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tabRatio="722" firstSheet="5" activeTab="11"/>
  </bookViews>
  <sheets>
    <sheet name="Table S1" sheetId="2" r:id="rId1"/>
    <sheet name="Table S2" sheetId="11" r:id="rId2"/>
    <sheet name="Table S3" sheetId="12" r:id="rId3"/>
    <sheet name="Table S4" sheetId="1" r:id="rId4"/>
    <sheet name="Table S5" sheetId="9" r:id="rId5"/>
    <sheet name="Table S6" sheetId="3" r:id="rId6"/>
    <sheet name="Table S7" sheetId="4" r:id="rId7"/>
    <sheet name="Table S8" sheetId="5" r:id="rId8"/>
    <sheet name="Table S9" sheetId="6" r:id="rId9"/>
    <sheet name="Table S10" sheetId="10" r:id="rId10"/>
    <sheet name="Table S11" sheetId="7" r:id="rId11"/>
    <sheet name="Table S12" sheetId="8" r:id="rId12"/>
  </sheets>
  <definedNames>
    <definedName name="_xlnm._FilterDatabase" localSheetId="7" hidden="1">'Table S8'!$A$2:$D$1181</definedName>
    <definedName name="_xlnm._FilterDatabase" localSheetId="8" hidden="1">'Table S9'!$A$2:$C$89</definedName>
    <definedName name="_xlnm._FilterDatabase" localSheetId="9" hidden="1">'Table S10'!$A$1:$E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79" uniqueCount="2046">
  <si>
    <t>Table S1. Detail information of m6A regulatory genes used for the construction of phylogenetic trees.</t>
  </si>
  <si>
    <t>Species name</t>
  </si>
  <si>
    <t>Gene Name</t>
  </si>
  <si>
    <t>Accession Number</t>
  </si>
  <si>
    <t>Sequence</t>
  </si>
  <si>
    <t>Arabidopsis thaliana</t>
  </si>
  <si>
    <t>AtMTA</t>
  </si>
  <si>
    <t>AT4G10760</t>
  </si>
  <si>
    <t>METESDDATITVVKDMRVRLENRIRTQHDAHLDLLSSLQSIVPDIVPSLDLSLKLISSFTNRPFVATPPLPEPKVEKKHHPIVKLGTQLQQLHGHDSKSMLVDSNQRDAEADGSSGSPMALVRAMVAECLLQRVPFSPTDSSTVLRKLENDQNARPAEKAALRDLGGECGPILAVETALKSMAEENGSVELEEFEVSGKPRIMVLAIDRTRLLKELPESFQGNNESNRVVETPNSIENATVSGGGFGVSGSGNFPRPEMWGGDPNMGFRPMMNAPRGMQMMGMHHPMGIMGRPPPFPLPLPLPVPSNQKLRSEEEDLKDVEALLSKKSFKEKQQSRTGEELLDLIHRPTAKEAATAAKFKSKGGSQVKYYCRYLTKEDCRLQSGSHIACNKRHFRRLIASHTDVSLGDCSFLDTCRHMKTCKYVHYELDMADAMMAGPDKALKPLRADYCSEAELGEAQWINCDIRSFRMDILGTFGVVMADPPWDIHMELPYGTMADDEMRTLNVPSLQTDGLIFLWVTGRAMELGRECLELWGYKRVEEIIWVKTNQLQRIIRTGRTGHWLNHSKEHCLVGIKGNPEVNRNIDTDVIVAEVRETSRKPDEMYAMLERIMPRARKLELFARMHNAHAGWLSLGNQLNGVRLINEGLRARFKASYPEIDVQPPSPPRASAMETDNEPMAIDSITA</t>
  </si>
  <si>
    <t>AtMTB</t>
  </si>
  <si>
    <t>AT4G09980</t>
  </si>
  <si>
    <t>MKKKQEESSLEKLSTWYQDGEQDGGDRSEKRRMSLKASDFESSSRSGGSKSKEDNKSVVDVEHQDRDSKRERDGRERTHGSSSDSSKRKRWDEAGGLVNDGDHKSSKLSDSRHDSGGERVSVSNEHGESRRDLKSDRSLKTSSRDEKSKSRGVKDDDRGSPLKKTSGKDGSEVVREVGRSNRSKTPDADYEKEKYSRKDERSRGRDDGWSDRDRDQEGLKDNWKRRHSSSGDKDQKDGDLLYDRGREREFPRQGRERSEGERSHGRLGGRKDGNRGEAVKALSSGGVSNENYDVIEIQTKPHDYVRGESGPNFARMTESGQQPPKKPSNNEEEWAHNQEGRQRSETFGFGSYGEDSRDEAGEASSDYSGAKARNQRGSTPGRTNFVQTPNRGYQTPQGTRGNRPLRGGKGRPAGGRENQQGAIPMPIMGSPFANLGMPPPSPIHSLTPGMSPIPGTSVTPVFMPPFAPTLIWPGARGVDGNMLPVPPVLSPLPPGPSGPRFPSIGTPPNPNMFFTPPGSDRGGPPNFPGSNISGQMGRGMPSDKTSGGWVPPRGGGPPGKAPSRGEQNDYSQNFVDTGMRPQNFIRELELTNVEDYPKLRELIQKKDEIVSNSASAPMYLKGDLHEVELSPELFGTKFDVILVDPPWEEYVHRAPGVSDSMEYWTFEDIINLKIEAIADTPSFLFLWVGDGVGLEQGRQCLKKWGFRRCEDICWVKTNKSNAAPTLRHDSRTVFQRSKEHCLMGIKGTVRRSTDGHIIHANIDTDVIIAEEPPYGSTQKPEDMYRIIEHFALGRRRLELFGEDHNIRAGWLTVGKGLSSSNFEPQAYVRNFADKEGKVWLGGGGRNPPPDAPHLVVTTPDIESLRPKSPMKNQQQQSYPSSLASANSSNRRTTGNSPQANPNVVVLHQEASGSNFSVPTTPHWVPPTAPAAAGPPPMDSFRVPEGGNNTRPPDDKSFDMYGFN</t>
  </si>
  <si>
    <t>AtMTC</t>
  </si>
  <si>
    <t>AT1G19340</t>
  </si>
  <si>
    <t>MAKTDKLAQFLDSGIYESDEFNWFFLDTVRITNRSYTRFKVSPSAYYSRFFNSKQLNQHSSESNPKKRKRKQKNSSFHLPSVGEQASNLRHQEARLFLSKAHESFLKEIELLSLTKGLSDDNDDDDSSLLNKCCDDEVSFIELGGVWQAPFYEITLSFNLHCDNEGESCNEQRVFQVFNNLVVNEIGEEVEAEFSNRRYIMPRNSCFYMSDLHHIRNLVPAKSEEGYNLIVIDPPWENASAHQKSKYPTLPNQYFLSLPIKQLAHAEGALVALWVTNREKLLSFVEKELFPAWGIKYVATMYWLKVKPDGTLICDLDLVHHKPYEYLLLGYHFTELAGSEKRSDFKLLDKNQIIMSIPGDFSRKPPIGDILLKHTPGSQPARCLELFAREMAAGWTSWGNEPLHFQDSRYFLKV</t>
  </si>
  <si>
    <t>AtFIP37</t>
  </si>
  <si>
    <t>AT3G54170</t>
  </si>
  <si>
    <t>MEFSSQDDDFGGDDSAANATRASGNRRSFGDLEDDEDDIFGSTTVAPGVRTGMILSLRGSLKNCKDDLASCQNELESAKTEIQKWKSAFQNESFVPAGKSPEPRFLIDYIQNLKSSEKSLKEQLEIAKRKEASCIVQYAKREQEMAELKSAVRDLKSQLKPASMQARRLLLDPAIHEEFSRLKNLVEEKDKKIKELQDNIAAVTFTPQSKNGKMLMAKCRTLQEENEEIGHQAAEGKIHELAIKLAMQKSQNAELRSQFEGLYKHMEELTNDVERSNETVIILQEKLEEKEKEIERVKKGLEIVSELVGDKKDEVDEIDEDAKEEIAGGE</t>
  </si>
  <si>
    <t>AtVIR</t>
  </si>
  <si>
    <t>AT3G05680</t>
  </si>
  <si>
    <t>MVRSEPCVLFAQTFVHPQLDEYVDEVIFAEPVIITACEFLEQNASSSSQAVSLVGATSPPSFALEVFVRCEGESKFKRLCNPFLYTPSAPYPLEVEAVVTNHLVVRGSYRSLSLIVYGNIVKDLGQYNIILEGRSVTDIVSSTEGNLEDLPLVLHSVNRTIEECLSSLDIVSLPLAAVDLPVEVKRLLQLLLKIFDKLATNDVVNKFVDTVVSGVSSYVTDNVDFFLKNKNCSAVTSSLDSGLFHDIVDRVKEDILDLNEIQESDVALGLFSFLESETYLATSQQLVVMLSPYIQFERDSLCTVLPKLSKGKATLLGLSLAFLLCSGREGCLQFVNSGGMDQLVYLFGHDGQNSTTITLLLLGVVEQATRHSVGCEGFLGWWPREDGSIPSGKSEGYCLLLKLLMQKPCHEIASLAIYILRRLRIYEVISRYEFAVLSALEGLSNSHGAATHNLNMLSDAKSQLQKLQNLMKSLGSVEDPSPSAYAERSLVSDHSEGWLSYKATSKLTSSWTCPFYSSGIDSHILALLKERGFLPLSAALLSMPELHSKVGDIMDVFTDIAMFIGNIILSFMFSRTGLSFLLHHPELTATIIQSLKGSVDLNKEECVPLHYASILISKGFTCSLLEIGINLEMHLRVVSAVDRLLKSIQQTEEFLWILWELRDVSRSDCGREALLTLGVFPEALAVLIEALHSAKDMEPAVENSGISPLNLAICHSAAEIFEVIVSDSTASCLHAWIEHAPVLHKALHTLSPGGSNRKDAPSRLLKWIDAGVVYHKHGVGGLLRYAAVLASGGDAQLSSSSILALDLTPAENGAGESTNVSEMNVLDNLGKVIFEKSFEGVNLSDSSISQLTTALRILALISDNSTVAAALYDEGAVTVVYAILVNCSFMFERSSNIYDYLVDDDHGCSSISDFLSERNREQSLVDLLIPSLVLLISVLQRLQGTKEQYRNTKLMKALLRLHREVSPKLAACAADLSSHYPDSALGFGAVCHLIVSALVCWPVYGWIPGLFHTLLSGVQTSSVPALGPKETCSFLCILSDILPEEGVWFWKSGMPLLSGLRKLAVGTLMGPQKEKQINWYLEPGPLEKLINHLTPNLDKIAKIIQHHAVSALVVIQDMLRVFIVRIACQRVEHASILLRPIFSSIRDGILDQSSTRDTEAYMVYRYLNFLASLLEHPHAKGLLLEEGIVQLLVEVLERCYDATYPSENRVLEYGIVSASSVIQWCIPAFRSISLLCDSQVPLLCFQKKELLASLSAKDCALIFPFVLKFCQVLPVGNELLSCLGAFKDLSSCGEGQDGLVSLLFHLFSGTEESVSERWCDTNSLSLDQLDMKKNPPFLSCWIKLLNSINSKDGLSSLAMKAVNVLSVGSIRLCLDGKSLDSKKVAALKSLFGLPSEFSGTDTFREENIGLIEQMVTLLSSMTSGSDSSATAEMKPYLHEASQSLLSLLKDGNIDDIISCKGVFVSPGNLDMDDLVSRNIEDDLYQRGLEDKFWWECPETLPERLPQSSLPAKRKLPTLESSSRRAKGENSSVDIPTQNSIQRGMGSVSLPPAPTRRDAFRQRKPNTSRPPSMHVDDYVARERSVDTAGNSNAITISRAGSSSGRPPSIHVDEFMARQRERGQNPSTIVVGEAVVQVKNPTPARDTEKVAGKPKQFKADPDDDLQGIDIVFDGEECEGPDDKLPFLQPDENLMQPAPVMVEQNSPHSIVEETESDANGSSQFSHMGTPVASNVDENAQSEFSSRISVSRPEMSLIREPSISSDRKFVEQADEAKKMAPLKSAGISESGFIPAYHMPGSSGQNSIDPRVGPQGFYSKSGQQHTGHIHGGFSGRGVYEQKVMPNQPPLPLVPPPSVSPVIPHSSDSLSNQSSPFISHGTQSSGGPTRLMPPLPSAIPQYSSNPYASLPPRTSTVQSFGYNHAGVGTTEQQQSGPTIDHQSGNLSVTGMTSYPPPNLMPSHNFSRPSSLPVPFYGNPSHQGGDKPQTMLLVPSIPQSLNTQSIPQLPSMQLSQLQRPMQPPQHVRPPIQISQPSEQGVSMQNPFQIPMHQMQLMQQTQVQPYYHPPQQQEISQVQQQQQHHAVQGQQGAGTSQQQESGMSLHDYFKSPEAIQALLSDRDKLCQLLEQHPKLMQMLQEKLGQL</t>
  </si>
  <si>
    <t>AtHAKAI</t>
  </si>
  <si>
    <t>AT5G01160</t>
  </si>
  <si>
    <t>MLQIRLRRDSPTETGNGARPSPTETVTVACPDHLVLADLPVAKGIGSVTPTTVIKPVGRRSRRQLGERVHFCVRCDFPIAIYGRLIPCDHAFCLECARSDSICYLCDERIQKIQTIKMMEGIFICAAPHCLRSFLKKLDFEAHVHDLHGSLLQADAEKEDGNQSDVQSTMQQSSASESTLRAPLRSQLQQSRELNRSASFAKSQSGFSQVQNYPPDSDNSRPPGFETASPKPGIRFPDYPQPMNLMQPPSLPVPMNQNPGLPQQFGFPSYPTTESGSSQQFFNGAQYEMTRTESGGSEQSSLLGYPPPSPMTNLNFQGSYPPPSWNPGMAPPHTTQQVNRGRDGQSFGWPQENRDGFGQE</t>
  </si>
  <si>
    <t>AtFIONA1</t>
  </si>
  <si>
    <t>AT2G21070</t>
  </si>
  <si>
    <t>MRSGKKRARSEPGSTKQPRSKYSDNPPDFASLASLYPSFKPFVFFSGSRARIDWTDYNATRELTRVLLLHDHGVNWWIPDGQLCPTVPNRSNYIHWINDLLSSGIIQSLGGDGSKVKGFDIGTGANCIYPLLGASLFGWSFVGSDFTVVALEWAEKNVQSNPHFSDLIEIRDSKVPPQCSSVPEVENTEREKTIQEEAEISATVKSDYHDNKSFIEPAVLLGVVKENETFDFCMSNPPFFETFEEAGLNPKTSCGGTPEEMVCNGGEQAFVSRIIKDSAVLRQRFRWYTSMLGKKANLKLLISKLWEVGVTIVKTTEFVQGQTSRWGLAWSFMPIARKIIAPPVVKKSVLSFMLECIKRQYSAVDVLQSVEEFFKSCGASCKLNSSTFSVDIVASNDQCNTISKNDIADVDSVRSHGYEKQSLDGSSLQVPEYNLSFRILVFQQMPGTLLIKGSLQQKDSPLSGLFSRVFGSLEESLKSKFCRLTLRGKIHRAKLDYPKVVKERERERVLHFT</t>
  </si>
  <si>
    <t>AtALKBH1</t>
  </si>
  <si>
    <t>AT4G02485</t>
  </si>
  <si>
    <t>MDEEAENLRAAFGDSSDDEDIADRPGKETIGIGDSAVWERVEEINGLWLYRNFLSIAHQSHLLSAILNEGWFVEESINQAMRFGDLPSWATELSDLIRETLESVDLPVLSADLLWREPLFDQLIVNLYQPGEGICAHVDLLRFEDGIAIVSLESPCVMRFSPAEKNEYEAVDVLLNPGSLILMSGEARYRWKHEINRKQNGFQLWEGEEIDQKRRISITLRKLCQA</t>
  </si>
  <si>
    <t>AtALKBH2</t>
  </si>
  <si>
    <t>AT2G22260</t>
  </si>
  <si>
    <t>MWFSSQNGFLVPSLFNVSYRKNCSGHKLKEVTDSDTFSDNGKDDSDTKKRFHYHQDQRRMSLTSIVAVESPSSSNAPSRKTIDLGHGSDLIYIQRFLPFQQSWTFFDYLDKHIPWTRPTIRVFGRSCLQPRDTCYVASSGLTALVYSGYRPTSYSWDDFPPLKEILDAIYKVLPGSRFNSLLLNRYKGASDYVAWHADDEKIYGPTPEIASVSFGCERDFVLKKKKDEESSQGKTGDSGPAKKRLKRSSREDQQSLTLKHGSLLVMRGYTQRDWIHSVPKRAKAEGTRINLTFRLVL</t>
  </si>
  <si>
    <t>AtALKBH3</t>
  </si>
  <si>
    <t>AT3G14160</t>
  </si>
  <si>
    <t>MNHSEARGSGGHKGYRGRSQASEQWVPVAADDKSLEDSSGNRVRGSQGKGRSRTSWSPRNSYGRGNDEHSPVQAYVNKSNVGFVEKGVQQDRKSLEDGIGSTKQPDDGAAAGDNKAVLQSKSTNVSGGSFVSSECEDKDGAKMYCDLVNRVNDVTLSCQESVSSTVVQKVELSSVEDQKSAPKADGAGNSSNESSTRHFDIFLEKKGIVLKPNLLVLSREKKKAAKGYSGTVIRPGMVLLKNYLSINDQVMIVNKCRRLGLGEGGFYQPGYRDEAKLHLKMMCLGKNWDPETSRYGETRPFDGSTAPRIPAEFNQFVEKAVKESQSLAASNSKQTKGGDEIPFMLPDICIVNFYSSTGRLGLHQDKDESENSIRKGLPVVSFSIGDSAEFLYGDQRDEDKAETLTLESGDVLLFGGRSRKVFHGVRSIRKDTAPKALLQETSLRPGRLNLTFRQY</t>
  </si>
  <si>
    <t>AtALKBH4</t>
  </si>
  <si>
    <t>AT1G31600</t>
  </si>
  <si>
    <t>MGWPWADHWTMVLNGLGQIFRPLSIKDQPLEPMKKMFQVDMTIGLWTAQLTLLTQVNVIVFFIEHIGEDTSPLYDRRKLQSFIPRMVQPRFVRPTQSSPSSISGEPNSSNLYVANCGPAVGLTHNAIAAVFAEFGEVNGVYAADDSGVRVIVSFADPFSAKAALEALSGRPCPDLKGRSLHIRYSVLQLPSETQVNDCVPVSLIDSELNIPGLFLLPDFVTVAEEQQLLAAVDARHWIGLAKRRVQHYGYEFCYGTRNVDTKKRLGELPSFVSPILERIYLFPNFDNGSASLNLDQLTVNEYPSGVGLSPHIDTHSAFEDCIFSLSLAGPCIMEFRRYSVSTWKASTTDAEKSGDSSCIKKALYLPPRSMLLLSGEARYAWNHYIPHHKIDKVKDKVIRRSSRRVSFTLRKVRNHPCSCKYPQYCDSQQQM</t>
  </si>
  <si>
    <t>AtALKBH5</t>
  </si>
  <si>
    <t>AT1G48980</t>
  </si>
  <si>
    <t>MDNYSFIRQSELEIASKVNLLSKRIRSQEQEVAVDFSHMTLEDELSEEEDHKDSSREAFGSSLENHKLSRKQRTHIRAINVKRKRDFVCLEKVNGELVNILEGLELHTEVFNAAEQRRIVDKVCELQEKVQKGELKRAFTAQGKGRSTIQFGCCFNYRTSKTGNLAGILKHETVDPLPHLFKVIIRRLVKWHVLPPTCVPDCCVVNIYDEGDCIPPHIDHHDFLRPFCTVSFLSECNILFGSNLKVEETGEYSGGSYSLPLPVGSVLVLNGNGADVAKHCVPEVPTKRKMDESKWPVWYTPEPYLQGIQPLTYELKSCGSSDHVF</t>
  </si>
  <si>
    <t>AtALKBH6</t>
  </si>
  <si>
    <t>AT1G11780</t>
  </si>
  <si>
    <t>MYESANVSDDADRTAFRRAEKKYKLYYEQDSKFSRKKKLPKPIDLSELLDFNLISQNFNNDGVLPDGIRVSKVDSSPVFCIDNRPGFYFIPDALSLKEQCKWIKESLTSFPQPPNRTNHNAIYGPIDDLFDSAKENKVLVQDDLTNNKWKFYEEVDIEKATRSSCKSVSASVLLRKLRWSTLGLQFDWSKRNYDVSLPHNNIPDALCQLAKTHAAIAMPDGEEFRPEGAIVNYFGIGDTLGGHLDDMEADWSKPIVSMSLGCKAIFLLGGKSKDDPPHAMYLRSGDVVLMAGEARECFHGIPRIFTGEENADIGALESELSHESGHFFAEYIKTSRININIRQVF</t>
  </si>
  <si>
    <t>AtALKBH7</t>
  </si>
  <si>
    <t>AT3G14140</t>
  </si>
  <si>
    <t>MATTNYSMIFIGNLQVAVDRSSLYESSDYSSFVARECLNKDSAMKPYDIFIFEKDEHFSVEDHYTAGNSSNESNTRPSDIFLKKKLVGLNPSILQLNREKRKATLKFSGDNKDILQSTLSSSKNINLSGGLFVSREYENKYVKFGARMRCDLVNRMKDVTLAWHESVSSTSDKNVELSSVENHKIAPKADGPGNSSNESSSSPFDIFLKKKVMRLKPSFLELNREKKKAAKGFSGIVIRPGMVLLKNYLSINNQVMIVNKCRQLGLGEGGFYQPGFQDGGLLHLKMMCLGKNWDCQTRRYGEIRPIDGSVPPRIPVEFSQLVEKAIKESKSLVATNSNETKGGDEIPLLLPDICVVNFYTSTGKLGLHQVSVYDKTSFDFLKYKGGYLNTDKGESKKSLRKGLPIVSFSIGDSAEFLYGDQKDVDKADTLILESGDVLIFGERSRNVFHGVRSIRKILPPRLFFRKQIFNQVV</t>
  </si>
  <si>
    <t>AtALKBH8</t>
  </si>
  <si>
    <t>AT1G14710</t>
  </si>
  <si>
    <t>MAMPPPGNVTTPSEKLQFPPPANWIPDERDGFISWLRAEFAAANAIIDSLCQHLQAVGDHNEYESVIGSIHHRRLAWSQVLTMQQFFPVADVSYNLQQIAWKRQQQMPPQRHYNSDQVGKFGARRSGPGFNKHHGGGGGYRGADSMARNGHNFNGVNSDRVEHREEAKLASDVKALSVAEEKRDGSEKPRSDSKVEKKLEESETQEEIVKNHKCNSGSKDNSLISEQKQEENDKECPASMAKTFVVQEMYDAKMVNVVEGLKLYDKMLDANEVSQLVSLVTNLRLAGRRGQLQSEAYVGYKRPNRGHGREMIQLGLPIADTPPDDDSIKDRRIEPIPSALSDIIERLVSKQIIPVKPDACIIDFFSEGDHSQPHMFVPWFGRPISVLSLSECDYTFGRVIVSENPGDYKGSLKLSLTPGSVLLVEGKSANLAKYAIHATRKQRILISFIKSKPRNSNWGPPPSRSPNQHIRHPTGPPKHYPVVIPSTGVLPTPSHRPPNGAVQPIFIPPSPPLASPMPFPGGVPTGPPVWPLLPPHPRHQTAPQPRMPIPGTGVFLPPGSNQELADNSNGTEGKLDLKAKEEARNGFGEGECDGSNGKQSN</t>
  </si>
  <si>
    <t>AtALKBH9</t>
  </si>
  <si>
    <t>AT2G17970</t>
  </si>
  <si>
    <t>MENDPFLRQYQPSELKIASEFLTNWLPFLSKDLCKDCNHLLSNRIRSLDPAHCSNNTDKVDGECKTGSCSVVENMGSERASNNVDDNYDEKSENGEDCDNHSLGSWKGSEIVFGSFPEDFSSVLQSRPAVVETASPRMRWADMAQEDEFDEEEEEEEEERDSSRKGFDASSMKTPEKPKLSRDQRENLRLINVKRKKDFICLERVKGKIVNVLDGLELHTGVFSAVEQKRIVDQVYQLQEKGRRGELKKRTFTAPHKWMRGKGRETIQFGCCYNYAPDRAGNPPGILQREEVDPLPHLFKVIIRKLIKWHVLPPTCVPDSCIVNIYDEGDCIPPHIDNHDFLRPFCTISFLSECDILFGSNLKVEGPGDFSGSYSIPLPVGSVLVLNGNGADVAKHCVPAVPTKRISITFRKMDESKRPVWFTPEPDLQGIEPLPLDLNRSGSTSRFSRLNNHNGTNQRGHGRRGGGNGYDSRGYYNPERSSEHNDSGDWPSSQRRGMPRPSRRNYG</t>
  </si>
  <si>
    <t>AtALKBH10</t>
  </si>
  <si>
    <t>AT4G02940</t>
  </si>
  <si>
    <t>MTIAAAPARQTDRSATGFNPAYVTTAKAVSVPVQVPPATVVSEGLGKDALISWFRGEFAAANAIIDAMCSHLRIAEEAVSGSEYEAVFAAIHRRRLNWIPVLQMQKYHSIAEVAIELQKVAAKKAEDLKQKKTEEEAEEDLKEVVATEEEEVKKECFNGEKVTENDVNGDVEDVEDDSPTSDITDSGSHQDVHQTVVADTAHQIICHSHEDCDARSCEIKPIKGFQAKEQVKGHTVNVVKGLKLYEELLKEDEISKLLDFVAELREAGINGKLAGESFILFNKQIKGNKRELIQLGVPIFGHVKADENSNDTNNSVNIEPIPPLLESVIDHFVTWRLIPEYKRPNGCVINFFEEGEYSQPFLKPPHLEQPISTLVLSESTMAYGRILSSDNEGNFRGPLTLSLKQGSLLVMRGNSADMARHVMCPSQNKRVSITFFRIRPDTYHNHSQPNSPRNDGVMTMWQPYQMTPTPFLNGYDHSIDMMPKLGVLRPPMVMMAPPPVQPMILPSPNVMGTGGGTGVFLPWASVNSSRKHVKHLPPRAQKKRLLPLPPAASSSPAGGSTSEPVITVG</t>
  </si>
  <si>
    <t>AtALKBH11</t>
  </si>
  <si>
    <t>AT4G20350</t>
  </si>
  <si>
    <t>MKRVLFHKSVMPPWLTKITAEIHESSGLFPSAINHVLINEYHPDQGIMPHQDGPAYFPVVAILSLGSPVVMDFTPHLRLRSGDGYISKDQSPCAESCAPERDSFSVLLMPQSLLIFKDDAYSDFLHGISDSPTQCYNQVVNEAEALAYSNEEDSRKDGDKIFHRDQTRVSLTCRLVPKVRKNLFRF</t>
  </si>
  <si>
    <t>AtALKBH12</t>
  </si>
  <si>
    <t>AT2G48080</t>
  </si>
  <si>
    <t>MAETPASPPLHPPVVLLSDSAAKDAMLTWFRGEFAAANAIIDALCAHLMQASGGSAQYESVMAALHRRRLNWIPVLQMQKYHSISQVTLQLQQHLAKGFHHHLDDDHDDDSPSSDITDGGSREEETLSICCKHEDECESRGASLLKQSKRFSAKEHVRGHTANVVKGLKLYQDVFTRPQLSKLLDSINQLREAGRNHQLSGETFVLFNKNTKGTKRELLQLGVPIFGNTTDEHSVEPIPTLVQSVIDHLLQWRLIPEYKRPNGCVINFFDEDEHSQPFQKPPHVDQPISTLVLSESTMVFGHRLGVDNDGNFRGSLTLPLKEGSLLVMRGNSADMARHVMCPSPNKRVAITFFKLKPDSGKVQPPPTLWRPGTPSPLVMLAPAPKRLDAGTGVFLPWTPPVSRKPAKHLPPRVQRLRLLSSSKSVADSESSSPEIGVS</t>
  </si>
  <si>
    <t>AtALKBH13</t>
  </si>
  <si>
    <t>AT4G36090</t>
  </si>
  <si>
    <t>MEPNYEEDVFLAKYQSSELKIASEFLTNWLPFLSRDLCNDCAHVLSDRIRSLDPEHCSNGEVKAGSGSMVDNMESEEVDNMESEEVDNKMDNIYDGKLCVSHSLDSLKAGAFVFGSLSDSVSHAMPSSQSTVSEAASAQMSWADMGEEDGLEEEDQKENELGSHGVDVSPSVGDSMKTPEKRKLSREERERYRFMNVKKMKVFSCYEKVRGRSVNILEGLELHTGVFSAVEQKKIVDFVYELQEKGRRGELRERTFTAPHKWMRGKGRVTIQFGCCYNYAPDKAGNPPGILQRGDVDPMPSIFKVIIKRLVGWHVLPPTCVPDSCIVNIYEEDDCIPPHIDNHDFLRPFCTVSFLSECNILFGSNLKVLGPGEFSGSYSIPLPVG</t>
  </si>
  <si>
    <t>AtECT1</t>
  </si>
  <si>
    <t>AT3G03950</t>
  </si>
  <si>
    <t>MAGAASSDRLVTSFPLLDTADLFQDLSLGSDANEVPMNFTKGSFQHPYGHAPYGASSHGSERRPNMNAGNLLNGGDSIGSYPWGYIPANYPSGGYPDPRFGYDRNSNHSSFSHLMNPHSSQEVPSFDQLGYNDHLYSNHGLYGLYGNVIDSGHAYGTFGYDSWKLGRGWYPVDGYRKTRSFNHGRGYSDEKADRLNELCRGPRSSDFKNPQVLNSSMLDAMKQDVSAVDLQRYNGENFPESFVKAKFFVIKSYSEDDVHNCIKYGAWSSTPTGNKKLNAAYYEAKENSQECPVYLLFSVNASGQFVGLAEMVGPVDFNKTMEYWQQDKWIGCFPVKWHIIKDIPNSLLRHITLANNENKPVTNSRDTQEVNLEHGTKIIKIFKEYMSKTCILDDYKFYETRQKIIRDKKIKQKKQALDGASGETINLS</t>
  </si>
  <si>
    <t>AtECT2</t>
  </si>
  <si>
    <t>AT3G13460</t>
  </si>
  <si>
    <t>MATVAPPADHLLQKLSLDSPAKASEIPEPNKKTAVYQYGGVDVHGQVPSYDRSLTPMLPSDAADPSVCYVPNPYNPYQYYNVYGSGQEWTDYPAYTNPEGVDMNSGIYGENGTVVYPQGYGYAAYPYSPATSPAPQLGGEGQLYGAQQYQYPNYFPNSGPYASSVATPTQPDLSANKPAGVKTLPADSNNVASAAGITKGSNGSAPVKPTNQATLNTSSNLYGMGAPGGGLAAGYQDPRYAYEGYYAPVPWHDGSKYSDVQRPVSGSGVASSYSKSSTVPSSRNQNYRSNSHYTSVHQPSSVTGYGTAQGYYNRMYQNKLYGQYGSTGRSALGYGSSGYDSRTNGRGWAATDNKYRSWGRGNSYYYGNENNVDGLNELNRGPRAKGTKNQKGNLDDSLEVKEQTGESNVTEVGEADNTCVVPDREQYNKEDFPVDYANAMFFIIKSYSEDDVHKSIKYNVWASTPNGNKKLAAAYQEAQQKAGGCPIFLFFSVNASGQFVGLAEMTGPVDFNTNVEYWQQDKWTGSFPLKWHIVKDVPNSLLKHITLENNENKPVTNSRDTQEVKLEQGLKIVKIFKEHSSKTCILDDFSFYEVRQKTILEKKAKQTQKQVSEEKVTDEKKESATAESASKESPAAVQTSSDVKVAENGSVAKPVTGDVVANGC</t>
  </si>
  <si>
    <t>AtECT3</t>
  </si>
  <si>
    <t>AT5G61020</t>
  </si>
  <si>
    <t>MANPDHVSDVLHNLSIDPTTKALAPDSETKLQGAYGGNGNDFLLNDELVEATKIGKPSLLSKDGGVTKDKGSNLKKLGYQSAAYNAKGSYGKGAYAYGYYPPAYQYPRHGYTGSYASGKTNLQYQYLTQQGRSAGNGQSYGGYMDNIYSNYGMCGPYTNGYGYGSYGYDSWKYMPNWYAVNNTYKPRNGYHGYGKENIEGLNEMNRGPRAKGFNSQDGSKVMAVSLKEQRVTETEKLSEDVSLLDPKDYNKIDFPETYTEAKFYVIKSYSEDDIHKSIKYSVWSSTPNGNKKLDASYNEAKQKSDGCPVFLLFSVNTSGQFVGLAEMVGPVDFNKTVEYWQQDKWIGCFPVKWHFVKDIPNSSLRHITLENNENKPVTNSRDTQEVKLEQGIKVIKIFKDHASKTCILDDFEFYENRQKIIQERKSKHLQIKKQTLVANADKGVMSKINLVKPQESTTASEDAAALGVAAEVTKESKVVKETELPVEKNAVATAC</t>
  </si>
  <si>
    <t>AtECT4</t>
  </si>
  <si>
    <t>AT1G55500</t>
  </si>
  <si>
    <t>MSTVAPPADQAADVLKKLSLDSKSRTLEIPEPTKKTGVYQYGAMDSNGQVPSFDRSLSPMLPSDALDPSVFYVPNVYQQPYYYGYGSDYTGYTNSESVDMTSGAYGENASLVYPQGYGYAAFPYSPATSPAPQLGGDGQLYGAQQYQYPFPLTASSGPFASSVPASTQSKLSTNKAANSASAGIPKGMNGSAPVKPLNQSALYGNSALGGGLAAGYQDPRYSYDGFYTPVSWHDGSNFSDVQRSVSGSGVASSYSKANNNVPATRNQNSSSNSHYTSMYQPASMTGYAAQGYYDRVSPNKSYGQYGSTVRSGMGYGSSGYGSRTNERGWLNTDNKYRSRGRGNSYFYGNENIDGLNELNRGPRAKGTKATEEVSSEEVKKQTFDESNTEETVTCVLPDREECNRDDFPVEYKDAKFFIIKSYSEDDVHKSIKYNVWASTPNGNKKLDAAYQEAQQKSSGCPVFLFFSVNASGQFIGLAEMKGPVDFNKNIEYWQQDKWTGSFPLKWHILKDVPNSLLKHITLEYNENKPVTNSRDTQEVKLEQGLKVVKIFKEHNSKTCILDDFSFYEARQKTILEKKAKQQQSQKQVWEGKTNDEKPGTVDSTM</t>
  </si>
  <si>
    <t>AtECT5</t>
  </si>
  <si>
    <t>AT3G13060</t>
  </si>
  <si>
    <t>MKEQTVPANNETSASFKSSQEAPVVVHPAKVAPLTGPYGLAGDFAGHLPSSILSPQAQGFYYRGYENPTGEWDEYSSYVNVEGLDITSPVGFNENASLVYQTGYGYNPQMPYGPYSPAASPLPSEGQLYSPQQFPFSGASPYYQQVVPPSMQYITSPTQPELTSLVGVDQQGDNIGPRQSYHPHPIGPFNGNQPNLGFPEWQQGFDGGIWSDWSKPSDMHRHSSSISPALSPQPLGSYGSYGQNIPMGSQRQRSFYGFGSGSNSYNRGYMHSGGRGQGSNYGSRLISNVGMGNQGWIGVDNSRGRGRVSDPSLGGAYNGTFDILNEQNRGPRASKPKTQVLEELDSAADSKKNNKGSAKEHEESNNADFVTDYTNAKLFIIKSYSEDNVHKSIKYNVWASTPNGNKKLDAAYREAKDEKEPCPLFLLFSVNASSQFCGVAEMVGPVDFEKSVDYWQQDKWSGQFPVKWHIIKDVPNSQFRHIILENNDNKPVTNSRDTQEVKLEQGIEMLKIFKNYDADTSILDDFGFYEEREKIIQDRKARRQPSLPSAGVVAGENEHKPASAALPTDFMKNMSKSFAQVVRLDEGSKEAVKASSSPDAITTAAVSSGQSN</t>
  </si>
  <si>
    <t>AtECT6</t>
  </si>
  <si>
    <t>AT3G17330</t>
  </si>
  <si>
    <t>MYTEGASDFVIDQSMYYPAYYSSGYDSSVGLQGGQNENAPYICYTPSYGYAQSPYNPYNPYIPGASIGVDSSFVGFQQYYSDPPYESAASSPTYVPYVIQPDMVSNSSTDSLVANGGQSDGRGSMQRNGSAIAGLPKDAPKSTTTGQYKQPGIPKNVSTTASAHSLQGKTAYANTLLPYGKSDIANGVSSIASYSYKPCSKIYDARGDNNTTGSTYTSEQNRGSRTRRSRNQLIVKAYTTKAGNADAEGNIVINPDRYNKEDFSIEYSDARFFVIKSYSEDDVHKSIKYGVWSSTLNGNKKLQSVYEDAQRIATEKSRECPIFLFFSVNSSGLFCGVAEMTGPVSFDRDMDFWQQDKWSGSFPVKWHIIKDVPNSYFRHIILHNNENKPVTNSRDTQEIILKQGLEVLKLFKHHAEKTSLLDDFMYYEDRQRLMQEERARLPFRTFRRPFPVLNLDFSDRSKKSSKDVVKKPSVTSAETKVVQLKNSDGDEKSNTQEATDDSTPSTLKFGSLAIKPTAGTTFNPTQPKPKPTPSLGSDHKSDSSEEVTGSLADDIVSVGSLPIKVKGSKELSSKIAAVGTSPLSTQDQFRSKPGF</t>
  </si>
  <si>
    <t>AtECT7</t>
  </si>
  <si>
    <t>AT1G48110</t>
  </si>
  <si>
    <t>MYTSEAAPDFVVDQGMYYPVDASYGYYCTGYESPGDWENHQMFFGVDGSEVQYTGGQNENSPYICYTPSYGYAQSPYNPFNPYIPGASIGVDSAFVAPQQFYSIPPYQSVATSPTFVPYAIQPEIVSNSSTNSLVETGSANRGRSDGRGSRQRSGTATAGLQRNDPKLPAGNSLGKISEKPRPNSGQSRQSEMDKSDSTSSSGQARQGRVTSVSAQPVDVVSSSRVSSFRQLDIAPPQLNDFSKIATNNNNIRPKLYGGHANIIPDTVREQNRGRRSRALGNQLIVKAYTTKAGNADAEGNIVINPSQYNKEDLRIDYSNAKFFVIKSYSEDDVHKSIKYNVWSSTLHGNKKLQSAYEDAQRIATEKSCECPIFLFFSVNASGLFCGMAEMTGPVSFDKDMDFWQQDKWSGSFPVKWHIIKDVPNSYFRHIILQNNENKPVTNSRDTQEIMLKQGLEVLKIFKDHMERTSLLDDFVYYESRQRVMQDERTRLPYRTFLNDLPLPRPDLSDRNKKTPLESFKKPSVISAKTEELPSKSEGNEETTVKEGNEEDTSSTQKKISSLTIDPSGTDSNPTTVSHLNQKSQAKSKPNSSGSLKKTDPSEVVDASLSDKNDSFKVTGSPAILTVGTIPLDPKSLQK</t>
  </si>
  <si>
    <t>AtECT8</t>
  </si>
  <si>
    <t>AT1G79270</t>
  </si>
  <si>
    <t>MVKNLKVDPLAKVTASTTSMVSAKENKNQSEAEPSYYETLETYQGLPCPYGGYYGYYYPGLDGSVGEAKDNGYYGYGTEVQYPVMQGENGSVIYLMPGFQSYDASQTYMPINPVGVSSQALHSPMYAAQGYYQNQFGYADVSSPTYLWDPVGDRYVYGVASYTPPLKQNISSSSHNHNNYYSKSKNSFTGHGMGDRPKTPRKASQNSYAPPPLLNQEKGRIAYPMDPVKKKSGALNRDETEKAKARTKENGTSMNDLANGQDHITNGECESCSLDAEGNERSNGVGSVIRRDQYNLPSFQTKYEEAIFFVIKSYSEDDIHKSIKYNVWSSTLNGNKKLDSAYQESQKKAADKSGKCPVFLFFSVNASGQFCGVAEMIGRVDYEKSMEFWQQDKWTGYFPVKWHIIKDVPNPQLRHIILENNENKPVTNSRDTQEVRLPQGNEVLNIFKNYAAKTSILDDFDFYENREKVMVQKKLRFPPVLKKKEEDLVADFKTMEMSNTVEEGNTELTGTVS</t>
  </si>
  <si>
    <t>AtECT9</t>
  </si>
  <si>
    <t>AT1G27960</t>
  </si>
  <si>
    <t>MAASYRSTDWFPPTTTTGSFTGLNTDQSVLQDQDIVSSRPFCGQGTESFHIGADTPRSNHSHSDVPSFDKVSPGMINEMFYHSNGVPSDFQRSSLSTRNQSSLQHYGDLYADDSRYFVPFHLSNQQYPTPEDIHLSPEFHMFQANSRHFDRHVNERNSSEIDNMMRARGNSVLRDNIYGEPRGMNLNPFSGENMFPPLASTRPCMRHLGSAELLANDFNMGPAHGGLHDAFESAANLSYREQAYAQCKRSPFSASSSSPTWENDYNLPPLDEARSESYNDFSHCPAMLDMLTESNRGPRASRLNSKSKMISYDRVDRFCQQELLSQFRDAKFFVIKSYSEDNVHKSIKHCVWASTKNGNKKLDAAYREAKKKDVACPVFLLFSVNRLFFFITNQNLLEALSVQTDTLLGRYIHLLVYSTMKLHCQAFVFLD</t>
  </si>
  <si>
    <t>AtECT10</t>
  </si>
  <si>
    <t>AT5G58190</t>
  </si>
  <si>
    <t>MDPASSSSSNQRNRIVSSGERPVMADNGVQQVSHDDGRNIVSSSYSSSVVPSPDPAPYYNVLQTPTNLYHYDWDIANSGYAQGINTWDGYPRYATTTPEAMHVPPVVYNDNSSLMYQYPGYGFNPYPSVMLEGQIPVSPAYYPQPFGAPSAMHYLPSDIDPTSAAYMIPYGQYGGGNYSGNQGDISLTSHIPYPQTMGILGPYDHNASQVALHGSGVASSSSLGGYYHVGSYQNPSSTPSYYGVDNRVRLTPDIGKRREKDQGSISSTSDLYGNRGPRASSRVKSKNSSKPCSTIGDSASDSSTAGPNPSLYNHPEFVTDYKNAKFFIVKSFSEDNVHRSIKYNVWASTPHGNKKLDTAYRDAEKMGGKCPIFLFFSVNASGQFCGVSEMVGPVDFEKDAGYWQQDRWSGQFPVKWHIVKDIPNNRFCHILLQNNDNKPVTHSRDSQEVKLRQGIEMLRIFKEYEAHTSILDDFGYYDELEGQKVGEDGTRKKAGEEETSVEQLSERLQAVKVEDGKEEEKKELIAD</t>
  </si>
  <si>
    <t>AtECT11</t>
  </si>
  <si>
    <t>AT1G09810</t>
  </si>
  <si>
    <t>MATEKNTLDSEATFAQTVPALDSTTKKQDESPPKSTPSLTVTACANGSDVVSSQPNDNGQAHTTDFRKGNHRDKNSSDVYADSTLRGDRPKGSNCLSQTSFSAPKPLGNFNGAGRLPPNTQAHAFRPPFKGKEAAGQFLTFSNQKTSCVPYSGYINGNSNNGFWDQRDHNKKPERNGESDYLVELKCGPRANAKTRPPSESSPLKQNNSFALALRREMYNLPDFQTDYEDAKFFVIKSYSEDDVHKSIKYSVWSSTINGNKKLDAAFRDAETKTLEDGKKRPIFLFFSVNASRQFVGLAEMVGYVDFNKDLDFWQVDKWSGFFPVEWHVVKDIPNWELRHIILDNNEDKPVTHTRDTHEIKLKEGLQMLSIFKKYSAVTFLLDDMDFYEEREKSLRAKKEHKPATLRMDLFKEKDYDYEMEGNRRMNHQERGYNWNRSSNSKTQASLVNQTKYLSIRGYSGYKKNTGNST</t>
  </si>
  <si>
    <t>AtECT12</t>
  </si>
  <si>
    <t>AT4G11970</t>
  </si>
  <si>
    <t>MSSDTAKENASVVDSSLTDWKQDLGNSDDPESTSYRSKEDHKLSKVDVDRRNFPDQLESAKANKNSKPGYRTRYFIIKSLNYDNIQVSVEKGIWATQVMNEPILEGAFHKSGRVILIFSVNMSGFFQGYAEMLSPVGWRRDQIWSQGGGKNNPWGRSFKVKWLRLSELPFQKTLHLKNPLNDYKPVKISRDCQELPEDIGEALCELLDANSCDDGLLNSSSRDDYSTKRSRAEPPSSSGDDEYNNNLWGHTPMSYPPTVYPNQDDLSRFHLAQQRGYGVSPEYLHTSPGASNSRTEQDKSLRFNSWCLPLESPLANSLTDDDFLEMVVAYLLVTYAENFIPLRPLVLELDIFCKSCCLVESRIVMTHYWKLGENICSIFQTLSYFSVLFLIHNTYISQCLAEFCIDVTGTSFCFLRSIMRSGYVVVVCLTKSCDCVFLLFFAVL</t>
  </si>
  <si>
    <t>AtCPSF30</t>
  </si>
  <si>
    <t>AT1G30460</t>
  </si>
  <si>
    <t>MEDADGLSFDFEGGLDSGPVQNTASVPVAPPENSSSAAVNVAPTYDHSSATVAGAGRGRSFRQTVCRHWLRGLCMKGDACGFLHQFDKARMPICRFFRLYGECREQDCVYKHTNEDIKECNMYKLGFCPNGPDCRYRHAKLPGPPPPVEEVLQKIQQLTTYNYGTNRLYQARNVAPQLQDRPQGQVPMQGQPQESGNLQQQQQQQPQQSQHQVSQTLIPNPADQTNRTSHPLPQGVNRYFVVKSNNRENFELSVQQGVWATQRSNEAKLNEAFDSVENVILIFSVNRTRHFQGCAKMTSRIGGYIGGGNWKHEHGTAQYGRNFSVKWLKLCELSFHKTRNLRNPYNENLPVKISRDCQELEPSVGEQLASLLYLEPDSELMAISIAAEAKREEEKAKGVNPESRAENPDIVPFEDNEEEEEEEDESEEEEESMAGGPQGRGRGRGIMWPPQMPLGRGIRPMPGMGGFPLGVMGPGDAFPYGPGGYNGMPDPFGMGPRPFGPYGPRFGGDFRGPVPGMMFPGRPPQQFPHGGYGMMGGGRGPHMGGMGNAPRGGRPMYYPPATSSARPGPSNRKTPERSDERGVSGDQQNQDASHDMEQFEVGNSLRNEESESEDEDEAPRRSRHGEGKKRR</t>
  </si>
  <si>
    <t>Solanum lycopersicum</t>
  </si>
  <si>
    <t>SlMTA</t>
  </si>
  <si>
    <t>Solyc08g066730.3</t>
  </si>
  <si>
    <t>METHADGTDEIAAVEELRQQHETRIQTLHNAQLELIASLQNIVPDIVSSLDLSLKTISAFNGKPFTPLPSPLPNAPNHNPNLLVPKINSCSGKRVSELSRSGSEKEKMVIDECGGPLSVVRAMVAVCLLERVPFTAIDSSTLLRKLENDQSHTAAEKAAIRELGGESGAIVAVEMALKSMAEDNGCVELENFVVSGKSRIMVLNIDRTRLLKELPESKQTEGSVGGGNRNNQEIMKRGIDNGGAFGMGRGMSEMWEHPHMQGMTAMFPGNMGGPRGGHRGMVGMMGMPRGVGVPPPMHRPPMGPNGQIGGGGNSIALKPRSEEDELKDLEKMLNKKSFKEMQKSKTGEELLDLIHRPTAKESAVAAKFKSKGGSQVKEYCSALTKEDCRRQAGSYIACDKVHFRRIIAVHTDVNLGDCSFLDTCRHMKTCKYVHYELDSTPDVSPLMMGASTLAPPKPLKPQRAHYCSEVELGEPQWINCDIRSFRMDILGQFGVIMADPPWDIHMELPYGTMADDEMRTLNVPALQTDGLIFLWVTGRAMELGRECLELWGYKRVEEIIWVKTNQLQRIIRTGRTGHWLNHSKEHCLVGIKGNPEVNRNIDTDVIVAEVRETSRKPDEMYPLLERISPRTRKLELFARMHNVHGGWMSLGNQLQGVRLVDEGLRARFKAAYPDVEVQPASPPRPSAMEVDSSSNQIRNTFAGGELKAAGTQVTEATPPDAAAYATEGKPVNRDVEMTS</t>
  </si>
  <si>
    <t>SlMTB1</t>
  </si>
  <si>
    <t>Solyc05g056210.2</t>
  </si>
  <si>
    <t>MASPERRRSYLKQDDPNLKLEDDWEGDDKRKYRSSKSRPGNSEEAEGLDSNGRRRSTLERNESRKRSVGSSIADIDEDDYEAENDLRSKLTKKKQGENTLETLSNWYRDGELGGKYDNGDKTGDRGQILANEGVRRKSTSRFSDGDGSQTRNKGNNEKLHGGDSGNALERDSRHLERKDSTTERGHVLLDSLEESNRDKNGKYPESDERKIDCDRSKKGRSYAIEEDRGGAFSIRDDKLSIERFEEHRQRKGATSHDIAENRDRSAAAGDDGGSRVRERTRRELDSSDRSRTPEKDGRRHYNLESVEMEYEKRDTFRRKEQEKDGARDDKSKGRDDGRSDRNRFRDGSKDGWKRRQGNFVDKEIKEGETSYEHGREWEMPRRGWIDNERPRSGGRKDGNRTEALKTSSKYGISNENYDVIEIQTRPFDYDKEKAISAVARTTEFNQNFDARLLPDDDNNAFPRDDRGRNMNWSGQSAQDIKNTSGDGSYRDETESRPQKGDASVRSALGQTSNSASEPPYGNQEPSSFNRDVPMGSKGSRVGRGGRGRPTGRDGHQFGPPMPMMGSPFGPLGMPSPGTLQSLAPNMSPAPGPLPGVFIPPFSPPVVWPGARGLEMNMLGVPPGLSPVLPGTGFPPNLGNPMYFNQSGPGRGTPPNMSGPNFNGLIPGGRGQVKDKANAGWVPPRTNAPPGKAPSRGEQNDYSQNFVDTGTRPQNFIRELELTSVVEDYPKLRELIQRKDEIVVNSSSPPMYFKCDLLEHELSPDFFGTKFDVILIDPPWEEYVHRAPGVTDHMEYWTFEEIMNLKIEAIADTPSFVFLWVGDGVGLEQGRQCLKKWGFRRCEDICWVKTNKTNATPGLRHDSHTLFQHTKEHCLLGIKGTVRRSTDGHIIHANIDTDVIIAEEPPYGSTVKPEDMYRIIEHFALGRRRLELFGEDHNIRSGWLTVGKGLSSSNFSAETYVRNFADRDGKVWQGGGGRNPPPGAAHLVITTPEIESLRPKSPMKNQQQQTASISVMTTNSSNKRPAGNSPQNSQNVNQEASSSNNPNAGPWVPSMESFQGGHVISDNNMYGYNTAFTQNNTESSDYESHNAMNLF</t>
  </si>
  <si>
    <t>SlMTB2</t>
  </si>
  <si>
    <t>Solyc05g056220.2</t>
  </si>
  <si>
    <t>MTSPERVRSYPKQDDTDLKLDDDWEGDDKRKCRSSNPRSGNSEEAEGLDSNGRRRSTVDRNESRKRSGGSSKTDIDEDDYEGNDLRSKLMKKKQGENTLETLSNWYRDGELGGKYDNGDRAGDRGQFLANESVRRKSTSRFSDGDGSQTRNQGKNEKLLGGDSENATERDSRRLERKDSTKEKDNVQLDSLKNSNGDKNNTYPESSEIKTDSDRSKKVRLYAIGEDNGGTSSIREDKLSLERVEEHRQIRSATTHHTAESHERSMVAGDDGGSLVRERKRREMDSSDRSRTPERSGRRRYDSESVEMEYEKRDTFRRKEQEKDGVRDDKSKGRDDGRSDRNRIRDGSKDGWKRRQGSFVDKEMKEGETPYEHGREWEIPRRGWIDNERPRSGGRKDGNRTEALKTSSKYGISNDNYDVIEIQTRPFDYGREEAISSAARTTEVNQSSDAKSLPDDENYAREGRGRNMNWSGQSGPDLRDTSGDSSNKDETEARGQKGDASIQSAWGQTSSSEPSYVNQEPPSFNRSVPIGSKGGRVGRGGRGRPTGRDVHQFGPPMPMMGSPFGPLGMPSPGSVQSLAPNMSPAPGPPMSPFIPPFSSPLVWPGARGVEMNMLGVPPGLPPVLPGPGFPPNLGNLPNHAMYFNQLGPGRGTPPSMSGSNFNALIPGGRGQVKDKANAGWVPSRTNAPPGKAPSRGEQNDYSQNFVDTGTRPQNFIRELELTSVIEDYPKLRELIQRKDEIVVKSSSSPMYYKCDLHEQELSPEFFGTKFDVILIDPPWEEYVHRAPGVTDHMAYWTFEEIMNLKIEAIADTPSFVFLWVGDGVGLEQGRQCLKKWGFRRCEDICWVKTNKTTATPGLRHDSHTLLQHTKEHCLLGIKGTVRRSTDGHIIHANIDTDVIIAEEPPYGSSAKPEDMYRIIEHFALGRRRLELFGEDHNIRSGWLTVGNGLSSSNFSAEAYVRNFADRDGKVWQGGGGRNPPPDAPHLVVTTPEIEALRPKSPMKNQQHQSSSISMTTNNTSNKRATGNSPQNNTNSQNPIQETSSSNNPNSGPWAPPMEIFPGREDGHMISDNRLFDMYGYNAAFRQTNSEFL</t>
  </si>
  <si>
    <t>SlMTC</t>
  </si>
  <si>
    <t>Solyc04g079950.3</t>
  </si>
  <si>
    <t>MEENQLMDSGVSQLNSNAFFIDPVRILNRSYTRFRVSPSTYYSRFFDSLNSAQSPKASEDFRKRKRKRKKKIQSLNEREQIADRRHQEVKPFLLKAHEALLEATDLLKVLRNLRNDGCAVGECKELSQETSELSFMELGGVWQAPLYEIVLNYQQDDKTLQNGGSPLAQSIEQRETPVFNNLVANEGSYDIEAEIFNHKYIIPKRSCFYMSDMQQIDSLIPAGSDCGFNLIVIDPPWENGSARQKVRYPTLPSRYFLSLPVKQLCHTAGALVALWVTNREKLRDFVENDLFPKWGVTYAASFYWLKVKANGMLTGELDLFHHRPYECLLLGYCDGKDTHSGNLTRSNPIPDNRVFISVPGDYSRKPPIGGGTLDKV</t>
  </si>
  <si>
    <t>SlFIP37</t>
  </si>
  <si>
    <t>Solyc03g112520.3</t>
  </si>
  <si>
    <t>MASHNHMDDDLDFGGDFAATGRSGTKRSFGDLDDDEDDIFGSKKGNLLKVEETAPGAATGMILSLRESLQDCKDNLASTQTELESAKSEILKWRSAFEKEPFIPPGMTPEPKFVVSYLQNLRSSEEALREQLERAKKKEAAFIVTFAKREQEIAELKSAVRDLRAQLKPPSMQARKLLLDPAIHEEFTRLKNLVEEKDKKVKELHDNIAAVNFTPQSKMGKMLMAKCRTLQEENEEIGNQANEGKIHELTMKLALQRSQNAELKSHFEGLCKQIEGLTNDVERSNEMVLILQDRVAEKDEEISKLNEELNEKNTIVEKTELTPDETTNDEEMTTTEAQAENE</t>
  </si>
  <si>
    <t>SlVIR</t>
  </si>
  <si>
    <t>Solyc03g020020.3</t>
  </si>
  <si>
    <t>MGRPEPHVIYSHTFNHPQLDEYVDEVLFAEPVVVSSCEIVEQNAPSACSSLKIVGATSPPSFALEVFVHCEGETRFRRLCQPFLYSHSSSNVLEVEAIVTNHLVVRGSYRSLTLVVYGNTTEDLGQFNIDVDLDGSLANTVSVVEGDLEDLPPALRPNNLSTEQTLSSLKSLSLKSIPLAVPLELRQLLQLTLRMLESPEFGVMKNKVLTSLLSVASIYATPCFPSTTTMHEQLGLDKLVFNQEAQFAIAEAKKELLEMYNSFIFQPGDRSVEFSTDAMLVESEIEDAAPKQLLDSLSHYFKFASSPDAASHREVSKRENMVLCLSLALLVSSARESCYHFVNSGGMEQLDYAFSSSLLNSSALKLLHLGVIEQATRHSVGCEGFLGWWPREGENIPSGTSERYNQLLKLLLLHNQRHDVASLATYILHRLRFYEVSSRYECSILSVLGGLSGSGQATSATLVDILTSAKNLLKNLLKLINSSGPIEDPSPVACASKSLVLGDSGQLLYNSTSNLITQSSCCFSNNDMDQHLLSLLKERGFLPLSAALLSSSALWSHAACTIDLFVDILSYFEAIVLSLLSTRSGLIFLGRDPEVATIIIHALRGADTWKKEESISLRHASVLISKGYFCHPRDVALIIEMHLKAITAIDRLVTSSPDSEDLLWTVWQLCSLSRSDCGRKALLALVHFPEALSALIAILHSVKELDPVSPNSGAPPLNLAIFHSTAEILEVIVSDSSASSLGSWIGHAKELHRVLHSSSPGSSKKDAPARLLDWIDASVVYHRSGAIGLLRYTAILASGGDAHMASTSVLASDGMDVDNVIGDSSCTDGNIIENMLGKRITERDFPGVVLRDSSIVQLTTAFRILAFISDNSAVTAALYDEGAVMVIHAVLINCRLMLERSSNIYDYLVDEGTECNSTSDLLLERNREQTLLDLLIPSLVLLINLLQKLKEAKEQHRNTKLLNALLQLHREVSPKLAACAADISYPYPSFALGFQAACDLLVSALACWPVYGWTPGLFNFLLDSLHATSVLALGPKEICSLLCILNDLFAEEGVWLWENGTPTLSVLRTLAVRTLLGPKKEKEINWFLQTGLREKLLGQLKPHLGKIAQIILCCSTSTLVVIQDMLRVFIIRIACIGGDNASVLLRPMVLWIGDRLSEKLPPSDLDAYKIQRLLSFLSLLLEHAHGKRLFLKEGGLRMLIKALEMCLAAASSDAKQLAQKGFSLISWCVPVFKSITLLSECKTRQTPGIVERHVPEDMTAEENCLLLSLLLKFCKVLPVGKELLSCLLVLRLFWSSAKGKDALLSLYLHAKSSSIEEQESEKQFENGLNRDFSLDWKEHPPLLCCWESLLRTPASKDDLPTYAVQGIGILSSGALSFCMDGESVNTERVTAVKYFFGLENDNVAMDGLYEESIESVEEFVNLLKASDSSFLPVLDKISLDQIKESARSLMLLLHKPTGTVKADDIMSNIHFPSPTYSSKIHTIEDSGTERIEDYDLNEFGDKFSWECPENLRDSLTQTSLTNKRKISSMEGPNRRIRGDSASTENAIPGAFSRGSVPTIVPSGPTRRDTFRQRKPNTSRPPSMHVDDYVARERSADGSNNPNVIAVPRIGSTSGRPPSIHVDEFMARQRERQNPPGILVSDSAAAQEKAAIPEKQTDAEKSSKSHPMKSDPDDDLQGIDIVFDAEESEPDDKLPFPQPDDNLHQPAPVVVEQNSPRSIVEETEGEVNETSQFSQRGTPVASNADENAQSEFSSRMSVSRPDLPLAREPSITSDRKFNDQYEDMKNFHPKTSTMFASPAAAVSSGVGASAFTKASSSIQVAVDSRMPPNFYSRPTGQQSGVTPPNIGSQGYFDPKMQPPLPPTPPPVTMASLSQNADRILSQSSPFVSSMIDVQPHLPPGFHVQAEYLSAGASTPMTSSPLPDSKFGRTSLSSPGGPVRPLPPLPPTPPPYTISLSNLSSLTNLTSQTPVYNQSVGTNELQQTSNAHSSDVRSGNVSTSGPILTTYPPPPLAPPLLFNRHGSVPVSFYGSSSAPYHNEKLPSISQHLPAIHSIPSVTQLQPLQPPQLPRPPQHVRPIVPASPQSEQSVPLLQSPMHMQMQSPQILHQPQVSPAHVYYQTQQQENSLQQQQIEHSLSQVPQQQGDIVTQQQDSGMSLQDFFRSPQAIQSLLSDRDKLCQLLEQHPKLMQLLQERLGHL</t>
  </si>
  <si>
    <t>SlHAKAI</t>
  </si>
  <si>
    <t>Solyc09g013120.3</t>
  </si>
  <si>
    <t>MLQIRLSKPANESGGLPPETVTVACPDHLVIADLPVAKSLGTVNPASLPKTVGRRSRRQLADRVHFCICCDFPIAVYGRLSPCEHIFCLDCARTDSVCYLCDERIQKIQTIKMLEGVYICAAPHCFKSFLKETEFESHIHETHSDLLRLENDGNISEYASARKPAASESTVQAAPRPIFSPGSGSQAHDREDKGHHSQTRDQQLPRPFMQQKPPFTGSIQSQPLDQQFDSNPPPGFERNRLPQQGFDAQGSFPVHMPQPHGFAVPVSSNPGLAHQFGYPQFAPEGAQPFYGAASVEMPRLDSTPERGSEQGSLLGFPPGAAGNRNFPENYPRPWNMGQLAGQSNLPLPLSANRGLEGGQSSNSMDTRDSKGILMSQPASLQPPLPHHRSQLQRGGRNYSGDSSHGGQGYGWQHEKHGNFRSNQD</t>
  </si>
  <si>
    <t>SlFIONA</t>
  </si>
  <si>
    <t>Solyc01g098460.4</t>
  </si>
  <si>
    <t>MGSKKRKRERATTHPRNKYSDNPPDFSLLASKYSTFAPYVFYSGDGRPRIDWTDFNATRELTRVLLHHDHGLNWWIPDGQLCPTVPNRSNYIHWIEDLLSSDIIPKVQADRNTAKGFDIGTGTNCIYPLLGASLLGWKFVGSDFTDVALEWAEKNVKSNPHISELIEVRRVNMENPASSSEELNDEPGKYGQCTDADFNNGKAVVIGPSPPAHLQMPSGIGKGYGGPPILVGVVKDGEKFDFCMCNPPFFETIEEAGLNPKTSCGGTVQEMVCPGGESAFITRIIEDSVQLRQSFRWYTSMVGRKANLKVLISKLWEVGATIVKTTEFVQGQTCRWGLAWSFLPASKKILPPHVAEKNNMSFMLEGLQRHQSAFDVLQSVESYFCNIGASSKLDSASFKVDVTLSAEQCNTILKTQTQIGTDQDILISANCPSDQLNDMHLCVSVFQQIPGTLLVKGLLLQKEIPVPGVFSVIFQQLQEDLKSKFSKGIR*</t>
  </si>
  <si>
    <t>SlALKBH1</t>
  </si>
  <si>
    <t>Solyc04g045590.3</t>
  </si>
  <si>
    <t>MYGPTEDAERTAFRMAEKKYKLYYDNTRKKKQPRPVDLSDVTDFKSISEAYHRNAELPSGIFPIHCDLHTPIFCLESHPGFYFIPGALPVEEQCRWIKESLTSFPQPPNRTNHNAIYGPLQDLFAAAKDNKVLIQEEQYCGTNNSEVEIIENDINVPTWNFFDQSGALSKGVTCKSVLASVLLRKLRWSTLGLQFDWSKRSYNISLPHNKIPDALCLLAERMAAPTLPLGEVFQAEAAIVNYFGLGDTLGGHLDDMEKDWSKPIVSMSLGCKGIFLIGGKSREVPPLAMFVRSGDVILMAGQARECFHGVPRIFTDKENAEISSLELLFSDEEDSALLEYIKTSRININIRQVF</t>
  </si>
  <si>
    <t>SlALKBH2</t>
  </si>
  <si>
    <t>Solyc04g015080.3</t>
  </si>
  <si>
    <t>MATVTKLNLKEETGDCHRLEAEQSEAPAEISDSRTKRVVELGNGSEVIYMPRFLNYDQSWDFLEYLNKNIPWNRPTIRVFGRSCVQPRDTCYVASEGLPQLVYSGYQPHAYSWDEFPPLKDILDAVHKAFPGSRFNSLLLNRYKGGDDYVGWHADDEKLYGPTPEIASLSFGCEREFLLKKKPDKTSRGKNTSGESPRKRLKKDAFPDKHSFVLKHGSLLVMRGYTQRDWLHSVPKRVKADSLRINLTFRLVL</t>
  </si>
  <si>
    <t>SlALKBH6</t>
  </si>
  <si>
    <t>Solyc01g057570.3</t>
  </si>
  <si>
    <t>MEMSKTLNEFRVGSVPTVFYIPDFVTESEHHHLLKTIYDAPISKWKSLTNRRLQNWGGVVHEKGLIAQDLPPWLTRITERINEKSGLFPSSVNHVLINEYLPNQGIMPHQDGPAYYPVVAILSLGSPVVIDFTPHPNLSCRVGAHGKGAEEKMSDQEAAVMNSFEWLDNFHPFSIILMPRSLLIFKDMVYSEYLHGIKDSEVHGCNRVVNVTNVQNHGVVQHSSDSVKGLDSDDTFICRANTRVSLTCRVVTKVHKSIFKF</t>
  </si>
  <si>
    <t>SlALKBH7</t>
  </si>
  <si>
    <t>Solyc09g074920.3</t>
  </si>
  <si>
    <t>MDELKMILTEAFGDSSNSEGEEEEQFLHVHSVENKVNGKALIRSVFGETHNWERISEIDGLWLCKDFLSPDQQSKLLSSIQQEGWFAESSSNQAMRFGDLPGWAVELSRSIHEVILFGSYAAELENCEKGKEACIFPQDLLWREPLFDQLIANMYQPGEGICAHVDLMRFEDGIAIVSLDSSCVMHFSGVENETCTAQDPPHKVPVLLTPGCLILMWGEARYLWKHEINRKPGFQIWQGQEIDQKKRISVTLRKLGRTD</t>
  </si>
  <si>
    <t>SlALKBH8</t>
  </si>
  <si>
    <t>Solyc12g096230.2</t>
  </si>
  <si>
    <t>MGLPRFKRPVGTSEPSSNLYVANCGPAVGLTLDTIEAVFGAYGQVKGVHLADESGTRVIVSYHEEKSAESALTALNRRACPELGGRSLHIQYSVPSVCQVAVDDSIEVSMESSELDIPGLYLIHDFISVKEEEELLAAVDSRPWQRLAKRRVQHYGYEFHYNTRNVNTNQYLGELPSFLSPILDKMSMFQKLGYTETVVMDQLTVNEYPPGVGLSPHIDTHSAFEGLIFSLSLAGPCIMEFRKYSTSVWPTDPNTLSDEEAQNSDKSSKFLRRAIYLPPRSILLLSREARYAWHHYIPHHKIDVVNDTKIRRASRRVSFTLRKVRKGPCECEFPEYCDSQKC</t>
  </si>
  <si>
    <t>SlALKBH9A</t>
  </si>
  <si>
    <t>Solyc01g104130.3</t>
  </si>
  <si>
    <t>MAGDYSRWSPEPRDFKAMLKKLSHEQLLQVLSEGLCSYCEEVIESRVNNLNFIQRRVDEMTLSNVNVAESSSDDAISPKRKLNADAYTPFPQVGDSTNSGRSKRFVSALSKPVINKQPASDLSNFEIKLNDGPSRSVVGDDLVEDQKEFIRFSQVGRRKDFVHYENVNEKQINVLKGLELHTNVFNPDEQKEIVELVYSLQRMGQKQQLRARTYSEPRKWMRGKGRITLQFGCCYNYAMDKNGNPPGIVRDEEVDPLPPLFKKMIKRMVRWHVLPTSCVPDSCIVNIYDEGDCIPPHIDHHDFVRPFCTVSFLAECKILFGTTLKIINPGEFSGPFSLPLPLGSVLILNGNGADVAKHCVPSVPAKRISITFRKMDVSKLPYRYTPDPELVGIERLIPSPSLDSSRNRYHGKIDKLPNSENKVFSNEDDFPPLGKSTSSSRRSRR</t>
  </si>
  <si>
    <t>SlALKBH9B</t>
  </si>
  <si>
    <t>Solyc02g062180.3</t>
  </si>
  <si>
    <t>MLDHHHRSSTTDRFLLDYNADELRIAGEFLSNWFPFLSRDFCSSCTHTLSHRIRSLGRREAVGDAEQLKQQENFVVLTPELPDSNACNGNHDNCYGNSLGSWQDCAVLNGSADTNSLGSWKDGAVVQEPFDDALTCRNKSNSYVGGRSLGSLKGYADLNDTADTNSLGSWKDGADVQEPFDEALAPRNKSDNNVGGAVHPLGSWKDYADLNDTADTNSLGSWKDGADVQEPFDEALAHRNKSDSYIGVADRPIGSWKDCADLNDNVDTNSLGSWKDSADVQEPFEGALTPRIKPDNYLGGAARPVKEASRSKTFRSSRPTAIWRMKMPLADELDAVEISESSICSSQLRNGNGMNKEETSVQGAKPKMELSMEQREHIRFCNVKRKKDFICLERVNGKIVNILDGLELHTGVFSMAEQNRIVKFVEKLEEIGKSGQLKERTYTAPQKWMRGKGRATIQFGCCYNYATDKKGNSPGILKSETVDPLPDLLKSMVRRLVRWHVLPPDCVPDSCIVNIYDVGDCIPPHIDSHDFFRPFCTVSFLSECNVVFGSNLKIVGPGDFAGAIAIPLPMGSVLVLNGNGADVAKHCVPAVPTKRISITFRRMNESRRPIGCAPEQDLLGLQPISHEADRYEKSKTYKPWHSK</t>
  </si>
  <si>
    <t>SlALKBH9C</t>
  </si>
  <si>
    <t>Solyc02g083960.3</t>
  </si>
  <si>
    <t>MSDHQRTRKDDPFLLNYNSDELRIASEFLSNWLPFLSRDLCRSCTHTLSDRIRSLNSKVSGNAECLKQPKNVSVLTPERCDSDGCNGSQENCDNNSLGSWNDYGDLNDNADTNSLGSWKDGAGGEPFEELSVDRNSSDGCIDGADSQSQSVGEASTSEAFKSSLPVTTPKVKMSWADMAQEDELQAEEVSESIALRSQVNGVAEEEITNPESKQKTELSREKREYIRFCNVKRKKDFICLERVRGKIVNILDGLELHKGVFSAAEQIRIVKYAEKLDQMGKNGELKERTYTTPTKWMRGKGRVTIQFGCCYNYAPDKNGNPPGILKSETVDPLPDLLKVMIRRLIRWHVMPSTCVPDSCIINIYEEGDCIPPHIDNHDFVRPFCTVSFLSECNIVFGSNLKIVGPGEFAGAIAIPLPVGSVLVLNGNGADVAKHCVPAVPTKRISITFRRMDESKRPTGYVPEHDLQGLQPLSYESDSQKKSSSSRPRFSARKQSVRQEEESRERVKMPMRRHSEPRYPGRYRGGPANRQWYGANTEN</t>
  </si>
  <si>
    <t>SlYTHDF1</t>
  </si>
  <si>
    <t>Solyc01g028860.3</t>
  </si>
  <si>
    <t>MAAGAPPADQAADLLQNLSLDSRNKTLEIADTKKKPSGNPTDGANGQLQSADRSVTPVLPEFMDPNLCYVPNSYASTAYYYGYDASANEWEDYARYTNPDGVEMPGVYGDNSSLIYHHAYGYAPYSPYSPATSPVPTVGHDGQLYGSQQYHYPYFQPLPLTSTSNTSSAALPKGEIATSAAAADQTSLSVDSAKGNSNVIVNGGVKGNTGHMPVRPAFQNSSLNANGSYGPGTLPGGAASGYQDPRLGFDGVRSPIPWIDGSMFTDGQARPVVNNSFTPSFSNGYAAPSTKNQNVHPHVMGMHHPRSSSSVNTTNGYMNRMYPNKYYGQFGNSFNSGMGFGPNRYDTRATGRGGWMTVDNRSKPRGRGNSFYGYGNENMDGLNELNRGPRGKGSKNQKSSTPVALAVKGQNIPLAVTKDAEEDKPSLMPDREQYNHPDFPVTYADAKFFIIKSYSEDDVHKSIKYNVWASTPNGNKKLDAAYQEAQQNSGGCPVFLFFSVNTSGQFVGVAEMVGPVDFNKNVEYWQQDKWVGCFPVKWHIVKDVPNSLLKHITLENNENKPVTNSRDTQEVKVEQGLQVLKIFKDHISKQCILDDFEFYEDRQKRIQDKKAKQQLFQKQSQVWEGKATTEEKNRDHSKVDLKPQKPTEVSACLNKENLPAAAQTSTVEVKLTEIVPVTKTGDDVKDVKPVTVSEKKPVANGASNGC</t>
  </si>
  <si>
    <t>SlYTHDF2</t>
  </si>
  <si>
    <t>Solyc05g032850.3</t>
  </si>
  <si>
    <t>MEDTNQQSIDPFTSVSSSGERVEEPHNVAEQPISPKDERIGSANASPDGAIPGASRNVQDHPVTSEAGAIPTFYPLNSYSPQDPGLYYGGYDNGTGSWVEQSNDGNVNNLHVAPPGMFNENPLFFPPGYGFDPQMAFGQFSPIASPLSPFMIDGQLYSHQIPVSPPYYAPPVSPGLPHVTSALPASQPDLVAPGSTGHEIDGTHFGPGSGYYIPVGPFGGGELSGSSNMGFYNYQGEVGSGQSLPNLANPVDSGRYISQMTSARLYPPPVGILGSYEQNAMQASHQGLGFTPGSLSRKYSQHSLYPSANYGSGSSSLWEPGHRNWLTPDRGGRRERDRHSVNISTESLGMASERNRGPRALKPKSKASIEDSSSSVICREVELTSILQPGQYNRPEFVTDYEHAKFFVIKSFSEDNVHKSIKYGVWASTPQGNRKLDAAYAEAKEMNANCPVFLFFSVNASGQFCGVAEMVGPIDFENSAEYWQQDRWSGKFPVKWHVIKDVPNSQFRHILLEHNDNKPVTHSRDSQEVKLPEGLEMLKIFKNYETDTSLLDDFTYYDEREKSLLEKKSKQRPLPPGSAAADTISQLADSLAGTLNLEGNKKLP</t>
  </si>
  <si>
    <t>SlYTHDF3A</t>
  </si>
  <si>
    <t>Solyc01g103540.3</t>
  </si>
  <si>
    <t>MAGEKIIEKPEAVAPGLKSDPSNKLIEKDLVSKKDGKAADSVASLGAVTSIKCENDQPPAAEQGAYYPPTSYCDYYYPGYNGTYNQLDEQAYFNAGVQSDNGSLLYYMPGYNPYSAGFVGGDGKQPYPSSGYLQQPVSYGSDSMPCYTWGSPYCADITNSAAPKSGNVKSTFGRNGSVKSNGFNSTKTNSSFSSKNSTVLFNPKSRPATAMSNPPKSFHQAQPFNPVNKFQSDVQSGGLMKGFHLVGDYPSYTSQNQGFFMPYDPINCQTNSRMWNGNYRAKPRGNFTRNGVFEATNELPRGPRANGRSVPSKPSAEEDQLVPAVQREKYNKEDFKTQYDNAKFYIIKSYSEDDIHKCVKYDVWSSTPNGNKKLDTAFVESEAKASGTGSSCPVFLFFSVNGSGQFLGVAEMVGQVDFNRNMDFWQLDKWSGFFPLKWHIVKDVPNTQFRHIILENNDNRPVTYSRDTQEIGLKEGLEMLNILKNYSEKTSILDDFNFYEKREKVLKAKRSSKPVIQADAYEKADSLKQFKGGDKVLEEELKTNSTDPTAPLVSLTKNLSINSRPFKSSV</t>
  </si>
  <si>
    <t>SlYTHDF3B</t>
  </si>
  <si>
    <t>Solyc12g099090.2</t>
  </si>
  <si>
    <t>MSSLSSADQPRAESPLELIQGTEENLQITTPLLQNSQAMYNEGAPEFVVDQGLYYPPATNYGYFCTGLESPGDWDGHQGFFGLDGQDIQYMDAQTESFPYVYYTPNYGCAQSSYNPYNPYIPGAVVGADGPCAGPQHYYTIPPYENLGSSSYFPMAVPSTSSIPENAADPIMDSVISSTNRADDLRLKRNLSPTSPIFTPTSLGPASGYKSASNRGSESAKINAASGKQHVSHGFSSPSSQVHPGTVAQAIGSIIHGKVLSNHGQLRAPLPPEIDLSNHRSGAHDQANTDKIRTKFLNGTIPSDGKVSPDMLMEQNRGPRIDKMKKQLLVKAYSTRAGNVDVQGNIVIHADEYNRGDFLMDFVNAKFFVIKSYSEDDVHKSIKYNVWSSTPNGNKKLNSAYEDAQRITPGNPRGCPIFLFFSVNASGQFCGVAEMTGPVDFYKDMDFWQQDKWSGSFPVKWHFIKDVPNPNFRHIILENNENKPVTNSRDTQEIRYKKGIEMLKVFKDYASRTSLLDDFMYYENRQKLLQEEKAKLLIRSYDNPFAVPALDPPRKLNSTPGLPSGGSEKISKYSAVPVLDLPLKLNSTPGLPSGESEKISKCSEQQQSGSCMAVPAELNSIVSKANKESADNGDKLVAEGGPLVNTALKIGSLTINPKPLKDKPLDVHSTTNTVASTQSVDVVTVGSMPVKVNGHAESSGFLTIGTIPLDPRAFQLDEASGSGKKVLK</t>
  </si>
  <si>
    <t>SlYTHDC1</t>
  </si>
  <si>
    <t>Solyc08g007740.2</t>
  </si>
  <si>
    <t>MPSDTARKNAAIANSIVTDYKNERRNFDGPDSSCLRVNEDTNRSIAEELTLSSPPIGISTAIEKGKLYSIRYFVIKSLNHENIQLSVNRGIWATQAMNEAILDEAFHNSSKVILIFSVNTSGYFQGYAQMISSVGLRRDQVWSQGNGGRNSWGRSFEVNWLRLYDLPFQRTLHLKNPWNQNKPVKISRDCQELPPDIGEALCELLDGQDALDVNLKMDVFARNELSSKRPYVEPSLHLGDQDYNASLIPNGTMFSPSLLYQHQIDASRLHVAPLRINGVFSAEESAIASGESKSGQSRHSQRNRSFANLHVDTDMGPQINMWGLPAERSPLASNLTEDDILEMTYEEYLEACSRGSKRSPHPVSGPSRSTQRSLASQENCEDSQSGRSSKKRRGH</t>
  </si>
  <si>
    <t>SlYTHDC2A</t>
  </si>
  <si>
    <t>Solyc08g007760.3</t>
  </si>
  <si>
    <t>MPSDTARENASIANSIETDWKNERGNLGGPDSSSLRVNEDTNRSIAEELTSSLPIGISSAIEKGKLYSIRYFVIKSLNHENIQLSVNRGIWATQAMNEAILDEAFHNSSKVILIFSVNMSGYFQGYAQMISSVGLRRDQVWSQGNGGRNPWGRSFEVNWLRLYDLPFQRTLHLKNPWNQYKPVKISRDCQELPPDIGEALCELLDGKDALDVDLKMDIFARNDFSSKRPYVEPSLHLGDQDCNASLIPNGTMFYPSLLYQHQIDASRLHVAPQRINGVFSAEESAIASGESKSRQSRHSKRNRSLANLHVDTEMGRQINMWGLPAERSPLASNLTEDDILEMTYEEYLEAYSRGSKRSPHPVSGPSRSTQRSLASEDNCDDSQSGCSSKKRRSH</t>
  </si>
  <si>
    <t>SlYTHDC2B</t>
  </si>
  <si>
    <t>Solyc08g007750.3</t>
  </si>
  <si>
    <t>MPSDTARENASIAYSVVTDCTNERRNSDGPDSSCLGVIEGGEFTVSSPSTGISSAIEKGKLYGIRYFVIKSLNHENIQLSVNRGIWATQAMNEAILDEAFHNSSKVILIFSVNMSGYFQGYAQMISSVGLRRDQVWSQGNGGRNPWGRSFEVNWLRLYDLPFQRTLHLKNPWNQDKPVKISRDCQELPPDIGEALCELLEGQDSMDVDLKMDTFARNDLSSKRPYVEPSLHLGFQDCNASLVPNGTMFYPSSLYQHQIDASRLQVAPVRINGVFSAEESAIASVESKSRQSRHSKRNRSLANLHVDTGMGPQINMLGLPAERSPLSSNLTEVDILEMTYDEYLEACSRGSKRSPHPVSGPSRSTQRSLASEVNCDDSQSGCSSKKRRSH</t>
  </si>
  <si>
    <t>SlCPSF30A</t>
  </si>
  <si>
    <t>Solyc02g021760.3</t>
  </si>
  <si>
    <t>MDEGEGGLNFDFEGGLDTGPTHPTASVPVIQSFDHTAAAASSANINPPTVPAVGGQGDVGFVGNRRSFRQTVCRHWLRSLCMKGDACGFLHQYDKSRMPICRFFRLYGECREQDCVYKHTIEDIKECNMYKLGFCPNGPDCRYRHAKMPGPPPPVEEILQKIQHLASNNYGYSNRFNQNRNANYSTQTDKSQASQAQNGTSLAVKSTATETPIIQQHQPHQQVQPPQLQGGPTQAQIHPNGQQNQADRTAVVLPQGTSRYFIVKSCNRENLELSVQQGVWATQRSNEAKLNEAFDSVENVILIFSVNRTRHFQGCGKMTSRIGGAANGGNWKHEHGTAHYGRNFSLKWLKLCELSFQKTHHLRNPYNENLPVKISRDCQELEPSVGEQLASLLYLEPDSELMAISLAAESKRLEEKAKGVNPDNGKDNPDIVPFEDNEEEEDEEEESEDEDENFDQGFGPAALGRGRGRGIAWPPIMPFGHGPRPPPGMRGFPPGMMGDGFSYGAMTPEGFPMTDHFGMGPRPFPPYGPRFSSDLMFHGRPPAGGFGMMIGPGRPPFVGGMGPGATGPPRAGRAVRMHPSFIPPSSQPSQYPYRAKREQRAPVSDRNDRFSSDQGKGQEMMGSVNGPDGVHMQIGKSEHDNQFGAGNSLKNDGSESEDEAPRRSRHGDGKKKRRDVDEDAATGSENRCQ</t>
  </si>
  <si>
    <t>SlCPSF30B</t>
  </si>
  <si>
    <t>Solyc02g070240.3</t>
  </si>
  <si>
    <t>MDDGEGGLNFDFEGGLDTGPTHPTASVPVIQAGPAPNASVAVVPPGGGVGLGGDGSFVGNRRSFRQTVCRHWLRSLCMKGDACGFLHQYDKSRMPVCRFFRLYGECREQDCVYKHTNEDIKECNMFKLGFCPNGPDCRYRHAKMPGPPPPVVEVLQKIQNLTSHGYSNRFFQNRNTNYSTQADKSQIPQVPNVMNQAVKSTATEPPIGQPHQPHQQQVQQPQHQGPPTQTQTLPGTQQNQAAIPLPQGPSRYFIVKSCNRENLELSVQQGVWATQRSNEAKLNEAFDSVENVILIFSINRTRHFQGLAKMTSRIGGAAKGGNWKHEHGTAHYGRNFSVKWLKLCELSFQKTRHLRNPYNENLPVKISRDCQELEISVGEQLASLLYVEPDSELMAISLAAESKREEERAKGVNPDNGNENPDIVPFEDNEEEEEEESEEEDEEDEGFGQALGPAALDRGRGRGIVWPPLVPFRGARPFPGMRGFPPGIMSDGFSYGSMTPDGFPMPDPYGMGGRPFGPFGPRFPGDMMFHSRPPAAGGFGMMMGPARPPFMGGMGPGAPGPPRGGRPMGMHPSFTPPPPPPSQNPRVKKDQRAPFNERNDRFSSGPDQGRGQETAGSVVGPDEGVHYPQTENSFRNDESESEDEAPRRSRHGDGKKKKNSMDGDATTGTEK</t>
  </si>
  <si>
    <t>Nicotiana tabacum</t>
  </si>
  <si>
    <t>NtMTA1</t>
  </si>
  <si>
    <t>Nitab4.5_0000151g0390.1</t>
  </si>
  <si>
    <t>METHSDGTDEIAAVKELRQQHETRIQTLHNAQLELIASLQTLVPDIVSSLDLSLKTISSFNGKPFTPLPNPLPNTPNPNPNLLVPPKINPNSSSGAPAKPISEASGSVNERDKMVIDECGGPLSVVRAMVAVCLLERVPFTAIDSSTLLRKLENDQSHTAAEKAAIRELGGESGPIMAVEMALKLMAEDNACVELENFVVSGKSRVMVLNIDRTRLLKELPESKQNEGSSVSGGNRNNNNNNQEMVKRGSDNGGFMGMGRAMSEMWEHSHMQGMTAMFPGNMGPRGGHRGMVGMMGMPRGVGVPPPMPRPPMGPNGGFVGGGNSIALKPRTEEDDMKDLENMLNKKSFKEMQKSKTGEELLDLIHRPTAKESAVAARFKSKGGSQVKEYCSALTKEDCRRQSGSYIACDKVHFRRIIAVHTDVNLGDCSFLDTCRHMKTCKYVHYELDSTPDVSPLMMGAATLPPPKPLKPQRAHYCSEVELGEPQWINCDIRSFRVDILGQFGIIMADPPWDIHMELPYGTMADDEMRTLNVPALQTDGLIFLWVTGRAMELGRECLELWGYKRVEEIIWVKTNQLQRIIRTGRTGHWLNHSKEHCLVGIKGNPEVNRNIDTDVIVAEVRETSRKPDEMYPLLERISPRTRKLELFARMHNVHAGWMALGNQLQGVRLVDEGLRARFKAAYPDVEVQPASPPRASAMEVDSNSNQMRNAFAGGELKTAGTQFAEATASEAACAAEGKAVKSDVEMAS*</t>
  </si>
  <si>
    <t>NtMTA2</t>
  </si>
  <si>
    <t>Nitab4.5_0000837g0110.1</t>
  </si>
  <si>
    <t>METHSDGTDEIAAVKELRQQHETRIQTLHNAQLELIASLQTLVPDIVSSLDLSLKTISSFNGKPFTPLPNPLPNTPNPNPNPNLLVPPKINPNSSSGAHAKPVSEASGSVNERDKMVIDDCGGPLSVVRAMVAVCLLERVPFTAIDSSTLLRKLENDQSHTAAEKAAIRELGGESGPIMAVEMALKSMAEDNACVELENFVVSGKSRVMVLNIDRTRLLKELPESKQNEGSSVSGGNRNNNNNQEMVKRGSDNGGFMGMGRAVSEMWEHSHMQGMTAMFPGNMGPRGGHRGMVGMMGMPRGVGVPPPMPRPPMGPNGGFVGGGNSIALKPRTEEDDMKDLENMLNKKSFKEMQKSKTGEELLDLIHRPTAKESAVAARFKSKGGSQVKEYCSALTKEDCRRQSGSYIACDKVHFRRIIAVHTDVNLGDCSFLDTCRHMKTCKYVHYELDSTPDVSPMMMGAATLPPTKSLKPQRAHYCSEVELGEPQWINCDIRSFRVDILGQFGIIMADPPWDIHMELPYGTMADDEMRTLNVPALQTDGLIFLWVTGRAMELGRECLELWGYKRVEEIIWVKTNQLQRIIRTGRTGHWLNHSKEHCLVGIKGNPEVNRNIDTDVIVAEVRETSRKPDEMYPLLERISPRTRKLELFARMHNVHAGWMALGNQLQGVRLVDEGLRARFKAAYPDVEVQPASPPRASAMEVDSSSNQMKNAFAGGELKTAGTQFAEATAPDAACATEGKAVKSDVEMAS*</t>
  </si>
  <si>
    <t>NtMTB1</t>
  </si>
  <si>
    <t>Nitab4.5_0000582g0120.1</t>
  </si>
  <si>
    <t>MTSPERLRSYLKQDDRDLKFDDDWERDDKRKYRSSKSRSGNSEEAEGLDSNGRRRSTVDRNESRKRSGGSSKADVDEDDYEAEKDSRSKLMKKKQGENTLETLSNWYQDGELGGKYENGDKTGGRGEILSNESVRRKSTSRFSDGDGTQTRNKGKNEKLHGGDSENALERDSRRLERKESAREKGHMLLESLKDPIGDKNDKYPDSDERKIDCDRSKRGRLYATEEDNGGNVPIREDKLGVERCEELRQLKSATSHDVADSLERSVVAGDDVGLGVKERNRREIDYSDRSRTPERSGRRHYDSESVEMEYEKRDTFRRKEQEKNGVRDDKSKGRDDGWSDRNRVRDGCGEPQAIADTPSFVFLWVGDGVGLEQGRQCLKKWGFRRCEDICWVKTNKTNATPGLRHDSHTLFQRSKVLNFCLLIFHEHCLLGIRGTVRRSTDGHIIHANIDTDVIIAEEPPYGRFFLIPDNSEWGFMFALCRLEMLVKKYMIAETDYVASVHPLSNCLFSYVNKILAETAEGSSAKPEDMYRIIEHFALGRRRLELFGEDHNIRSGWLTVGKGLSSSNFSAEDFGKLQAYLRNFADRDGKVWQGGGGRNPPPDAPHLVTTTPEIEALRPKSPMKNQQQMQQQSASISLTTTNSSNKRAAGNTDQNNNSQNVNQEASSSNVSNPGPWVSQMESFQGRESGHMISDDRLFDMYGYNAAYR*</t>
  </si>
  <si>
    <t>NtMTB2</t>
  </si>
  <si>
    <t>Nitab4.5_0009827g0020.1</t>
  </si>
  <si>
    <t>MTSPERLRSYLKQEDQDLKFDDDWEGDDKRKYRSSKSRSGNSEEAEGLDSNGRRRSIVDRNESRKRSGGSSKADVDEDDYEAEKDSRSKMKKKQGENTLETLSNWYQDGELGGKYENGDKTGVRGEILSNESVRRKSTSRFSDGDGSQTRNKGKNEKLHGGDSENALERDSRRLERKESAREKGHVLLDSLKDPIGDKNDKYPDSDERKIDCDRSKRGRLYATEEDNGGNVPIREDKLGVERFEELRQLKSATSHDVADSLERSVVAGDDVSLGVRERNRREIDYSDRSRTPERSGRHHYDSENVEMEYEKRDTFRRKEQEKNGAIADTPSFVFLWVGDGVGLEQGRQCLKKWGFRRCEDICWVKTNKTNATPGLRHDSHTLFQRSKEHCLLGIRGTVRRSTDGHIIHANIDTDVIIAEEPPYGSSAKPEDMYRIIEHFALGRRRLELFGEDHNIRSGWLTVGKGLSSSNFSAEAYVRNFADRDGKVWQGGGGRNPPPDAPHLVTTTPEIEALRPKSPMKNQQQMQQQSASISLTTTNSSNKRAAGNTDQNNNSQNVNQEASSSNASNPGPWVSQMESFQGREGGHMISDDRLFDMYGYNAAFR*</t>
  </si>
  <si>
    <t>NtMTB3</t>
  </si>
  <si>
    <t>Nitab4.5_0007148g0020.1</t>
  </si>
  <si>
    <t>MASPERARSYVKQNTQDDTELTGDKFRDNDDDWEGEDKRKYRSSKSRRSDNGKDAEGLDSGRRRSTAERTESRKRSGGSSRADGDKDDYETKKESRSKLMKKKLEENTLEKLSNWYQDGELESKYDNGEKNGGRGFTRADESDKWKSTAKFSDGDGSEKRNKGKGEKLTGGDFENVVEKDCRYVERKESSREKAHGSEQARISRRRWDESDSSRKVEESEYAEKLDVRSGKPGDIKLESLKDPDGDKADKYQDRDERRADSDRSSRVRSEAIDEDSKGAFPIREDRLGKDRFEEHRQARDPMSRDIVASRERVVDDDSSWVRERSRRETDSSNRSRTPERSGRRHYDSECLEMEYEKRDTFRRKEQEKDGYRDDKSKGRDDGWSERNRDRDDSRDGWKRRQGNFADKEMKEGDTPYEHGREWELPRCGWIDNERPRSGGRKDGNRTEAVKTSSKYGISNENYDVIEIQTRPFDYGRDEVRPVLARTNEFNQNTDARLAPADERNAFSRNDRARIMSSSGQSGHDLKDTTVDGSYRDDVESLADKTRGQKEDASGRAAGGQTSSNGSQPPHGNQEQSSFSRVVPPGAKGSRIGRGGRGRPTGRDSHQLGLPMPIMGSAFGPLGMPPPGTMQSLAPNMSPAPCPPISPGVFIPPFSPPVVWPGARGVDMNMLGAPGLPVPPGPSGPRFPPNMGNLPNPALYFNQPGPGRGVPPNFSGPNFNTLMPAGRGQVQDKGPAGWVPPRTNAPPGKAPSRGEQNDYSQNFVDTGMRPQNFIRELELTSVVEDYPKLRELIQKKDEIVAKAASPPMYYKCDLREQELSPEFFGTKFDVILIDPPWEEYVHRAPGITDHMEYWMFEEIMNLKIEAIADTPSFIFLWVGDGVGLEQGRQCLKKWGFRRCEDICWVKTNKSNATPGLRHDSHTLFQRSKEHCLMGIKGTVRRSTDGHIIHANIDTDVIIAEEPPYGSTAKPEDMYRIVEHFALGRRRLELFGEDHNIRSGWLTLGKGLSSSNFNAEAYVRNFADKDGKVWQGGGGRNPPPEAPHLVVTTPDIEVLRPKSPMKNQQQMQQQSASISLTANSSNKRAAGNSPHGHNAQNMNQEASSSNPGPWASPMDSFKGRESGTHMIPDDRVFDMFGYNNAAFGQPNAEYLDYESHRGMNIL*</t>
  </si>
  <si>
    <t>NtMTB4</t>
  </si>
  <si>
    <t>Nitab4.5_0013274g0010.1</t>
  </si>
  <si>
    <t>MTSPERARSYVKQNTQDDTELKGDKFRDNDDDCEGEDKRKYRSSKSRRSGNGEDAEVLDSGRRRSTVERTESRKRSGGSSRADGDEDDYETKKESRSKLKKKLEENTLEKLSNWYQDGELESKYDNGEKNGARGFTRADESDKRKSTAKFSDGDGSETRNKGKGEKLTSGDFENAVEKDCRYVERKESSREKAHGSEQARISRRRWDESDSSRKVEESEYGEKLDVRSGKPGDIMLESLKDPDGDKADKYQDRDERRADSDRSRRVRSEAIDEDSKGAFPIREDRLGKDRFEEHRQARDPMSRDIVASRERVVDDDSSWVTERSRRETDSSNRSRTPERSGRHHYDSECLEMEYEKRDTFRRKEQEKNGYRDDRSKGRDDGWSERNRERDGSRDGWKRRQGNFADKEMKEGDTPYEHGREWELPRRGWIDNERPRSGGRKDGNRTEAVKTSSKYGISNENYDVIEIQTRPFDYGRDEVRPDLARTNEFNQNTDARLAPADERNAFSRNDRARIMSSSDQSGQDLKDTTIDGSYRDDVESLADKTRGQKEDASGRATGGQTSSNGSQPPHGNQEQSSISRVVPPGAKGSRIGRAGRGRPTGRDSHQLGLPMPIMGSAFGPLGMPPPGTMQSLAPNMSPAPCLPISPGVFIPPFSPPVVWPGTRGVDMNMLGVPPGLPVPPGPSGPRFPPNMGNLPNPALYFNQPGPGRGAPPNFSGPNFNTLMPAGRGQVQDKGPAGWVPPRTNAPPGKAPSRGEQNDYSQNFVDTGMRPQNFIRELELTSVVEDYPKLRELIQKKDEIVAKAASPPMYYKCDLREQELSPEFFGTKFDVILIDPPWEEYVHRAPGVTDHMEYWTFEEIMNLKIEWGFRRCEDICWVKTNKSNAAPGLRHDSHTLFQRSKEHCLMGIKGTVRRSTDGHIIHANIDTDVIIAEEPPYDMYRIVEHFALGRRRLELFGEDHNIRSGWLTLGKGLSSSNFNAEAYTRNFADKDGKVWQGGGGRNPPPEAPHLVVTTLDIEALRPKSPMKNQQQMQQQSASISLTANSSNKRAVGNSPHGHNAQNMNQEASSSNPGPWASPMDSFKGRESGTHMIPDDRVFDMFGYNNAAFGQPNAEYLDYESHRGMNIL*</t>
  </si>
  <si>
    <t>NtMTC1</t>
  </si>
  <si>
    <t>Nitab4.5_0000110g0230.1</t>
  </si>
  <si>
    <t>MKNNQLQLFSESGIYQLTSNAFFIDPVRILNRSYTRFRVSPSTYYSRFFDSSNSTQVPKASEDSRKRKRKQKKKPQSLNEREQIADRRHQEVKPLLLKAHEALIEATDLLKVLRNLRNDGCAVGECKELSEESSELSFMELGSVWQAPLYEIVLNYYQDDKTFHNGGSVLAQSIEQSVTPVFNNLVANEGSCDIEAELFNHKYIIPIRSCFYMSDLRQIENLIPADSDCGFNLIVIDPPWENGSAHQKLRYPTLPNRYYLSLPVKQLCHTSGSLVALWVTNREKLRGFVENDLFPKWGVKYAANFYWLKVKANGMMTGELDLFHHRPYECLLLGYCEGKETDSDNITRLNPIPDNRVFVSVPGDYSRKPPIGGNLFGFPFEFFFFLLNNVVSLCAFLSFMLLIFSLIYCWICCLIASDNFPPTIAHMN*</t>
  </si>
  <si>
    <t>NtMTC2</t>
  </si>
  <si>
    <t>Nitab4.5_0005314g0050.1</t>
  </si>
  <si>
    <t>MENNQLQLFSESGIYQLTSNAFFIDPVRILNRSYTRFRVSPSTYYSRFFDSSNSKQVPKASEDSRKRKRKQKKKPQSLNEREQIADRRHQEVKPLLLKAHKTLLEAPDLLKVLRNLRNDGCAVGECKELSEESSELSFMELGSVWQAPLYEIALNYHQDDKTFHNGGSTLVQSIEQRVTPVFNNLVANEGSCDIEAELFNHKFIIPKRSCFYMSDLRQIENLIPADSDCGFNLIVIDPPWENGSAHQKLRYPTLPNRYFLSLPVKQLCHTYGALVALWVTNREKLRGFVENDLFPKWGVKYAASFYWLKVKANGMMTGELDLFHHRPYECLLLGYCDGKETDSDNVTRLNPIPDNRVFVSIPGDYSRKTPLGELLLDYVPGSRPARCIELFAREMIPGWTSWGNEPLHFQDSRYFVTKETEK*</t>
  </si>
  <si>
    <t>NtFIP37A</t>
  </si>
  <si>
    <t>Nitab4.5_0001284g0080.1</t>
  </si>
  <si>
    <t>MASHNHLDDDLDFGGDFAGTRRSGTKRSFGDLDDDEDDIFGSKKGNLKVEETAPGAATGMILSLRESLQDCKDTLASCQTELEAAKSEIQKWRSAFEKESFILPGMTPEPKFVVSYLQNLRSSEESLREQLERAKKKESAFIVTFAKREQEIAELKSAVRDLRAQLKPPSMQARKLLLDPAIHEEFTRLKNLVEEKDKKVKELHDNIAAVNFTPQSKMGKMLMAKCRTLQEENEEIGNQANEGKMHELTMKLALQKSQNAELKSQFEGLCKQIEGLTNDVERSNEMVLILQEKLEEKDEEISKLKEELNERNTVMEKTELTPDKTASDEGMTATEAQAENE*</t>
  </si>
  <si>
    <t>NtFIP37B</t>
  </si>
  <si>
    <t>Nitab4.5_0001647g0010.1</t>
  </si>
  <si>
    <t>MASHNHLDDDIDFGGDFAGSRHSGTKRSFGDLDDDEDDIFGSKKDNLKVEETAPGVATGMILSLRESLQDCKDTLASCQTELEAAKSEIQKWRSAFEKESFIPPGMTPEPKFVVSYLHNLKSSEESLREQLERAKKKESAFIVTFAKREQEIAELKSAVRDLRAQLKPPSMQARKLLLDPAIHEEFTRLKNLVEEKDKKVKELHDNIAAVNFTPQSKMGKMLMAKCRTLQEENEEIGNQANEGKMHELTMKLALQKSQNAELKSQFEGLCKQIEGLTNDVERSNEMVLILQEKLEQKDEEISKLKVELNERNTVMEKTELTPDKTASDEGMTATEAQVENE*</t>
  </si>
  <si>
    <t>NtHAKAI1</t>
  </si>
  <si>
    <t>Nitab4.5_0000008g0560.1</t>
  </si>
  <si>
    <t>MLQIRLSKPASESGGGAKSLPSDSITVACPDHLVLADLPVAKSLGSANTASLLKTVGRRSRRQLGERVHFCVRCDFPIAIYGRLSPCEHAFCLDCARSDSLCYLCDERIQKIQTIKLMEGIFICAAPHCLKSFLKKIEFESHIHENHGDLLHQTAEKDGNVSESASARKPAASDSTVHDREDKAHHSQTRDQQPPRLVMQPKPTPPFAGSIPNHPLEQQSDGNPPPGFERPGSQNRFPQPGFDTQGALRPEPGQFPDKQQGIIGGSPFPEYPMHMSQPHGFAVPMSSNPGLAPQFGYPQFAPDGAQPFYGAPFEMPRPDSTPEMGSEQGSLLGFPPGAAGNMNFAENYPRPWNMGQPVGPFEPTAVQPPGDGFVNAADPQGRPVFFQGDYGRNAGVMPSNLPPPPSVNRGLEGGQSGNSMDSRDSKGILMPQHMALPPPPPLPHPMSQLQRGGRHYSDASHDGQGFGWQHEKRDSYGSSQD*</t>
  </si>
  <si>
    <t>NtHAKAI2</t>
  </si>
  <si>
    <t>Nitab4.5_0006254g0010.1</t>
  </si>
  <si>
    <t>MLQIRLSKPASESGGGAKSLPSDSITVACPDHLVLADLPVAKSLGSANAASLLKTVGRRSRRQLGERVHFCVRCDFPIAIYGRLSPCEHAFCLDCARSDSLCYLCDERIQKIQTIKLMEGIFICAAPHCLKSFLKKTEFESHIHENHGDLLHQTAEKDGNVSESASARKPAASDSTVQAPPRPLFSPSSGSQVHDREDKSHHSQTRDQQPPRLVMQPKPTPPFAGSIQNHPLEQQSDSNPPPGFERPGSQNRFPQQGFDTQGALRPEPGQFPDKQQGIIGGSPFPEYPMHMSQPHGFAVPMSSNPVLAPQFGYPQFAPDGAQPFYGAPFEMPRPDSTPEMGSEQGSLLGFPPGAAGSMNFAENYPRPWNMGQQVGPFERSAVQPPGDGFVNAADPQGRPVFFQGDYGRNAGIMPSNLPPPPSANRGSEGGQSGNSMDNRDSKGILMPQPMTLPPPPPLPHPMSQLQRGGRHYSDASHDGQGFGWQHEKRDSYGSSQD*</t>
  </si>
  <si>
    <t>NtVIR1</t>
  </si>
  <si>
    <t>Nitab4.5_0001495g0100.1</t>
  </si>
  <si>
    <t>MGRPEPCVLFAQTFVHPQLDEYVDEVLFAEPVVVTACEFLEQNAASACSSLKLVGATSPPSFALEVFVQCEGETRFRRLCQPFLYSHSSSNVLEVEAIVTNHLVVRGSYRSLSLVVYGNTTEDLGQFNIDVDLDGSLANTISVVEGDLEDLPPALRPNNLSTEQTLSSLKSLSLKNIPQDIPLELRQFLQLILKMLESPKFGLVKNKVLTSLLSVASIYATPCFPSMITMQEQLGLDKLVYNQEVQLAIAEAKKELLEIHDSFIFQAGDQENMVLCLSLALLVSSARESCYHFVNCGGMEQLGYCFVSSLQNSSALKLLHLGVIEQATRHSVGCEGFLGWWPREDENIPSGTSERYNLLLKVLLHNQRHDVASLATYILHRLRFYEVSSRYECSILSVLGGLSGSGQATSATMDILANAKLQLKNFLKLINSSGPIEDPSLVACASKSLVLGDAGQLSYNSTSHLITQSSCCFSNNDMDQHLLSLLKERGFLPLSIALLSSSALWSDTASTVDLFVDIVSYFQAIVLSLLSTRSGLIFLGRDLEVATTIIHALKGVDNWKKEDSISLRHASVLISKGFFCHPREVALIIEMHLMAINAIDRLTTSSPNSEDLLWVVWQLCGLSRSECGRQALLALVHFPEALSALIAILHSVRESDPVAPNSGASPLNLAIFHATAEIFEVIVSDSTASSLGAWIGHAKELHRVLHSSSPGSSKKDAPARLLDWIDASVVYHRSGAIGLLRYTAILASGGDAHMASTSLLASDGMDVDNVIGDSSCADGSIIENMLGKRITEKDFPGVVLRDSSVVQLTTAFRILAFISDNSAVTAALYDEGAVMVIHAVLINCRLMLERSSNIYVVRTQEYDGQIIEDSPMTHQVSKRENNVGNYLVDEGTECNSTSDLLLERNREQTLLDLLIPCLVLLINLLQKLKEAKEQHRNTKLVNALLQLHREVSPKLAACAADVSYPYPSFALGFQAACHLLVSALACWPVYGWTPGLFHFLLDSLHATSVLALGPKEICSLLCLLNDLFAEEGVWLWENGTPTLSVLRTLAVRTLLGPKKEKEINWFLQAGFREKLLTQLNPHLSKIAQIILYCSASTLVVIQDMLRVFIIRIASISGDNDSVLLRPMILWIRDRLSEKFPLSDLDSYKVQQLLSFLSLLLEHPHGKRLFLKEGGLQMLMKVLEKCSAAASLDAKQSAQKGFSPLSWCVPVFKSIRLISECRASPQTPGIVERHIPEDMTAEESCLLLSLLLRFCKVLPAGKELLSCLLGLRLLWSSAKGKDALLSLCLHVQSSNIEDQEFEKQFENDLNRDFNLDWKEHPPLLCCWETLLRTTASKDIPPAYTVQSIGTLSSGALSFCMDGESVNLERVAAIKYLFGFENGNVVMDGLVEGTIESIEELVNLLKASDSSFLPGSDKTLDQIKESARSLMLLLHKPTGTVEADDITSSIIFPSPAGTPCSSKIHTIVDGGTERTEDYDLNEFGVKFLWECPENLRDRLTQTGLTGKRKISSMEGPNTRRARGDGTSAENTIQGAFPRGSIPTIVPSGPTRRDTFRQRKPNTSRPPSMHVDDYVARERSADGSNNPNVIAVPRIGSTSGRPPSIHVDEFMARQRERQNPPGMVVSDSAAAQEKAALPENKTEAEKSSKSRHLKPDPDDDLHGIEIVFDAEESEPDDKLPFPQPDDNLHQPSSVIVEQNSPRSIVEETESEVNETSQFSQLGTPVASNADENTQSEFSSRMSVSRPELPLAREPSVSSDRKFSDQYEDMKNFPPKTSTGFASPAAAVSSGVGASAFTKASPSSVQAAVDSRMPPNFYSRATVQKIGVTPQTVGSQGYFDQKLQPPLPPTPPPVTMSPLLSQSADRSVRPLPPLPPTPPPYAISLSNLSSLKNPTSQSQFYNQSVGSNELQQTSLTHSSDVRPGNLSASGPILTSYPPPPLAPPLLFNRPGSVPVSLYGSSSVPYHVEKLPSISQHLPAIHSIPSVTQLQPLQPPQLPRPPQQHLRPLVPASPQSEQSGPLLQSPLHMQMQMQPPQVLHQAQVSPAHVYYQTQQQENVSHSLQQQQIEHSLAQVPQLHGDSVTQQQDSGMSLQEFFKSPEAIQSLLSDRDKLCQLLEQHPKLMQMLQ</t>
  </si>
  <si>
    <t>NtVIR2</t>
  </si>
  <si>
    <t>Nitab4.5_0004363g0030.1</t>
  </si>
  <si>
    <t>MGRPEPCVLFAQTFVHPQLDEYVLFAEPVVVTACEFLEQNAASACSSLKLVGATSPPSFALEVFVQCEGETRFRRLCQPFLYSHSSSNVLEVEAIVTNHLVVRGSYRSLSLVVYGNTTEDLGQFNIDVDLDGSLANTISVVEGDLEDLPPALRPNNLSTEQILSSLKSLSLKNIPQDIPLELRQFLQLILKMLESPKFGLVKNRVLTSLLSVASIYATPCFPSMITMQEQLGLDKLVYNQEVQLAIAEAKKELLEMHDSFIFQAGDQSAEFVADAMLLESENETAAPKQLLDSLSHYFKFGSNTGDAVHHELSKRENMVLCLTLALLVSSARESCYHFVNCGGMEQLGYCFVSSLQNSSALKLLHLGVIEQATRHSVGCEGFLGWWPREDENIPSGTSERYNQLLKLLLHNQRHDVASLATYILHRLRFYEVASRYECSILSVLGGLSGSGQATSATMDILANAKLQLKNFLKLINSSGPIEDPSLVACASKSLVLGDTGQLSYNSTSNLITQSSCCFSNNDMDQHLLSLLKERGFLPLSVALLSSSALWSDTACTVDLFVDIVSYFQAIVLSLLSTRSGLIFLGRDLEVATTIIHALKGVDNWKKEDSISLRHASVLISKGFFCHPREVALIIEMHLKAINAIDRLTTSRPNSEDLLWVVWQLCGLARSDCGRQALLALVHFPEALSALIGILHSVRESDPVAPNSGASPLNLAIFHSTAEIFEVIVSDSTASSLGAWIGHAKELHRVLHSSSPGSSKKDAPARLLDWIDASVVYHRSGAIGLLRYTAILASGGDAHMASTSLLASDGMDVDNVIEDSSCADGNIIENMLGKRITEKDFPGVVLRDSSVVQLTTAFRILAFISDNSAVTAALYDEGAVMVIHAVLINCRLMLERSSNIYDYLVDEGTECNSTSDLLLERNREQTLLDLLIPCLVLLINLLQKLKEAKEQHRNTKLVNALLQLHREVSPKLAACAADVSYPNPSFALGFQAACHLLVSALACWPVYGWTPGLFHFLLDSLHATSVLALGPKEICSLLCLLNDLFAEEGVWLWENGTPTLSVLRTLAVRTLLGPKKEKEINWFLQAGFREKLLAQLNPHLSKIAQIILYCSASTLVVIQDMLRVFIIRIASISADNDSVLLRPMILWICDRLSEKLPLSDLDSYKVQQLLSFLSLLLEHPHGKRLFLKEGGLQVLMKVLEKCSAAASFDAKQSAQKGFSLLSWCAPVFKSIRLTSECRASPLTPGIVERHILEDMTSEERCLLLSLLLRFCKVLPAGKELLSCLSALRLLWSSAKGKDALLSLCQHVQSSNIEDQEFEKQFENDLNRDFNLDWKEHPPLLCCWETLLSTTASKDIPPAYTVQSIGTLSSGALSFCMDGERVNLERVAAIKYLFGFENGNVAMDGLVEGTIESIEELVNLLKASDSSFLPGLDKTSLDQIKDSARSLMLLLHKPTGTVEADDITSSIISPSPAGTPCSSKIYSIVDGGTERIEDYDLNEFGVKFLWECPENLRDRLTQSGLTGKRKISSMEGPNSRRSRGDGTSAENAIQGAFPRGSIPTIVPSGPTRRDTFRQRKPNTSRPPSMHVDDYVARERSADGSNNPNVIAVPRIGSTSGRPPSIHVDEFMARQRERQNPSGMMVSDSAAAQEKAALPENKTEAEKSSKSRHLKPDPDDDLQGIDIVFDAEESEPDDKLPFPQPDDNLHQPSSVVVEQNSPRSIVEETESEVNETSQFSQLGTPVASNADENTQSEFSSRMSVSRPELPLAREPSVSSDRKFSDQYEDMKNFPPKTSTGFASPAAAVSSGVGASAFTRASPSSVHAAVDSRMPPNFYSRATVQKSGVTPQTVGSQGYFDQKLQPPLPPTPPPVTMSPMLSQSADHSKFGRTSLSSPGGSVRPLPPLPPTPPPYAISLSNLSSLKNPTSQSQFYNQSVGTNELQQTSLAHSSDVRPGNLSASGPILTSYPPPPLAPPLLFNRPGSVPVSLYGSSSVPYHAEKLPSISQHPPAIHSIPSITQLQPLQPPQLPRPPQQHLRPLVPASPQSEQSGPLLQSPLHMQMQMQSPQVLHQAQVSPAHVYYQTQQQENVSHSLQPQQIEHSLAQVPQLHGDSVTQQQDSGMSLQEFFKSPEAIQSLLSDRDKLCQLLEQHPKLMQMLQ</t>
  </si>
  <si>
    <t>NtFIONA1</t>
  </si>
  <si>
    <t>Nitab4.5_0001423g0020.1</t>
  </si>
  <si>
    <t>MGSKKRKRGERATTHPRNKYYDNPPDFSLLASKYSTFAPYVFYSGDGRRPRIDWTDFNATRELTKVLLHHDHGLNWWIPDGQLCPTVPNRSNYIHWVEDLLSSNIIPKVQDDRNFIRGFDIGTGANCIYPLLGASLMGWKFVGSDVTDVAFEWAEKNVKSNPHLSELIEIRRVSMETPSSSKQELNDEPGKYGQCKDVDFDNAEAALIGPSPPSHLPVHPGIGKIYNGPPILVGVVKDGEKFDFCMCNPPFFETMEEAGLNPKTSCGGTMQEMVCPGGENAFITRIIEDSVQLRESFRWYTSMVGRKTNLKVLISKLWEVGATIVKTTDFVQGQTCRWGLAWSFLPLSKKMVPSHVAEKNNMSFMLEGLQRHQSAIDVLQSVESYFCSIGASSKLDSASFNVDVTLSGEQCKSIMKTRSQNGNEQDIPISANYCSGQLNDMRLHVSVFQQIPGTLLVRGSLLQKEIPVSGLSKTIWSYPINPIGCEGKC*</t>
  </si>
  <si>
    <t>NtFIONA2</t>
  </si>
  <si>
    <t>Nitab4.5_0001903g0070.1</t>
  </si>
  <si>
    <t>MGHKKRKRGERATTHPRNKYFDNPPDFSVLASKYSTFAPYVFYSGDGRRPKIDWTDFNATRELTRVLLHHDHGLNWWIPDGQLCPTVPNRSNYIHWIEDLLSSDIVPKVQDDRNCIRGFDIGTGANCIYPLLGASLMGWKFVGSDVTDVALEWAEKNLKSNPHLSELIEIRRVNMENPSSSKEKLNDEPGKYGQCKDVDFDNADAALIGPSPPSHLPVHPGVGKIYNGPPILVGVVKDGEKFDFCMCNPPFFETMEEAGLNPKTSCGGTMQEMVCPGGENAFITRIIEDSVQLRESFRWYTSMVGRKTNLKVLISKLWEVGATIVKTTDFVQGQTCRWGLAWSFLPLSKKMVPSHMAEKNNMSFMLEGLQRHQSAIDVLQSVESYFCSIGASSKLDSASFNVDVTLSGKQCKSIMKTRSQNGNEQDIPISANYCSGQLNDMRLRVSVIPLTI*</t>
  </si>
  <si>
    <t>NtALKBH1A</t>
  </si>
  <si>
    <t>Nitab4.5_0001356g0010.1</t>
  </si>
  <si>
    <t>MYGSNPSTDDEERTAFRKAEKKYKLYYDNTRKKKQPRPVDLSEVIDFKSISESYHRNGELPSGIFAIQCDFDSLVFCLESHPGFYFIPGALTVEEQCRWIKESLTSFPQPPNRTNHNAIYGPLQDLFAAAKDNKALIQEDKHCGTNNSEVEIIQNDINCPKWNFFDQSGALSREVTCKSVPASVLLRKLRWSTLGLQFDWSKRNYNISLPHKKIPDALCLLAERMAAAALPSGEVFQAEAAIVNYFGLGDTLGGHVDDMEKDWSKPIVSMSLGCKGIFLIGGKSRDVPPVAMFVRSGDVILMAGQARECFHGVPRIFTDKEHAEISSLELQFSDEDDSAFLEEMKEQGRLQILTLFL*</t>
  </si>
  <si>
    <t>NtALKBH1B</t>
  </si>
  <si>
    <t>Nitab4.5_0008905g0010.1</t>
  </si>
  <si>
    <t>MYGSNPSTNDEERTAFRKAEKKYKLYYDNTRKKKQPRPVDLSEVIDFKSISESYRRNGELPSGIFAIQCDFDSLVFCLESHPGFYFIPGALTVEEQCRWIKESLASFPQPPNRTNHNAIYGPLQDLFAAAKDNKALIQEDKHCVTNNSEVEIIQNDISVPKWNFFDQSGALSREITCKSVPASVLLRKLRWSTLGLQFDWSKRNYNISLPHNKIPDALCLLAERMAAAALPSGEVFQAEAAIVNYFGLGDTLGGHVDDMEKDWSKPIVSMSLGCKGIFLIGGKSRDIPPVAMFVRSGDVILMAGQARECFHGVPRIFTDKEHADISSLELQFSDEDDSAFLEYIRTSRININIRQMFDVISQ*</t>
  </si>
  <si>
    <t>NtALKBH2A</t>
  </si>
  <si>
    <t>Nitab4.5_0000147g0330.1</t>
  </si>
  <si>
    <t>MAMVTKLNPKAETVESGDRHGRKSENEVEQNVAVAATSDSKTKRVVVELGNGSQVIYMPKFLAYDQSWDYLEYLNKNIPWKRPTIRVFGRSCVQPRDSCYVASEGLPQLVYSGYQPHAYSWDEFPPLKDILDAVHKALPGSHFNSLLLNRYKGGDDYVGWHADDEKLYGPTPEIASLSFGCEREFLLKKRPDKTPGGKITSGEPPKKRPKKNGSPDQHSFVLKHGSLLVMRDYTQRDWLHSVPKRVKADSCTQQQKEGGFEFV*</t>
  </si>
  <si>
    <t>NtALKBH2B</t>
  </si>
  <si>
    <t>Nitab4.5_0006294g0080.1</t>
  </si>
  <si>
    <t>MATVTKLNLKAEAVESGDRHGRDSENEAEQNVAVAATSDSKTKRVVVELGNGSQVIYMPKFLGYDQSWDYLEYLNKNIPWKRPTIRPRDSCYVAIEGLPQLVYSGYQPHAYSWDEFPPLKDILDAVHKALPGSRFNSLLLNRYKGGDDYVGWHADDEKLYGPTPEIASLSFGCEREFLLKKRPDKTSQGKTSSGEPPKKRPKKVGSPDQHSFVLKHGSLLVMRGYTQRDWLHSVPKRVKADSCTQQQKEGGFEFV*</t>
  </si>
  <si>
    <t>NtALKBH6</t>
  </si>
  <si>
    <t>Nitab4.5_0005125g0010.1</t>
  </si>
  <si>
    <t>MLKKKKNPSLLEQIVASREEEIAVPPWLTRITERINEKSGLFPSSINHVLINEYLPNQGIMVCSELVASVLQPHQDGPAYYPVVAILSLGSPVVMDFTPHPNLSSSTHGNGVDDKISDPGPAVMNSGEQLDSCHPFSIVLMPRSLLIFKDLVYSGKLSSWVVSFDRTTQVTIRHTA*</t>
  </si>
  <si>
    <t>NtALKBH7A</t>
  </si>
  <si>
    <t>Nitab4.5_0000619g0080.1</t>
  </si>
  <si>
    <t>MEEQLKTILTEAFGESSDSEGEEQQLVHSHCVENRDNGKALTGSVFGESHDWEKISEIDGLWLCKDFLSPDQQSKLLSSIQKEEWFAQSSSNQAMRFGDLPEWAVELSSSIHEAILFDNCVAELDNCEKGKEACIFPQDLLWRKPLFDQLIVNMYRPGEGICPHVDLMRFEDGIAIVSLESSCVMHFTRVENETCRDQDPPQKVPLLLIPGCLILMWGEARYLWKHEINRKPGFQKWEGQEIDQKRRISVTLRKLCRTD*</t>
  </si>
  <si>
    <t>NtALKBH7B</t>
  </si>
  <si>
    <t>Nitab4.5_0003901g0060.1</t>
  </si>
  <si>
    <t>MEEQLKTILTQAFGESSDSEGEEQQQFVHSHCAENRENGKALTGSVFGESHDWEKISEIDGLWLCKDFLSPDQQSNLLSSIQKEGWFAQSSSNQAMRFGDLPGWAVELSSSIHEAILFSNCVAELENCGKGEETCIFPQDLLWREPLFDQLIVNMYQPGEVRLYPFTEQSSCVMRFTRVENETCNQDSPQTVPVLLTPGCLILMRGEARYLWKHEINRKHGFQKWEGQEIDQKRRISVTLRKLCRTD*</t>
  </si>
  <si>
    <t>NtALKBH8A</t>
  </si>
  <si>
    <t>Nitab4.5_0001159g0020.1</t>
  </si>
  <si>
    <t>MGLPRFKRPGGTSESSSNLYVANCGPAVGLTFDTIEAVFGAYGPVKGVYLADESGTRVIVSYHEEKSAESALKTLNRRACPELGGRSLHIQYSVHSVCQVAVDDSIPVSMAASELDIPGLYLIHDFISAEEEKTRNVNTNQYLGELPLFLSPILEKMSLFQKLGYAETVLLDQLTVNEYPPGVGLSPHIDTHSAFEDLIFSLSLAGPCIMEFRKYSTGVWLTSPDTLSDEEAQNSDKSSKFLRRAIYLPPRSILLLSGEARYAWHHYIPHHKVDVVNDTRIRRASRRVSFTLRKIRKGPCECEFPEYCDSQK*</t>
  </si>
  <si>
    <t>NtALKBH8B</t>
  </si>
  <si>
    <t>Nitab4.5_0006955g0010.1</t>
  </si>
  <si>
    <t>MGLPRFKRPGGTIESSSNLYVANCGPAVGLTFDTIEAVFGAYGPVKGVYLADESGTRVIVSYHEERSAESALKALSRRACPELGGRSLHIQYSVHSVCQVAVDDSIPVSMAASELDIPGLYLIHDFISAEEEKELLAAVDTRPWQKLAKRRVQHYGYEFQYSTRNVNANQYLGELPSFLSPILEKMSLFQKLGYAETVLLDQLTVNEYPPGVGLSPHIDTHSAFEDLIFSLSLAGPCIMEFRKYSTGVWLTSPDTLNDEEAQNSEKSSKFLRRAIYLPPRSILLLSGEARYVWHHYIPHHKVDVVNDTRIRRASRRVSFTLRK</t>
  </si>
  <si>
    <t>NtALKBH9A1</t>
  </si>
  <si>
    <t>Nitab4.5_0000816g0050.1</t>
  </si>
  <si>
    <t>MAGDFSRRSQDFMAMLRNLSREEILDVLSEGLCPHCEDVIEARVYNLHQNEMSLSDVNVTKSSAEFLDGESSDDVISPKRRLNSYAHTLNSWRSPQVVESTYSGRPKVLVTPSSINNKRPVFNHSNYEIPLSDGLSRSVVGNGLSEEQKELSRFGQVGRRKDFVYYEKVNGKETNILKGLELHTRVFNPDEQREIVEFVYTLQRMGQKGQLRARTYSEPRKWMKGKGRVTMQFGCCYNYAVDKDGNPPGIIRDGEVDPLPPLFKKMIRRMVRWHVLPPTCVPNSCIVNIYDEGDCIPPHIDHHDFVRPFCTVSFLAECNILFGTSLKIINPGEFSGPFSLPLPLGSVLILNGNGADIAKHCVPSVPAKRISITFRKMDDRKLPFAYTPDPELSAIEPFVPPSSDKSRIQHHLKDGGNDNHDKSEYRAESGNKGFSNEDEFPPLGKGSSSNRR</t>
  </si>
  <si>
    <t>NtALKBH9A2</t>
  </si>
  <si>
    <t>Nitab4.5_0007514g0010.1</t>
  </si>
  <si>
    <t>MSSGSRAKRNKNKNWVMAGDFCRRSQDFMAMLRNLSREEILDVLSEGLCPHCEDVIEARVYNLHQRRLDEMSLSDVNVTKSSAEFLHGESSDDVISPKRRLNSYAHTLNSLRSPQVAESTYSGRPKVLVTPSSINNKRSVFNHSNYEIPLSDGLSRSVVGNGLSEAQKELSRFGQVGRRKDFIYYEKVNGKETNILKGLELHTRVFNPDEQREIVEFIYALQRMGQKRQLRARTYSEPRKWMKGKGRVTMQFGCCYNYAVDKDGNPPGIIRDEEVDPLPPLFKKMIRRMVRWHVLPPTCVPNSCIVNIYDEGDCIPPHVDHHDFVRPFCTVSFLAECNILFGTSLKIINPGEFSGPFSLPLPLGSVLILNGNGADVAKHCVPSVPAKRISITFRKMDDRKLPFAYTPDPELSAIEPFVPPSLDKSRIRHHKDGINDNHDKSEYHAESGNKGFSNEDEFPPLGKGNSSNRR</t>
  </si>
  <si>
    <t>NtALKBH9B1</t>
  </si>
  <si>
    <t>Nitab4.5_0000188g0100.1</t>
  </si>
  <si>
    <t>MSDHRRSRKIDPFLLSYTADELLIASEFLSNWFPFLSHGLCQSCTLTLSCCIRSLDLESVAMTAEAAGDAERLKQQEAFTVLTPELPDSNYCSRNLDNCVNIKECADLYDTADTNSLGSWKDGVDRAERLKQQENFTVLTPELPDSNDCNGNLHNCVNNSLGSRKECADSYDTADTNSLGSWKDGTNGAEHLKQQENFTVFTPELPDSNDCNGELDNCDKNSLGSWKECADFYDTADTNSLGSWKDGTDGPERFDEASVRRNNRSDSYVGGADRLSRPVEEASRSKTFSSLIPAASPRMKMSWADMAEEDELDAEDFSESTSWSSQLGNGNGVNEQESSIQETKRKTELSREQIEHIRFCNVKRRKDFICLERVNGKYVNILDGLELHTGVFSMAEQNRIVKFVEKLEEMGKNGQLKERTYTAPQKWMRGKGRVTIQFGCCYNYAKDKKGNPPGILKTETVDPLPNLLKVMIRRLVRWHVMPPNCVPDSCIVNIYEEGDCIPPHIDNHEFVRPFCTVSLLSECNIVFGSNLKTVAPGEFAGAIALPLPVGSVLVLKGNGADVAKHCVPAVPTKRISITFRRMDESKRPMGYVPEQDLQGLQPLSYEADRYEDSNTSKSRHSTRKQSGRQEENKETVKISIERNFKPHYFGRNRQGPADTRRVWVAVNK*</t>
  </si>
  <si>
    <t>NtALKBH9B2</t>
  </si>
  <si>
    <t>Nitab4.5_0002337g0020.1</t>
  </si>
  <si>
    <t>MELSREEREHIRFCNVKRKKDFICLERVNGEVVNILDGLELHTGVFSMAEQNRIVKFVEKLEEMGKNGQLKERTYTAPRKWMRGKGRVTIQFGCCYNYAKDKQGNPPGILKTETVDPLPNLLKVMIRRLVRWHVMPPNCVPDSCIVNIYEEGDCIPPHIDNHEFVRPFCTVSFLSECNIVFGSNLKTVAPGEFAGAIAIPLPVGSALVLNGNGADVAKHCVPAVPTKRISITFRRMDESKRPIGYVPEQDLQGLQPLSYEADRYENSNTFKPRHSTRKQLGTREANKETVKISIERNFKPHYFGRNRQGPVDTRKVWVAVDK*</t>
  </si>
  <si>
    <t>NtALKBH9C1</t>
  </si>
  <si>
    <t>Nitab4.5_0003271g0040.1</t>
  </si>
  <si>
    <t>MSESDQQRTQKDDPFLLNYNPEELRIASEFLSNWLPFLSRDLCHSCTNTLSDRIRSLNFKVGGDAECLKQPKNISVLTPERCDSDGCNGSQENCDNNSLGSWNDCGDLNDNADTNSLGSWKDGAGGGEPFEEPSVDRHSSDSCIDGADSVSRPVGEATTSEAFSSSLPVTTPKMKMSWADMAQEDELQAEEVSESIALSSQVNGVSEEEITTPESKPKTELSREQREYIRFCNVKRKKDFICLERVNGKFVNILDGLELHKGVFSAAEQIRIVKYVEKLDQMGKNGELKERTYTAPAKWMRGKGRVTIQFGCCYNYAPDKIGNPPGILKSETVDPLPDLLKVMIRRLVKWHVMPPTCVPDSCIINIYEEGDCIPLHIDNHDFVRPFCTVSFLSECNIVFGSNLKIVGPGEFAGAIAIPLPVGSVLVLNGNGADVAKHCVPAVPTKRISITFRRMDESKRPVGYVPEQDLQGLQPLSYETDRQKKSNSSKPRYSARKQSALLEESMERVKMPMRRHSEPRYAGRYRQGPANRQRYECEGTIKLRVGKSGGHVI*</t>
  </si>
  <si>
    <t>NtALKBH9C2</t>
  </si>
  <si>
    <t>Nitab4.5_0006286g0010.1</t>
  </si>
  <si>
    <t>MSESDQQRTQKADPFLLNYNPEELRIASEFLSNWLPFLSRDLCHSCTHTLSDRIRSLNFNFVGMIAEVGGDAECLKQPKNISVLTPERCDSDGCNGSQENCDNNSLGSWNDCGDLNDNADTNSLGSWKDGTSGGEPFEEPSGDRHSSDSCIDGADSLSRPVGEASTSEAFSSSLPVTTPKMKMSWADMAQEDELQAEEVSESIALSSQVNGVSEEEITTPESKPKTELSREQREYIRFCNVKRKKDFICLERVNGKIVNILDGLELHKGVFSAAEQIRIVKYVEKLDQMGKNGELKERTYTAPAKWMRGKGRVTIQFGCCYNYAPDKSGNPPGILKSETVDPLPDLLKVMIRRLVRWHVMPPTCVPDSCIINIYEEGDCIPPHIDNHDFVRPFCTVSFLSECNIVFGSNLKIVGPGEFAGAIAIPLPVGSVLVLKGNGADVAKHCVPAVPTKRISITFRRMDESRRPVGYVPEQDLQGLQPLSYEADVQKKSKSSKPRYSARKQSALREESMESVKMPIRRHSEPRYTGRYRQGPANRQRFRVNTEN*</t>
  </si>
  <si>
    <t>NtALKBH10</t>
  </si>
  <si>
    <t>Nitab4.5_0010603g0030.1</t>
  </si>
  <si>
    <t>MPPAVAAVGHHRVVPLAPTATPAAASPVVKPPPPTVVSETFAKDAILAWFRGEFAAANAIIDALCNHITQLEGGRSSEYESVFAAVHRRRLNWIPILQMQKYCSIAEVTVELRKVADRKLKEREEEELTDAKQSDAEGNGSLAEKEISHSVESSENGGSEVVDEDESHDSPESEITDTGSVEPSIESVEFCSNHENCETTHAHIKMTKGFVSKEPVKGRMVNVVRGLKLFEDVFTPNEISKLNDCANELRAAGQNGDLSGETFVLFNQQVKGNKRELIQLGTPIFRHIKEEATCQKSNIEPIPALLQGVIDHLIQWHLISDTRRPNSCIINFFDEGEYSQPFLKPPHLDQPVSTLLLSESMMAFGRTLVCDSDGNYKGSCMLSLKEGSLLVMRGNSADMARHALCSSASKRVAITFFKVRTEMDSFFSEVPPLTRAMTLWQPGVPTQYSTTNGAANGYKIMDVIPKWGFLRAPEIMLPPIRPMVLNPQRIPHNGTGVFLPLSRKPAKHLPPRAQKRRFLELPSPGDSPKSESTSEASMDV*</t>
  </si>
  <si>
    <t>NtCPSF30A1</t>
  </si>
  <si>
    <t>Nitab4.5_0000100g0020.1</t>
  </si>
  <si>
    <t>MDADANNWLQKREKTGLGVSVDAEFKSHLRLRRSEGHGFKNEPPTVSAHVGGDVGFVGNRRSFRQTVCRHWLRSLCMKGEACGFLHQYDKSRMPICRFFRLYGECREQDCVYKHTIEDIKECNMYKLGFCPNGPDCRYRHAKLPGPPPPVEEVLQKIQHLASNNYGYSNRFYQNRNANYSTQAEKSQASQGQNGMGLAVKSTAAETPIIQQIQPHQQQVLQTQQQGGPTQTQIHPNGQQNQADRTAVVLPQGTSRYFIVKSCNRENLELSVQQGVWATQRSNEAKLNEAFDSVENVILIFSVNRTRHFQGCAKMTSRIGGAAKGGNWKHEHGTAHYGRNFSVKWLKLCELSFQKTHHLRNPYNENLPVKISRDCQELEPSVGEQLASLLYLEPDSELMAISLAAESKRQEEKAKGVNPDNGNDNPDIVPFEDNEEEEDEESEDEDESFDQGFGPAALGRGRGRGIVWPPIMPLGHGPRPLPGMRGFPPGMMGDGFSYGAMTPDGFPMPDHFGMGPRPFGPYGPRFSNDMMFHGRPPAGGFGMMMGPGRPPFMGGMGPGATGPPRAGRAVGMHPSFVPPSSQPSQNPYRPKREQRAPVHDRNDRFSSGSDQGKGQEMAGSVGGPDGVNYPQRGKPEQDAQFGAGNSFKNDESESEDEAPRRSRHGDGKKKRRDTDDDAATASEK*</t>
  </si>
  <si>
    <t>NtCPSF30A2</t>
  </si>
  <si>
    <t>Nitab4.5_0000607g0100.1</t>
  </si>
  <si>
    <t>PPTVSAHVGGDVGFVGNRRSFRQTVCRHWLRSLCMKGEACGFLHQYDKSRMPICRFFRLYGECREQDCVYKHTIEDIKECNMYKLGFCPNGPDCRYRHAKLPGPPPPVEEVLQKIQHLASNNYGYSNRFYQNRNANYSTQADKPQASQGQNGMGAVKSTATETPIIQQIQPHQQQALQTQQQGGTTQTQIHPNGQQNQADRTAVVLPQGTSRYFIVKSCNRENLELSVQQGVWATQRSNEAKLNEAFDSVENVILIFSVNRTRHFQGCAKMTSRIGGAAKGGNWKHEHGTAHYGRNFSVKWLKLCELSFQKTHHLRNPYNENLPVKISRDCQELEPSVGEQLASLLYLEPDSELMAISLAAESKRQEEKAKGVNPDNGNDNPDIVPFEDNEEEEDEESEDEDESFDQGFGPAALGRGRGRGIVWPPIMPLGHGPRPLPGMRGFPPGMMGDGFSYGAMTPDGFPMPDHFGMGPRPFGPYGPRFSNDMMFHGRPPAGGFGMMMGPGRPPFMGGMGPGATGPPRAGRAVGMHPSFVPPSSQPSQNPYRPKREQRAPVHDRNDRFSSGSDQGKGQEMAGSVGGPDGVNYPQRGKTEQDAQFGAGNGFKNDESESEDEAPRRSRHGDGKKKRRDTDDDAATASEK*</t>
  </si>
  <si>
    <t>NtCPSF30B1</t>
  </si>
  <si>
    <t>Nitab4.5_0001181g0060.1</t>
  </si>
  <si>
    <t>MDDGEGGLSFDFEGALDTLPTHPTASVPVIQSSDHYNTITTAGPDPSASTASVPTVGLGQGQLGDGSFVGNRRSFRQTVCRHWLRSLCMKGDACGFLHQYDKSRMPICRFFRLYGECREPDCVYKHTNEDIKECNMYKLGFCPNGPDCRYRHAKLPGPPPPVEEVLQKIQNLTSYNYGYSNRFLQNRNANYSTQADKSPTQQVQNVMNQAVKSTAVEPPIGPQHQAHQQQVQQPQHHSAPTQTQTLPNGQQNQADRTAIPLPQGTSRYFIVKSCNPENLELSVQQGVWATQRSNEAKLNEAFDSVENVILVFSINRTRHFQGLAKMTSRIGGASKGGNWKHEHGTAHFGRNFSVKWLKLCELSFQKTRHLRNPYNENLPVKISRDCQELEISVGEKLASLLYLEPDSELMAISLAAESKREEERAKGVNPDNGNENPDIVPFEDNEEEEEEESEEEDESFGQAFGPAAFDRGSGRGIVWPPIVPFGRGARPYPGMRGFPPRMMSDGFSYGSMTPDGFPMSDLFGMGGRPFGPFGPRFPGDMMFHNRPPAAGGFGMMMGPGTAPFMGGMGPGATGPPRGGRPMGMHPSFIPPPSQPSQNPRVKRDPKDPLNERIDRFSSGSDQRRGQEMAGSVGGPDEGVSYPQTGNSFRNDESESEDEAPRRSRHGDGKK*</t>
  </si>
  <si>
    <t>NtCPSF30B2</t>
  </si>
  <si>
    <t>Nitab4.5_0011416g0020.1</t>
  </si>
  <si>
    <t>MDDGEGGLSFDFEGGLDTVPTHPTASVPVIQSSDHYNTTTTAGPAPSASTASVPTVGLGQGQLGDGSFVGNRRSFRQTVCRHWLRSLCMKGDACGFLHQYDKSRMPICRFFRLYGECREPDCVYKHTNEDIKECNMYKLGFCPNGPDCRYRHAKLPGPPPPVEEVLQKIQNLTSYNYGYSNRFFQNRNANYSTQADKSPTPQVQNVMNQAVKSTAAEPPTGHQHQPHQQQVQQPQHHGAPTQTQTLPNGQQNQADRTAIPLPQGTSRCVWSFKGLAKMTSRIGGASKGGNWKHEHGTAHYGRNFSVKWLKLCELSFQKTRHLRNPYNENLPVKISRDCQELEISVGEQLASLLCLEPDSELMAISIAAESKREEERAKGVNPDNGNENPDIVPFEDNEEEEEEESEEEDESFGQAFGPAAFGRGSGGGIVWPPIVPFGRGARPYPGMRGFPPGMMGDGFSYGSMTPDGFPMPDLFGMGGRPFGPFGPRFPGDIMFHNRPPAAGGFGMMMGPGRAPFMGGMGPGATGPPRGGRPIGMHPSFIPPPSQPSQNPRVKRDPKAPVNERNDRFSSGLDQGRGQEMAGSVGGPDEGVRYPQTGNSFRNDESESEDEAPRRSRLGDGKKKKLSMDGDATTGTEK*</t>
  </si>
  <si>
    <t>NtYTHDC1</t>
  </si>
  <si>
    <t>Nitab4.5_0001200g0030.1</t>
  </si>
  <si>
    <t>LGKLGAKLGHSLSPSNWTLLCSFAPTSNPQLSLSLSLNFKGGCKQHMSSDTAKENASVVDSSVTEWKNERGNMDEPDTPSYRANEDTCRSRAEERTNSCQQIGISGAIGNGKFYGIRYFIIKSLNHENIQLSVNRGIWATQVMNEPILDEAFNNSSKVILIFSVNMSGFFQGYAEMISTVGWRRDQVWSQGNGGRNPWGRSFKVKWLRLYDLPFQRTLHLKNPWNDYKPVKISRDCQAWELPPDIGEALCELLDGQDALDVNLKMDRFARNDLSFKRPYVEPTVHPLGGECNASLHMGSMLYPSFLYQHQVNGNGLHVAPQRINGVFAAEESVIASGEESKSKQSRHSQRNEGLANLHIDPDVGPRINMWGMSAERSPLASNLTEDDILEMTYEEYLEAHSRGSKRSHHPVSGPLRSTQRSLGSEENCDDSQSGCSSKKRRSH*</t>
  </si>
  <si>
    <t>NtYTHDC2</t>
  </si>
  <si>
    <t>Nitab4.5_0002886g0080.1</t>
  </si>
  <si>
    <t>MSSDTAKENASVVDSSVTEWKNERGNMDEPDTPSYRANEDTCRFGAEERTNSCQQIGISSAIENGKFYGIRYFIIKSLNHENIQLSVNKGIWATQVMNEPILDEAFNNSSKVILIFSVNMSGFFQGYAQMISTVGWRRDQVWSQGNGGRNPWGRSFQVKWLRLYDLPFQRTLHLKNPWNDYKLVKISRDCQAWELPPDIGEALCELLDGQDALDVNSKMDRFARNDLSFKRPYVEPSVHPGGGECNASLHMGSMLYPSFLYQHQVNGNGLHVAPQRINDVFAAEESAIASGEESKSKQSRHSQRNRGLANLHVDPDVGPRINMWGLSAERSPLASNLTEDDILEMIPMMALLRREGSIHAIDGKYPKDISTPDKEKIEGDALSAIQLSLAPNVLCEVSTGTEETTKQLWEKLEGLYQDRLVTTRMLLQRRLHTFKMGSGYRDIENSMMYSKESIKLEQVRQTLNFSDVRRHIEGDRDDQASGLFTYEEYLEAHSRGSKRSHHPVSGPSRSTQRSLGSEENCDDSLSLQAVGLQFEEKEKSLNLNPLSGSADFHGKQSSD*</t>
  </si>
  <si>
    <t>NtYTHDF1A</t>
  </si>
  <si>
    <t>Nitab4.5_0000001g0090.1</t>
  </si>
  <si>
    <t>LLQDLHLDSENKSLQARDSTKQDVLVELKINSLYCQSLFLDKKVSSVQYAPVEPGTMANGMNKPFERSTSPFNQDFTGPSMFYSPNGYTSPTYPSSTYYYGGYDGSSGNEWDGFASADGVEMPQGMFGDYQHGYGYAPYGTYSPSGSHVGHDRQLYGPQQYQYPSSYFQSASSTSGSYPSNQGNTSQTAVSPSVAPDQVRFPAESTEANQSRVGSTVTHRTNTSKSVRPTYQNSSAKSSDSYGWGGMPSVSPWVSSAVPRGSNFSSGGTQNLRPLPHSVGMQHPRASSAMGGYMNQMYPNNRMYGQYGNAFRSGLGFSPSIYDLRTGGRDWLVADHKYRPRGRGNGLSANSNESADGLNELNRGPRGKGFKDQKDSEPISLAVKGQSLPLKGNCDEDNLPLFPDREQYNRDDFPETYTDAKFFVIKSYSEDDIHKSIKYGVWASTPNGNKKLDAAYREAEEKSGGCPVFLLFSVNASGQFVGLAEMIGPVDFDKTVEYWQQDKWNGCFPVKWHIVKDVPNIILRHITLENNENKPVTNSRDTQEVKSELGLQILQIFKTHSSKTCILDDFDFYEGRQKIMQEKKAKQRQLNKQVGNVNQSAASTQITEQDRPIDKEWSKIPASSGGSTGLPRSEDGELKPSEEIRSTTAAKDQPNAKDNEVLLNGTGSAC*</t>
  </si>
  <si>
    <t>NtYTHDF1B</t>
  </si>
  <si>
    <t>Nitab4.5_0002825g0030.1</t>
  </si>
  <si>
    <t>MFGDYQHGYGYAPYGTYSPSGSHVGHDRQLYGPQQYQYPSSYFQSASSTSGSYPSNQGNTSQTVVSPSVAPDQVQFPAESTKANQSRVGSTVTHRTNTSKSVRPTYQNSSVKSSDSYGWGGIPSVSPWVSSAVPHGSNFSSGGTQNLRPLPHSVGMQHPRASSAMGGYMNQMYPNNRMYGQYGNAFRSGLEFSPSIYDLRTGGRDWLVADYKYRPRGRGNGLFINSNESADGLNELNRGPRGKGFKDQKDSEPISLAVKGQSLPLKGNCDEDNLPLFPDREQYNKDDFPETYTDAKFFVIKSYSEDDIHKSIKYGVWASTPNGNKKLDAAYREAEEKSGGCPVFLLFSVNASGQFVGLAEMIGPVDFDKTVEYWQQDKWNGCFPVKWHIVKDVPNSTLRHITLENNENKPVTNSRDTQEVKSELGFQILKIFKTHSSKTCILDDFDFYEGRQKIMQEKKAKQRQLNKQVGNVNQSAALTQITEQDRPVDKEWSKIPASSGGSAGLPRSEDGELKPSEEIRSTTASKDQLNVKDNEVLLNGTGSAC*</t>
  </si>
  <si>
    <t>NtYTHDF1C</t>
  </si>
  <si>
    <t>Nitab4.5_0002068g0020.1</t>
  </si>
  <si>
    <t>MAAVAPPADQAADLLQKLSLDSQNKTLEIAEPKKKPVDSKDVGNGQIQSLDRSVTPLLPDFMDPTLCYVPNGYPSYYYGYDGSGNEWEDYTRYVNPEGVEMTGAYGDNGSFMYQHGYGYAPYSPYSPATSPVPTVGHDGQLYGAQHYHYPYFQPLPPTSTPYTTPVAPAKGEIATSAAADQAPLSVDSANGNSNGIANGGVKGNTAPTPVRPAFQHSSLNANGSFGRSGALPGGVASGYQDPRFGFDGVRSPIPWLDGSMFTDGQARPVASNPITPSFSNGGAVPSSKNQNVHPHLMGLHHPRPSSGMNTANGYMNTLYPNKFYGRYGNTFSSGMGFGSNRYDSRATGRGWTPVDNRFKPRGRGNSFYGYGNENMDGLNELNRGPRGKGSKNQKGFTPVALAVKGQNIPLTVTNDAEKDKPSLIPDKEQYNHPDFPVTYTDAKFFIIKSYSEDDVHKSIKYNVWASTPNGNKKLDAAYQEAQQKSGGCPVFLFFSVNTSGQFVGVAEMVGPVDFNKSVEYWQQDKWIGCFPVKWHIVKDVPNSLLKHITLENNENKPVTNSRDTQEVKMEQGLQVIKIFKDHVSKQCILDDFEFYEDRQKRIQEKKAKQQLFQKQVWEGKATEEKNKDNSNGELKSQKLSEVSAVLNKGSLPAAQANGEVKLAENGSVTKLGDDVKVAKPVTVSDKKPVAKGIANGVVN*</t>
  </si>
  <si>
    <t>NtYTHDF1D</t>
  </si>
  <si>
    <t>Nitab4.5_0002068g0010.1</t>
  </si>
  <si>
    <t>MAAGAPPVDQAAGLLQNLSLESQNKNLEIAEPKKKPSVDSKNVGNGQNQSMNRSVTPGVYGDNGSLIYHHGYGYAPYSPYSPATSPAPTLGHDGQLYGSQQYHYPYFQPLPPTSNSYTTPVALPKGEIATSAAAAAADQASLSVDSANANSNGIANGGVKGNAGPTPVRPAFQNPSVNANGSYGRGALPGGAASGYQDPRLGFDGVRSPIPWIDGSMFTDGQARPVSSNSFTPSFSNGSAVPSSKNQNVHPHLMGFHHPRPSSGMNTTNGYMNRLYPNKLYGGRYGNTFGTGMGFGSNGYDTRTTGRGWMTVDNRFKPRGRGNSFYGYSNENMDGLNELNRGPRGKGSKNQKGFTPVALAVKGQNIPLTVTNDSEKDKPSLIPDREQYNCPDFPVAYTDAKFFIIKSYSEDDVHKSIKYNVWASTPNGNKKLDSAYQEAQQKSGGCPVFLFFSVNTSGQFVGVAEMVGPVDFNKSVEYWQQDKWIGCFPVKWHIVKDVPNSLLKHITLENNENKPVTNSRDTQEVKMEQGLQVIKIFKDHISKQCILDDFEFYEDRQKRIQEKKAKQQLFQKQSQAWEGKATEEKKKEHTKLEPKSQKPSEVPAGLNKESLPTAPTNGVVKLTENASVTKGDDTNGAKPVTVAEKKPVAKGIANGVANGC*</t>
  </si>
  <si>
    <t>NtYTHDF1E</t>
  </si>
  <si>
    <t>Nitab4.5_0001513g0040.1</t>
  </si>
  <si>
    <t>MAAGAPPVDQAAGLLQNLSLDSQNRNLEITEPKKKPSVDSKDVGNGYDASGNEWEDYSRYLNPDGVEMAGVYGDNGSLIYHHGYGYAPYSPYSRATSPAPTLGHDGQLYGSQQYHYPYFQPLPPTSNSYTTPVALPKGEIATSAAAADHASLSVDSANGISNGIANGGVKGNAGPTLVRPAFQNPSVNANGSYGRGALPGGAASGYHDPRLGFDGVRSPIPWIDGSMFTDGQGRLVSSNSFTPSFSNGSAVPSSKNQNVHPHLMGFHHPRPSSGMNTTNGYMNRMYPNKLYGGRYCNTFGTGMGFGSNGYDTRTTGRGWMTVDNKFKPRGRGNSFYGNENMDGLNELNRGPRGKGFKNQKGFTPVTLAVKGQNVPLTLTNDAEKEKPSLIPDREQYNCPDFPVTYTDAKFFIIKSYSEDDVHKSIKYNVWASTPNGNKKLDSAYQEAKQKSGGCPVFLFFSVNTSGQFVGVAEMVGPVDFNKSLEYWQQDKWIGCFPVKWHIVKDVPNSLLKNITLENNENKPVTNSRDTQEVKIEQGLQSQVWEGKATEEKKKENTKVEPKSQKPSEVPAGLNKESLPAAPTNGEVKLTENGSVTKGDDMKGAKPVTVAEKKPVAIGIAKGVANGC*</t>
  </si>
  <si>
    <t>NtYTHDF1F</t>
  </si>
  <si>
    <t>Nitab4.5_0001958g0010.1</t>
  </si>
  <si>
    <t>MAAGAPPVDQAAGLLQNLSLDSQNRNLEITEPKKKPSVDSKDVGNGYDASGNEWEDYSRYLNPDGVEMPGVYGDNGSLIYHHGYGYAPYSPYSRATSPAPTLGHDGQLYGSQQYHYPYFQPLPPTSNSYTTPVALPKGEIATSAAAADHASLSVDSANGISNGIANGGVKGNAGPTLVRPAFQNPSVNANGSYGRGALPGGAASGYHDPRLGFDGVRSPIPWIDGSMFTDGQGRPCRSIIKNQNVHPHLMGFHHPRPSSGMNTTNGYMYRMYPNKLYGGRYCNTFGTGMGFGSNGYDTRTTGRGWMTVDNKFKPRGRGNSFYGNENMDGLNELNRGPRGKGFKNQKGFTPVTLAVKGQNIPLTLTNDAEKEKPSLIPDREQYNCPDFPVTYTDAKFFIIKSYSEDDVHKSIKYNVWASTPNGNKKLDSAYQEAKQKSGGCPVFLFFSVNTSGQFVGVAEMVGPVDFNKSLEYWQQDKWIGCFPVKWHIVKDVPNSLLKNITLGNNENKPVTNSRDTQEVKIEQGLQSQVWEGKATEEKKKENTKVEPKSQKPSEVPAGLNKESLPAAPTNGEVKLTENGSVTKGDDMKGAKSVTVAEKKPVAKGIAKGVANGC*</t>
  </si>
  <si>
    <t>NtYTHDF2A</t>
  </si>
  <si>
    <t>Nitab4.5_0000019g0030.1</t>
  </si>
  <si>
    <t>MPTSCKVHGKSERAVEPHNAAEQPISPKDERTVSANASVNAIIPGALRNAKDHPVTSETGALSAFYPLNSYSPQDQGYDNGTGSWAEQSNDVNVNLHVVPPAMYNENPLFFPPGYGFDAQMAFGQFSPIASPLSPFMIDGQLYSPHQIPVSPNYYAPPISPGLPHVTSALPASQPDLVAPGSTGHEIDSMYFGPGSGYYIPVGSFGGGELSGSSNIGFYNYQGEFGSGQSLPNRPNPLDSGRYMSQMTSAALYPQPVGILGSYELNAMQASHQGLGFTPGSSGRNYSQGNPYPSANYGTGSSSLWEPGHRNWLTPDRGGRRERDRHSVNISTESLGMASERNRGPRALKPKSKGPIEDSSSSVIRKEVESTNTLQPEQYNRPEFVTGYEHAKFFVIKSFSEDNVHKSIKYSVWASTPLGNGKLDAAYREAKERNADCPVFLFFSVNASGQFCGVAEMVGPVDFENNAEHWQQDRWSGQFPVKWHVIKDVPNSQFRHLLLEHNDNKPVTHSRDSQEVKLSEGLEMLKIFKNYEADTSILDDFTYYDEREKSLLEKKSKQRTLQPGSAAVTTAADTISQLADSLAGTLNLEGNKKLP*</t>
  </si>
  <si>
    <t>NtYTHDF2B</t>
  </si>
  <si>
    <t>Nitab4.5_0007205g0030.1</t>
  </si>
  <si>
    <t>MEDTNQQNVDRFTSVSSSGERAVEPHNAAEQPISPKDERTVSANASANATIPGASRNAKDHPVTSETGALSPFYPLNSYSPQDQGYDNGTGSWAEQSNDVNVNNLHVVPPAMYNENPLFFPPGYGFDAQMAFGQFSPIASPLSPFMIDGQLYSPHQIPVSPNYYAPPISPGLPHVTSALSASQPDLVAPGSTGHEIDSTYFGPGSGYYIPVGSFGGGELSGSSNIGFYNYQGEFGSGQSLSNRPNPDSGRYMSQMTSAALYPQPVGILGSYEQNAMQASHQGLGFTPGSSARHYSQGNPYPSANYGTGSSSLWEPGHRNWLTPDRGGRRERDRHSVNISTESLGMASERNRGPRALKPKSKGPIEDSSSSVIHKEVESTNTLQPEQYNRPEFVTDYEHAKFFVIKSFSEDNVHKSIKYSVWASTPLGNRKLDAAYREAKVRNADCPVFLFFSVNASGQFCGVAEMVGPVDFENNAEHWQQDRWSGQFPVKWHVIKDVPNSQFRHLLLEHNDNKPVTHSRDSQEVKLPEGLEMLKIFKNYEADTSILDDFTYYDEREKSLLEKKSKQRTLQPGSAAVTTAADTISQLADSLAGTLNLEGNKNLP*</t>
  </si>
  <si>
    <t>NtYTHDF3A</t>
  </si>
  <si>
    <t>Nitab4.5_0000787g0170.1</t>
  </si>
  <si>
    <t>MSEQERSEILFSVWNSRGVIKKFPIICGVILKIPEAVAPGSKSDSSIKLTEKDLISKKDGKVSDSLSSLGAVTGIKGEIDQPPIAEQGAYYPPASYCDYYYPGYNGAFNQLDDQGYFNAGIQSDNGSLLYYLPGYNPYSAGFVGGDGKQSYLSSGYLQQPVSYGSESLPCYTWGSTYCADTNSAAPKSGNVKSTFGRNGSDKSNGFNSTKTNSSFASKNSAVLFNPKTRQSTAASNLPKSNHQAQPFKPANKFRPDIQSGGLIKGFHMAGDFPSYTSQNQGFFMPYDPTNYQTNGRMWNGNYRFKSRGNFTRNGVFEASTELPRGPRADSRSSPSKPSAEEDQLGPIIQKEKYNKEDFKTQYDNAKFYVIKSYSEDDIHKCVKYDVWSSTPNGNKKLDGAFRDAEGKASGAGSSCPVFLFFSVNGSGQFLGVAEMVGQVDFNRNMDFWQLDKWSGFFPVKWHIVKDVPNTQFRHIILENNDNRPVTYSRDTQEIGLKEGMEMLNIFKSYSERTSILDDFNFYEKREKLLKAKRSTKPAGQADVFEKTDSLKQFKGGDKILEEELKTNSSGPTASLVSLTKNLSINSRPFKSSV*</t>
  </si>
  <si>
    <t>NtYTHDF3B</t>
  </si>
  <si>
    <t>Nitab4.5_0009637g0020.1</t>
  </si>
  <si>
    <t>MIGNPYAPITEAVAPGSKSDSSIKLTEKDLISKKDGKVSDSLSSLGAVTGIKGEIDQPPVAEQGAYYPPTSYCDYYYPGYNGTFNQLDDQAYFNAGIQSDNGSLLYYLPGYNPYSAGFVGGDGKQSYLSSGYLQQPVSYGSESLPCYTWGSTYCADITNSAAPKSGNVKSTFGRNGSDKSNGFNSTKTNSSFANKNSPVLFNPKTRQSTAASNLPKSNHQAQPFKPANKFRPDIQSGGLIKGFHMVGDFPSYTSQNQGFFMPYDPTNYQANGRMWNGNYRFKSRGNFTRNGVFEASTELPRGPRADSRSNPSKPSAEEDQLGPIIQKKYNKEDFKTQYDNALFYVIKSYSEDDIHKCVKYDVWSSTPNGNKKLDAAFRDAEGKASGAGSSCPVFLFFSVNGSGQFLGVAEMVGQVDFKRNMDFWQLDKWSGFFPVKWHIVKDVPNTQFRHIILENNDNRPVTYSRDTQEIGLKEGMEMLNIFKSYSEKTSILDDFNFYEKREKLLKTKRSTKPAGQADVFEKTDSLKQFKGGDKIHEEELKTKSADTASLVSLTKNLSINSRPFKSSV*</t>
  </si>
  <si>
    <t>NtYTHDF3C</t>
  </si>
  <si>
    <t>Nitab4.5_0000186g0010.1</t>
  </si>
  <si>
    <t>MEMYNVPEQGHADAYMIQGTEPMQITSPLLQNFETMYNEELPEFVVDQGLYYPTTTNYGYLCTGFESPSDWDDHQRIFGLDGQDIQYMGAPNENLPYMYYTPNYGYAESLFNPYNPYIPGAVAGVDGSYLGAQQYYAIPSYESNVSSPSYFPVVLLNTSDVMANRAGTIVESTVSTANRADVSRLKHNLSSASPTFTPAPFKPASGHNSFNRGSGIAKSNGRSGKQPMMHGNVASDRFSIQSSEVHAGKLSQATGCVMHGKVLSNHVQLRATVPSSGSFNLGSDAHERASAGKGGSKFLYGTVPNDVKVRSDSLNEQNRGPRTNTSENQLVVKAYTTRAGNVNAQGNIVIHADEYNRDDFVLDLLNAKFFVIKSYSEDDVHKSMKYNVWSSTPNGNKKLNSAFKDAQRIAAGNPRGCPVFLFFSVNASGQFCGVAEMTGPVNFCKDMDFWQQDKWSGSFPVKWHIIKDVPNHNFRHIILENNENKPVTNSRDTQEEKFIMTFYVNSRKVIDVPDKTESLTLFVNVQIHYKKGIEMLKVFKNYASRTSLLDDFMYYETRQKILQEEKAKLLMSYKNPFLVPVLDPPRKLNSIFDFPSGEGETISKHNDSVQSEICAVPADLDLKDSKTNRGNASDGDKFVVDGDPNTKSALRIASLAINPKDLKSHPPEAKCTTAITLASAESVDVVTVGSMPVKVNGFAESSGFISIGTIPLDPRALQRDKASGSGKIVLK</t>
  </si>
  <si>
    <t>NtYTHDF3D</t>
  </si>
  <si>
    <t>Nitab4.5_0002474g0020.1</t>
  </si>
  <si>
    <t>MNTLCLVPASSFTIGTTFMHSISGEGGIPDTEMYNVPEQGHADAYMIQGTEPMQITSPLLQNFETMYNEELREFVVDQGLYYPTTTNYGYLCTGFESPSDWDDHQRIFGLDGQDIQYMGAPNENLPYMYYTPNYGYAQSLFNPYNPYIPGAVAGVDGSYLGAQQYYAIPSYETSVSSPSYFPVVLPSTSDVMVNRADTIVESTLSTANRANRADVSRLKHNLSSASPTFTPAPLKLASGHNSFNKGSGIAKSSGRSGKQPMMHGNVASDRFSIQSSEVHAGKLSQATGCVMHGKALSNHVQLRASVPLSGSFNLGSDAHERASAGKGGSKFLYGTVPNDVKVSSDSLNEQNRGPRTNKSENQLVVKAYTTRAGNVNAQGNIVIHADEYNRDDFVLDLLNAKFFVIKSYSEDDVHKSMKYNVWSSTPNGNKKLNSAFEDAQRIAAGNPRGCPVFLFFSVNASGQFCGVAEMTGPVNFCKDMDFWQQDKWSGSFPVKWHMIKDVPNHNFRHIILENNENKPVTNSRDTQEEKFIMAFYVNSRKVIDVPDKTESLTSFVNMQIHYKKGIEMLKVFKNYASRTSLLDDFMYYETRQMILQEEKAKLLMRSYKNPFLVPVLDPPRKLNSIFDFPSREGETISKHNDSEQSEICAVPAELDLKDSKTNRGNASDGDKFVVDGDPNTGSVLRIASLAINPKDLKSQPPEAECSTAITLASGESVDVVTVGSMPVNVNGFAESSGFISIGTIPLDPRALQRDKASGSGKIVP</t>
  </si>
  <si>
    <t>NtYTHDF3E</t>
  </si>
  <si>
    <t>Nitab4.5_0000895g0110.1</t>
  </si>
  <si>
    <t>MKGSSPDMEIYTFPQQGHVDAYMIQGTEANLQITSPLLQNLEAMYNEGAPEFAVDQGLYYPSATSYGYLCTGLESSGDWDGHQRFFGLDGQDIQYMDAQTESFPYVYYTPNYGCAQSPYNPYNPYIPGAVVGVDAPCAGPQHYYTIPSYENPGFPVVVPSTSGIIANAAEPIMDSVISTTNRADGLRLKRNLSPTSPMFTPIPLGPASGHKNASNRGSESAKLNAGSSKQPASYGFSSPSSQVHPGKVAQAMGSVIHGKALSNPGQLRAPVPSENDLSNIRSGAHERANTDKARPKFLNGIAPNGGKVSPDTLTEQNRGPRNEKTKKQLVVKAYTTRAGNVDAQGNIVIHADEYNRGDFLMDFVNAKFFVIKSYSEDDVHKSIKYNVWSSTPNGNKKLYGAYEDAQRIAARDPRGCPIFLFFSVNASGQFCGVAEMTGPVDFYKDMDFWQQDKWSGSFPVKWHYIKDVPNPNFRHIILENNENKPVTNSRDTQEIRYKKGIEMLKVFKDYASRTSLLDDFMYYENRQKLLQEEKAKLLIRSYESPFLVPVLDPPRKLNSVFGLPSNEGEKISKLSEHQVAVPAVLDSANAKANKDNANDGDKMTVPAVLDSANAKANKENPSDGDKLEAEGGPHSESALKIGSLTINPKKSKSQPLDVHSTGNTMASTQSVDVVTVGSMPVKVNGQAESSGFLTIGTIPLDPRAFQRDEASRSGKNVPK*</t>
  </si>
  <si>
    <t>NtYTHDF3F</t>
  </si>
  <si>
    <t>Nitab4.5_0005769g0050.1</t>
  </si>
  <si>
    <t>MKGGSPDMEIYTFPQQGHADAYMIQGTEANLQITSPLLQNFEAMYNEGAPEFVVDQGLYYPSATSYGYLCTGLESSGDWDGHQRFFGLDGQDNIRYMDAQTETFPYAYYTPNYGCAQSPYNPYNPYIPGAVVGVDAPCAGPQHYYTIPSYENPGFPVVVPSTSGIIANAAEPIMDTVISTTNRADGLRLKRNLSPTSPIFTPIPLGPASGHKNASNRGSESAKLNAGSSKQPASYGFSSPSSQVLPGKVTQAMGSIIHGKALSNHGQLRAPVPSENDLSNIRSCAHERANTDKARAKFLNGIALNGEKVSPDTLTEQNRGPRNEKTKKQLVVKAYTTRAGNVDAQGNIVIHANEYNRGDFPMDFVNAKFFVIKSYSEDDVHKSIKYNVWSSTPNGNKKLYGAYEDAQRIAAGDPRGCPIFLFFSVNASGQFCGVAEMTGPVDFYKDMDFWQQDKWSGSFPVKWHFIKDVPNPNFRHIILENNENKPVTNSRDTQEIRYKKGIEMLKVFKDYASRTSLLDDFMYYENRQKLLQEEKAKLLIRSYESPFLVPVLDPPRKLNSVFCVPSDEGENISKLSAHQVTVPAVLDSTNAKANKDNASDGDKMTVPAVLDSANAKANKENPSDGDKLEAEGGPPIQSALKIGSLTINPKKSKSQPLDVHSTGNTMASTQSVDVVTVGSMPVKVNGHAESSGFLTIGTIPLDPRAFQRDEASRSGNDVPK*</t>
  </si>
  <si>
    <t>Marchantia polymorpha</t>
  </si>
  <si>
    <t>MpMTA</t>
  </si>
  <si>
    <t>PTQ41153</t>
  </si>
  <si>
    <t>MEGHDEEENEEIMLLREQRRQLCENIENQRRNREDLINNLSLIVPDLVTSLELSLKVATSFGGVTSTKRERTRYPRADAKDRDYVMKGVVFGGSLRNGQNGSGGFQNGVENRSLSRVQMKANGVVENRFGRRVESWNGDSGDSQNWGMDDWAEKEGGRMEALTFVKGMVAACLLAPGTSVPMDSTGLHRRLSKDPTVAERDALAELGAEGGGIKAVEIALKALGDNSNGSVEIEEFAVSGKTRLMVLGIDRNRLSKELLAPSSLRMPGDAPHNMMGIMGPGGNMEPNGCPGPQNMGPGPPRPDMWVGGNDPHLQVAPPLPGPGPPMFPGGPPPSMVPRGGPRGMQGMMGMPGPGLQMGFGGMPQFQRPHLAPGLGSGPPVVAGKRVGEDDDMKDLENLLNKKSYRELQQSKTGEELLELLHRPTAKETAVAAKFKTKGGSALKEYCAALTKEDCRRQRGSFMACEKVHFRRIIAPHTDSNLGDCSFLDTCRHMKTCKYVHYELDPTQDVRGMMTGVPGLPPPQRPSGRPRRAEYCSDAELGEPQWINCDIRTFRMDVLGQFGVIMADPPWDIHMELPYGTMADDEMRNLNVPALQTDGLIFLWVTGRAMELGRECLELWGYRRVEEMIWVKTNQLQRIIRTGRTGHWLNHSKEHCLVGIKGNPDVNRNIDTDVIVAEVRETSRKPDEMYPLLERISPRTRKLELFARMHNTHAGWISLGNQLNGVRLVDEELRARFKSAYPEVEVQPPDPPSKVACHEGENSTPRMKSPPHSASLVKENGEGNAGVATVSSSGNTGGDEKMGSDKDSEAANRQDDP</t>
  </si>
  <si>
    <t>MpMTB</t>
  </si>
  <si>
    <t>PTQ48522</t>
  </si>
  <si>
    <t>MDSPDVGSREDMIESGKRRKISDGSDFSKDKDRHTEHVQDWGETGDRKQRASKSRKYGKGEREPRAVRVKGYGGGDERVADGNGEYSEDERACTGGKKRVDKLDTSWDMPDEGRSKRKSNKDKRVAKLEKFPVGESGGKEESGDKDDRGWGQVKEVRDESERSEAGHVEVLGIRSSGSSKKKAGGTRAGKSGEGIDIDDEERKVGRDYCEESEEDRGWRYEDERADQEVKAAGLGSCRSRSRSRGERGHEVERDVSADRAAGYDDSEDGRLSEKRRNGREKNRGAKGDREEASERFEGEDDDRFDCGWGEVEGKRINSRTADKVEERGGKRGGRDRGRGEAIELFKEDGHEPVKERDRNKGSERNDSKWDESEEGKAVGRSKRSREDDRRERSRGKERGDAGQDEFEDGAKISIRVREDGRADRQQLRSERADEWAELESGPRSNGRKKSDRAVDDRLDGGRSRDRGEGGGRDEAEDGRRGRGEKVDEDWTDKVPGSGRELSVEAADDMGRFAARSRGERDVERPDKHREKLLRDRAEGIREAPEEGGRLSARGRGDDDRGDKSRARERTDGGREESEDGGRSGGRSRSMKNWKDSWSPDFKRGGARGDWDDGERDWLDEKEELERERPSGRREREKDRDRYLERDGAHDKDYDDSWERSRRREWEEVSDRRKDRPRERYKDRDDKGRDRDPEQDIDRESWELDRRRERVERERSGRERFDREMNERERMERERGEGLTSPNAVGMLGDVIGRGGSGMQLPPNVDPGRGLLASGPFMPRAAGDNGMLQGDYMLGVGDGDWEAPMPDERLRLGDGGYLHDSRDRFTNEDEPPPGLDQVFGPSPGRGGGNDGGMGFNLHRGNGRAKGSPSNRGRGPVVMHEGRPIFLNNQAGGLMMRNMQQGVKGGRGGRGPGKGGRGGGGRDNQRGNVTGISQMGPGPGPGPGMPGPHFGPLGPAGPMPGLGPGMMGPGGFQMPFAGPMGWGGNRGGDMGMMNGPPGPGPGPGPGPGPPRFGPGMGPGGHPGPGPNMFFNPPGPGRGGPGAIVPGGIFGGGSPFGGRPMPGDRGPPGGRGAARGGGPTGRGPSRGEQNDYSQHFVDTGLRPQNFIRDVELADRFEEYPKLKELISRKDKLISDRATPPMYMQCDLRTTELRPEVFGTKFDVILVDPPWEEYVRRAPGVGDSMEWWSYEDIQNLRIEAISDTPAFIFLWVGDAEGLDQGRLCLKKWGFRRCEDICWVKTNRENPTPALRHDANTLLQHSKEHCLMGIKGTVRRSTDGHIIHANVDTDIIISEEPDYGSTAKPEELYHIIEHFAQGQRRLELFGEDHNIRAGWVTVGKGLSSSNFSPQMYAKHFVDAEGKVWQGGRGNPPVDAPHLVGTTPEIESLRPKSPPPRAQQQPPSQAANSIPQTAGGITTNKKPPSTSQVGSQNGPSATNLVSGQGHGLHSQASSVGGTSRGGGGHAQPTKRQNAAVQGSKPYLITASGIESVAVSVEPSSGPELVEVSGEREGGGIGGDQSKTLSS</t>
  </si>
  <si>
    <t>MpMTC</t>
  </si>
  <si>
    <t>PTQ48681</t>
  </si>
  <si>
    <t>MAEAEVEAEGNLSQGILEIQGANAVWLDPVAVLNGAYSQYQVSYSRYYSRPSFGNLHSSSSSAGAACSEGNTRKRKRKKTYTPNEKEVLAELRHKESRSSISHAHSSFLATRPPLSSSKATMDSLSGNCPASQQLSTLADANTNTSEDAEVDFVRLAELWQAPLYELNYLRKSSQGAESDVRWCQHMESRATPLFGSFVEHEEEALAECAGCTFILPRNCRFLMSDVSHIHQLIPEHPDFGYNLILIDPPWENKSVHRKSLYPTLPNRQLLSLPIKQLVHREGALLALWLTNREKLHQFVEKELFPAWGVQLAASWYWLKLNDSGHMISPLDLQHHKPYECLLLGYLPGNKQAAYSDETAQEDLMSMRETVCYKAPPNKFVIMSIPGDHSRKPPLGSLLSQYAPGPHPVTGLELFARELTPGWTSWGNEPLRFQNLRYFHNRG</t>
  </si>
  <si>
    <t>MpVIR</t>
  </si>
  <si>
    <t>PTQ45696</t>
  </si>
  <si>
    <t>MGRPAPNVLLVETFKHSRSGEHVDEVRFHEPVVISAVEIMDHNAASQCRSISVSGVSSPHTFSVEIFVRSGGDTRFKRLCHPFLYSSSAPPLRDVQVAVTDHIVIRGTYDSLTMILYGNSSIDIGQLSGNHDLESALPSSSLDDASYRLEDLPEALHPRKEKLCPITSLQHLHLVYNDQEQILLVRQLLQLLEHIGGASTDPLTMNKLVKILVSAVTSLQVSETRFSASPSFTSWPSSANMAGLEVQETMKVPQGLLEAKRELQELQDELKNRRDEKLYEFTRDEDEVAHEEKSAGDVSKSAEVSDRVLEFIVHWIQDGFQPSEVKRLIGGLAAAQLLCTDPKECYRFVAAGGMRLITDVLQQVSGKFSITTLLALGVVECASRCAFGCEALLGWWSPTGSNIYQGCGTNYEVLVNLLLQPHLHHVARLASRILNRLRAYELTAVLQSTVDILLEEPPRAQSRSTEEEDDFKVLSRALGTSKLLLELLNNKGKVEKGDSAARFSRWLIDVEDVGNSLPPYVAYGATATVTPVNARQDIDPFLLSVLQERRLLPLLAALVSAPCFRSSQGRAMTMSLEFVGVIEVLLLALLSCRSGVLFLTNDNEAAAALLDAFRRMQAVHEKDLTPLRHSVALTTAGFLCRPQDIAAVLQICFSVMSAMDRLLSLSNRSDDPLWALWELCKISRQAIGKQAILTMTWFPEVIQSLVGALSGPDSDLAFGDTWKRPAVHLVAKVFQVLVSDPAASSVAAWIPHAAVMHRALLPHMGHMECTDEGGYSDKDGACSVLLEWLDSALVYQKKGAVGLLKYASAISAGGIGNPQASAGIHAGDSMDIDSNTGDQGGNIDLPNVVIPYQAKWGGNDTSTAVLSDTAIVQLTVAFRILALVSSYPGMAAVLYGEGAMAVVHSTLNHCATALTTVPNDYDVMTDEEAEDDSEDLCNHRKERFILRLLLPTLAFLLTICRSLQQAAVVDYQNTKLVDILLALHHCISARSATYASVPPHSWAGMTQELVAVHHVLASVLACWPIYGWTPALLPRLLGANNSSTASSSILLPMEPGKTCSVLTLLADMLPQESPQTCNTKSALVEMYRSLTVGSILGVPSAAAISWHTQSPHAKKLLRALSPHIDQIAEIILHHTPTICGVLQGMLKLFVVRLACKNVDHAAVIVRPLLNQIREQSSSSISGIVKENQQVDRIIQMLVGLALHPATKQVLLREGAVEVLVNFSKGQAQALTTETVPLPADGDAAITGWCQWTTRALAALCDPDVSMRPLDSIVRRLKCDCPSFTDCSTVASCLLTLVQVLPLGKELEYVLETFGKLASHVLGRAAIAYSLLPSRDQTSDLEDGTNDSRKFSVINNDSSLSSVSASPDEHSTPVFLDLWRRISIAIESDHGVGCVLTNILRHSALSGIFLSAAGKSACGVGALKILFGIGSGLSTERSGDALNLKQIEDLVAVVQQRASDDSLSRPPEKTTCRSTLSSIQEACTAQMTLLRILKKAERAYDLTSKVHEIAQRYPGPQTVGKVSTGSKVPHHISVLPALISLKETMDMEKDFPLPDETSTGKDSEPSLSESRGRLVWECPTFSQDRPVLAISSSKRKTVTMIEVGRKRYRMDSPASFTPTVDGTPAGGTPSAGRAVPASAALVPVLSRRDTFRQRKPNTSRPPSMHVDDYVARERSSDIVPSGSSPAPVQRSTSGSGRPPSIHVDEFMARQQERQQFSAAGNATSEVPASGKVPPSIESGGKETVDASGKLSDDGGQGLSQQPVFAPNIKTDDSVKHELSVAESAAVGPSSSLELPEVCSSVGDIKLEKTPGSTSSMSTATNSNQGDRTPQVADMMLLQSKVTLQASVSHSTGASLSTRLEEGVQAMGTPGDDIVRISVTNSGTSSGIQGMSGKNQSMMPLLVNLRGADLVANSRVSSDEQKYEVPQSAQRPPEFHLSSVLQIDTRQSSVFSPKRSSDASNSLEIHVASAIEYGGTGQQVHPQARSADSQPSVVPLTSMREPINLASLVRDVRHFLPPSVRSVRDSATSSSHNVLEGQSNSQNPPSAPVAQRGNSPLVSEVNRGIPSRELRLHPSAPATDPRLSSFSDSSSQATDPRPRPPDLQRDKKNTDSPGTSVQQLPPPSIPWAQTDGGQRKDSIMLGPQPTMLSPRPNPPAFSPHQVNSGAPRAPTEVAGVGVPLPQGPGAPWSGQFPSARFFEDSSISYNANGRSSQPQPPLPVGQSPGIHGPIQGYTLMSPPLQPTAYIPPPVPAGRPSTPQVPVNVATHQQLMQLQQQQNIIQQQIQQQQQQQQLQQQQLQSRQHPLQQHAPPQLMQQQMQMQMAVQGLVLPPPPPPPLPPPPPQQQHQHQQQQQQQRLQLQEPSFFLQQMLASPDAIQALLKDQNKLRELLEQHPKLISLLQEKMSQATSQ</t>
  </si>
  <si>
    <t>MpFIP37-1</t>
  </si>
  <si>
    <t>PTQ36843</t>
  </si>
  <si>
    <t>MANAMYDDDFDFGGDDGEDSKLTGGKRSYGELEDDDDEIYPAKKMYASSVVANDHATTTILNLRASLEERESTIAGLQKELDAANADLERWHNTFQIESVVPLGTTPEPDVVLAALQKVRTSEGALKEQLLSSKRRESAMLVKLAGREQEIVDLKSLVNDLKLMLKPPMLQTRRLLLDPAIHAEFTRMKKELEAAEKRVKELQDDLAAVQFTPHSKNGKMLMAKCRTLQEENEEIGREASEGKMHELGTKLAMQKTLNNELRRGYQELFEYVEDLNDEVERSQQTIYILQRQLQQKENQVQQKHNQLLEQRKRADLRDTSMKSREEERVQYLLETKRDGYMEEDKLTGDLKRR</t>
  </si>
  <si>
    <t>MpFIP37-2</t>
  </si>
  <si>
    <t>PTQ36846</t>
  </si>
  <si>
    <t>MQSIADPEENLYEEHLQQDDFDFGGDDGEDSKLTGGKRSYGELEDDDDEIYPAKKMYASSVVANDHATTTILNLRASLEERESTIAGLQKELDAANADLERWHNTFQIESVVPLGTTPEPDVVLAALQKVRTSEGALKEQLLSSKRRESAMLVKLAGREQEIVDLKSLVNDLKLMLKPPMLQTRRLLLDPAIHAEFTRMKKELEAAEKRVKELQDDLAAVQFTPHSKNGKMLMAKCRTLQEENEEIGREASEGKMHELGTKLAMQKTLNNELRRGYQELFEYVEDLNDEVERSQQTIYILQRQLQQKENQVQQKHNQLLEQRKRADLRDTSMKSREEERVQYLLETKRDGYMEEDKLTGDLKRR</t>
  </si>
  <si>
    <t>MpFIP37-3</t>
  </si>
  <si>
    <t>PTQ36847</t>
  </si>
  <si>
    <t>MpHAKAI</t>
  </si>
  <si>
    <t>PTQ35842</t>
  </si>
  <si>
    <t>MVNLTIRLNVKGSGGESSTPTKTAVEGPGTPQLVCGGHLIQTELPTASGLGLSSDLAAATAPSSGYLGYRVRRTAGDKVHFCVRCHFPIAIYGRLDPCEHVFCLICAKKDANCFLCEERVLRIQKLEVLEGIFVCGAAGCLRSFLAKNEFEWHVREVHSHLLSSREAPPGKSLLEAPHPSQSLGHNQNAPTPSPSQSQPHSPSQSRMVEPPTFGSNSNLLLTETSPVPEKTTKQHSSSSGPSGDQSEPPSKRKKLELQLNAGLREREREKGRERDDHGKGHDDRDRDDGHRVREREHSQKERDHTHRKRERGNQERDRDREKDRDRDQEREFQNQFQREREREQWEQQHVHQQQQGPGPHYQLPPPPPPPPPPPPPLQPNAHQPERLVQVPLSQQGVAPNSFPPQGFPPYHVQQQQENRGTPRFESPRHGPFMDPRMTVPPDYQETSVRARHPQQEGDRARNMPPQQQEGYRPPMDNRQALMVPHYHGDYGGPMGMPMGPPSMQGMVRFQDGAHGGGHLPLPKRGNFGPSVESAMGHPAHAFVWGAPANYAAAPGHPPFMNWQPPQ</t>
  </si>
  <si>
    <t>MpFIONA</t>
  </si>
  <si>
    <t>PTQ33812</t>
  </si>
  <si>
    <t>MGRNLSRKRNVHNEDASRPGKAKRRAMHPSNKYAENPPDFSHLASLYPSFSEFVAYGPNKKPRIDWTDFNATRELTRVLLDHDFGIKWWVPDGQLCPTVPNRANYIHWIDDLLSLCPAPWHSEKDSQNAKIRGVDIGTGANCIYPLLGAALHGWHFVGTDITPVALHWARTNVEQNPQYGEHIEIRNASIHEEGIDLSNDKTTRDKSVITVDACTKLEREAANEVNEKIQPSNVSHGLETVPDNGTIESSLPSMSLDGCDAQKTEPSLAEVLDQNQISLPTVNTVQNAGVIGPSPRPEDIHDVPQLAPVLCGVLKDGERFDFCMCNPPFFETIEEAGLNPRTACGGTSHEMVCSGGELAFITQIIEDSVQLGTRIQWYTSMVGRKVNLNAITSRLRAVGVTMLRTTEFVQGRTSRWGIAWSFAPVQQNVVLPRRISGSNKVSFMLEGINRQVSATDVLQELSKQLQAYGATNAVNIQSFSLSGELPIHLEEQQGRFDVPSATKLEDEVNDTNKSRRIPFQASVLQQVPGTLVIKASLMKGEGPSGIFSSLFDRVEAGLKEHFVKIARR</t>
  </si>
  <si>
    <t>MpALKBH1</t>
  </si>
  <si>
    <t>PTQ27624</t>
  </si>
  <si>
    <t>MDDVSSSTGETGGFTKPRPGVEQKPTAHLFVANCGPAVGLSFDVIKKSFSSFGPVAAVHPAGDSGTRVVVSFEKVEDAVAAKNAWNGHKCDALQGRIMFMQFSVFQPPSLVEDHHPVMTSSAECGIPGLQLYPDFVSEDEEKRLLAAVDQLPWQVLAKRRVQHFGYEFLYKSRNVDLSQRLGVLPPFVDAVVERLSALPELTSSEERSLPLDQLTVNEYPRGIGLSPHIDTHSAFEGSIMSLSLAGPCAMEFRRYMNASKEESGNLTEDDDRGSDNVPGKSQMERRALLLPARSLVVLSDEARYVWHHYIPHHKIDYVNGEIIERGSRRVSFTFRKVRHGPCHCKFVQDCDSQVSGIPSSPFLSTAESEECLNSDELGGDAGLDISDESSKVNYQNRGKRTSRSESRRSFSTDQTIGDVGDAQETRELQQKNLNEQSFRHFSHPTPDIEKQYVHKVYDAIAPHFSSTRFAKWPKVAAFLDSLAPGSIIADSGCGNGKYLGLNPKCYFIGCDISPPLVAICSQRGHEALVADALHLPYRSNFYDAAISIAVLHHLSSDQRRIRALEELVRVVRPGGKVLITVWAVEQEDSRLVKKWTPLEGKYTEEWVADEDVKSHLKKSPSSSSLNIIQEGDGCEATICSDDVSTLDIVERDEASRVDSSTSLSSIEEQQSIQTAGKVQDPQQEYFVPWHLPYHRAEVNGASVAAVASGFARKDDKKGAVVYDRYYHVFAEGELERLTSKVKGAVIVDQFYDKSNWCVILQKA</t>
  </si>
  <si>
    <t>MpALKBH2</t>
  </si>
  <si>
    <t>PTQ41064</t>
  </si>
  <si>
    <t>MGYVDSQQGAHARTAFRNAEKQYKRYKEASTRLRSSRSRNKIQPTDVSQVLDFSRYVDLVRDSSTKIDGVSLAPESLSGKPVFVLDAHPGFHFIPQALSAEEQHYWILESLTSFPQPPNRTNHNAEYGPIRDLWSAVTANSVLVQVASDEDLSASEREFVESVQLREESNVQQSVAREDEEEESNQRQGRGELSTSARGEDFGARDGLTTTARVTNEKAPEAVSRWRFESNPTSDGKPVDAESLLRRLRWATIGMQFDWSKKAYNTSIPYEKLPQKLSELAARLAAPAMGGSEFKAEAAIVNYYGPDDMLGGHVDDMEADWSKPIVSISLGCKAIFLLGGESRDQTPTAMFLRSGDVVLMSGAARTCFHGVPRIFTEDDNSDLPDTASLEQDPAGPLCTYIRKSRININIRQVY</t>
  </si>
  <si>
    <t>MpALKBH3</t>
  </si>
  <si>
    <t>PTQ47556</t>
  </si>
  <si>
    <t>MEKYVCGSLDTIFYIPDFLTVEEQDSLVRQVKSAPLAKWKSLKNRRLQNWGGVVHEKGLIPQSLPSWLKPLTEKIESETGLFPSPINHILVNEYEPGQGIMPHQDGPLYFPVVAIVSLGSPTVMRFSPHSKIVNLEEGNEYKRKEKLLDVREDFTDKEAPEHAKEERNLKDVSLILLRGSLLLFKDSAYKDYLHGIDECSEHALDDTVLNPDVIKVLGAENEASDVPDPGHMSEAQILRRTGTRISLTCRCVPKVVLSNILRL</t>
  </si>
  <si>
    <t>MpALKBH4</t>
  </si>
  <si>
    <t>PTQ50554</t>
  </si>
  <si>
    <t>MAVHISEERPIDVDKGEIIPSQEICKAAELLLKVVNDPELFGGLCESCVPILHDLLRQLSVLSVDVRIVNNTKEKSTECISNDGKGPSLTLDKSKLWSEEPYSSSETEEESSPSRKLETRDDDSESAVSASKDTKSIVPQLGVTQEVVTTPVRAFKNEKIQFAWANVAISGPETVDDLTGPPTPGKSDEAKDPIQGKLSRERREELRFHGVKRKKDFQCIEWVRGTRMNVVAGLELHTNVFSAVEQRRLIDMVKEYQEKGRNKLLRERTYSEPRKWMRGKGRVTIQFGCCYNYAVDKKGNPPGIIHDELVDPLPNLLKQTIRRLVRWHVLPSACIPDSCIINIYDKGDCIPPHIDHHDFVRPFCTLSLRSECNIVFGSELKIIGPGEFDGPLLIPLPVGSVLVFNGNGADEAKHAIPAVPTQRISITFRKMDPRKVPRGYVVPSDLENVVPF</t>
  </si>
  <si>
    <t>MpECT1</t>
  </si>
  <si>
    <t>PTQ32106</t>
  </si>
  <si>
    <t>MAAVAQPADQVSDMLQSLKVDTANKPGETNSEAPPSQDGNSSDGSADASASGGTGDAASNNGAHEGVIEPGVYYAANGYAPHGYVYEYPHGVAGFEGPVTGEWDEYARFVGVDGVEIPAQGVYGENGSVLYHHPGYGFASQPAYGPYNPGAPIPTMGADGQLYGPQAFQYPGHMYQQPVSPGGQYMSTPTSMAGDAPTSGPGEPGPPGVEGGNGTMANGSNVSMGPRPGYPVTLIPSHGPYARGVLPLAIHNPQDIRNYEGLRAGAPSWADVTKITEGQQRPGVPAMHVVSQPLSAPGIPSQSMRPITPMQLHISGAPQQRSHSIASPTLGPGALARGYPPLGRVMQSPNGSGRGGRGMPGSGMDSRSNGGRGWIGVDKGKPRGGRGAGPLGNGSGNLDILNEQNRGPRTTRIRSQRTTPGVLRHTRGQGAGANGSNEALSAVANRELYNRPDFQTKYDQAKFFVIKSYSEDDVHKSIKYNVWASTPNGNKRLEGAYQDAQTRQGPCPVFFFFSVNASGQFCGVAEMTGPVDFNKSVDYWQQDKWNGRFPVKWHIIKDIPNCQFRHIILENNDNKPVTNSRDTQEVKFEQGVEMLNIFKSYASKTSILDDFQFYESRQRAMQEKRARQQAQQLRELQRQQGGGRAGNEPEQTRSEQGRPQLLQPTPAESMQLQQPKAPKLEKPAETVVEDNSHGKGGGSAEAVVSSCSPAVEGASTASLQKKSSSKSSSSETKEETVAASDNKSGDLQTPEESKDIVVANETIVDDKLVKEQKPSTLE</t>
  </si>
  <si>
    <t>MpECT2</t>
  </si>
  <si>
    <t>PTQ47584</t>
  </si>
  <si>
    <t>MGVKATSRQSKDSNEASDFANGSRDQQQAANVGGPTSSSKPLDKQSAMRRKVDSVLDDVMGDPEDFRDFADSDGESGGGRWEDTVRAALEHEEAGNGAAHQDSRESEGEHSKGLREVSSKIMEQKSEEEKSKGSAHGPSSSGDPGLSGQHGKGRLRKSHDTEGRIHSSHVPHETSASKQGKTHQTRYFIIKSLNHHNIAKSIENGIWATQAMNEPVLNEAYESSERVLLVFSVNMSGHFQGYAQMASPIGRRRANVWTEGNEGTNPWGGSFRVEWLRLHDLPFQKTVHLKNPLNFHKPVKISRDCQELTLEIGDALCALIDEGADREGKPKRKVVLADLAAHTSKKKRGEAAGMPPDVAFRQQVVPASSGGPHFPGGYIPHLQGGNSHEPFPSTGSLGRVSGGFLNQICSPLDTLRVSRSKSPHPATSDKSMEWDRDHDRDHRRRVRERPVDWDRHRDARSSSSGRTGDVSIEEDLLNMTYEEYLLRHGHAKDSSGYHQGAGSYAYNQANSVYRGNWIGKTPGMGSSDDQYSNYIANWYSRQGPASVGDGFIGNGLAKNYPAMASCPQWNWKGDDARPRQLSRTLDGKPGSHFWEQNGRASRCIEHITEAGS</t>
  </si>
  <si>
    <t>MpCPSF30</t>
  </si>
  <si>
    <t>PTQ37554</t>
  </si>
  <si>
    <t>MEDEGGLSFDFEGGLDAAAAIAAPSAPQQGGNAAQSNSSAQMNSSAPMGMNSGSAKVTPGRKNYRQTVCRHWLRGLCMKGDACGFLHQYDKARMPVCRFFAKFGECREPDCIYKHTNEDIKECNMYKLGFCPNGPDCRYRHQKMPGPPPSVEQNLQKIQHRVYAINGGVHHGKYPPARQGQNEGQGQGQSQGQGDGPAWRPPSGAAPVRPIGPAVLPEDSHNVQHSRVQRPAPQQQPPALPPPSPPILPHPMVNGTLNPPPFTSAAVPLPHGYCRFFIVKSSNRENLELSVERGLWATHRNNESKLNEAYDSCDHVILIFSVNETRHFQGCARMMSKIGGVAGGGGWKYAHGTAHYGRNFRLKWLKLCELSFNKTRHLRNPFNENLPVKISRDCQELEPGVGEQLAQLLYIEPDSDLMEAAKQGEAKREEEKVRGGPAAGQDVDDTDIIPFEDNEDDQEDDDSDDDDGSSQTVAANPGRGRGPMGPGQMWNPYGMGRGGRGGMGGGPGGRGMGFHPDMGEGFGMGNFERFGMGPGPGDGFGMGPGDMFGGHPGGPGRGFPPFPHPGAGFGGPEFPNMGPGSGMNFGPMDGPGPGMVFHGRPPPGPSGMFPPNGPAMMGPPGAHAPGMMMGGGARPPHFMGGPPVGPMGGGRPPRPLGAGFRPPFAGGSGRGGRGSGDQQKRRRADRNSGNDRSTPGEEGKASAKLRTGSSAEEGAQADSETDFPGAGQRHQGEDGSGYGSAAYTGDNEEDESESEDEAPRRSRHGEGKKRRRDWDGDGNGGGSERWEQDGEQEGPWEPPAPV</t>
  </si>
  <si>
    <t>Physcomitrella patens</t>
  </si>
  <si>
    <t>PpMTA</t>
  </si>
  <si>
    <t>Pp3c1_32590V3.2</t>
  </si>
  <si>
    <t>MDVSMGGGEEEIVALREQLRHLQNKVEHLRRTGLEQSRSLAVTVPDLEAAVELSLKVASVFGGLEIKRKHPTEIQESVQKKSDSVHAISGGDHNELPGGPRYAGPGQSFSGGLSNGSIEQRGILGAPYKANVDIDMGGPRLPGDSWGGAEGPVQGEGWGADSWGGGGWDGGRGVGPVNALGVVKAMVAGYLLSHMSVFPIDSLTIYYRMLAKEVNPIEIDALHEVGGGGEAGGVTAVDYALRSMAEAGGLQIEDIEDCQYGGFHVLVLNFDRGRLIKELPGGCLPPPPRMGGDHHHRGVMEPNVGPHGLPTRPDMWDHLQGGPPPPGGPMFPGGGGPLMLPRNGPRGMGMLGMPGGGPGLGGGFGGPFPRPPHAPGLHGGMGGKGRGPAEEEDIDALLHKKSFKEQQQSKTAEELLELLHRPTAKETANAAKFKTKGGSALKEYCAALTKEDCRHQRNHFMACEKMHFRRIIAPHTDSNLGDCSFLDTCRHMKTCKYVHYELDPIPDVPDLMMTPGIPPNQRPGSRPQRAEYCSDAELGEPQWVQCDIRNFKMDVLGQFGVIMADPPWDIHMELPYGTMADDEMRNLNVPALQTDGLIFLWVTGRAMELGRECLELWGYKRMEEIIWVKTNQLQRIIRTGRTGHWLNHSKEHCLVGIKGHPDVNRNIDTDVIVAEVRETSRKPDEMYPLLERISPRTRKLELFARMHNTHAGWISLGNQLNGVRLVDEGLRARYKAAYPDQVIQPPDSPTRTETKASVQDNDSASTQTKSSPASAQRVELITTVSTVTVNTTIVTNVDEKVPLHDTEMLD</t>
  </si>
  <si>
    <t>PpMTB1</t>
  </si>
  <si>
    <t>Pp3c5_5900V3.3</t>
  </si>
  <si>
    <t>MGSPEGGGTEKYLSKRRKSASSHYPKARDWDDEEAYDEDRRYRSSKTKVSSRSDREREITREKEKDREKERDHDRGDREGRSRDEYFEKGVKQLRSFREDKHDERAERDDREVVESRAGSNKRRNASEKVSKNNEVGPTQEEKKGGRADYAIAVNEVTLRKHERAHDLGEEELKIGEPRVEKSREKERGRREEPRIDRGHNGEDEKYRRSDSRTTRGEGLGEDSVIKRNLHRERYYGKEEEKLWKKESKAERSHDRSESNVRNFITRAERFSETEDEKVRHSDSYVEESQNGETEDYQRVERTHEFRDSLKSRKGVYRAGRSHDIDDDSMYEIDLRHERATKTVTTSVLNSNYSKSGKNVEEKKSARAGRRMHSQYDEKDLRIVEAQGEGRDRYVEISGIEKHPHISSRSEKSREYVGRDKGTGDKDRPLAVLEGVEGSAEFLDSIQLHKWDRKRNSSGKIHWEKVEKEGSRKDGSSGIEQIEEESSVARYKLQEESRGLSGAYENVLDSKDEKESSRHGRQKEKVLSGSDKPESGLAEDLEVVIEESPREGNGLERTDCKWDEPEEDTLSSRMLEGEPENMLPEIDNVDVFESEEVEEECKSAFIEKVEESEQIVEYEESQDFEKVAASEEVDLGEGERGDDSQLEKPERPRREKERLEREELDEWEKGAIYKVRGERDWTKENRQFDQHLQGREKSEWQGVEVVNRLEGEMEEGGDEVPRSGRRRGRDTLEREDFDFESRFLGRDDGDWDREREREREREKEREKERQRERDRERERERDRERDRGRERERRIECYSDDYQRKGSERYDERYYEYDIEGRSSGRGREYRADHEREKFRSREAGWEELDDRRRRLNSRDRREDERAGKLASKESTHGLVRGATVGREKGDEERNWRLRSEEEKGKKPVSRDFIEETRSIGGKGEDPLDKVKAIGKDTGPDMSDEGGRSKGKHGRVITSPRSLDDRREPYKGGKPVMISRSPDDRKGHRSGKTVVNSRSPDDRRAGYRSGKAVTSSRSPDDRRGHRSSKAVTGSRSPEDRRGGRSDWEDVEKDWSDERAEYDREKSSKRRVNQKRDNDSSERERDRYRSRERPHERNWERGKGKDKVDNVDRSYDRHQNHWKGSRDSDFQVEQDNWESKMRHENADREKLERRMLERESSERNRMDRERVEGLRSPQGFASISESTGRGHQMSSNFLEPGRGFSSHGGPFMPPGGDPGFFQGDYFGGMGEVDWDGSMMDDRMRQREGIFLGSSDRFMENEGPLGHDAGYGPGRGAAGDGGMNYSHLSGRGRASKASPNNRGRGGMMGHEGRPLFNNIQPSSMLRGMQQQQQQQQQQGGKGRGPRGGPKGARGPGREVQRPNVNPLMGPGPGIGPHFGPMGPQGLMSGMGMGPGPGPGLTPGPNMGQFPLLPFGGPMGWGVGPGGGEMGMMGCPPGPGPVMGPGPGGLGPRFGPGMVPGPVPNMFFNPPGPGRGGHGGMPSGLFGGAVPPFNGQSGGGGRGQMGEKGTSGVGRGLVGRANGPPGRGPSRGEQNDYSQHFVDTGLRPQNFIRDVELADRFEEYPKLKELITRKDQLIAKRATPPMYMQCDLRTTELSPDVFGTKFDVILVDPPWEEYVRRAPGIGDSMEWWSAEEIQNLRIEAIADTPAFIFLWVGDAEGLEQGRLCLKKWGFRRCEDICWVKTNRENPTPALRHDSNTLFQHSKEHCLMGIRGTVRRSTDGHIIHANVDTDIIISEEPEYGSTKKPEELYHIIEHFAQGMRRIELFGEDHNIRAGWVTVGKGLTSSNFNPQIYAKNFVDTERKVWQGGRGNPSIDASHLVGTTPEIEALRPKSPPPRPQAQPSGQGNVGNSLSQPSAGNSISKKASTAQPGGVQNGHPAALIPGAGHGSANPSVAGSVVIGQPPHVGGRGGGHGQIPKMRPVLPGPLIKPLGACPGIVEMAGFDEEASYGGDMQEATSAEDLH</t>
  </si>
  <si>
    <t>PpMTB2</t>
  </si>
  <si>
    <t>Pp3c6_26980V3.2</t>
  </si>
  <si>
    <t>MEGGCKSLLSEKVKCSSQVAHDEDSQDFKKLVARGEAEPGEGEGEGGGDNELKKPERNRREKERLEKEELDEWEKSTHYREKRSGNWSKEKCHFDHTQSRDKSEWRDLKVGNNLEGEREESGNKIPSLGRRRGRDTLEREDCDLGGRFLGGDDREGEREREQKKGRGMEWQRERDKGKERERERKRRDELYWNDQQHIGSERYDDRYCDLNGGGRSTVKGRENRGYRVKEKYRSRGTGREELDDRHRRVSWDRREDERTGKLASKESTHGFMRDSAVAREKVDEDGSRRPRWDEEKGKKSLSRDSIEEAKLSRSKVEDLVDKVHATEKDSGSDLPDDRCRLKGKHGRPVTSPQSPDDRRELYKGGTCAISSRSPDDRRDHRSSKAIANSRSPHDRRVERSDWEDVERDWSDGREEYDRAKSCKKRGTHNRDYDSSEREHDRYRSREGTYDRSWERRKEIDKVDNAGRSYERHQNHRKGNRDAVRGRDSNFQVEQDICESKKRHDIADREKPDGRMSERESSERNRMDRDLVERLRNTQGFASMSDSTGPGRQLPLNYAEPGRGFCSHGGPYMPSGDYFGGVGMIDWDGPTKDDRIPPREGIFLRGDDRFMDNDYPVGHDPDYGPGRGAAGDGGMSCNPHPGRGRGSKVLPNNRGRGGMLGHEGRLLFNNNHSGPMLRGMQHQQQLQCGKMRGPRGGPKGARGHCRELQRPSVNPLLMGPGISPRYGPMGPQGLMPGMKMGPGSGPGPTPGPNLSQIPLLPFGGPMFWGIGPGSIDVGMMGCPPGHAPVIGPGPGGLGPRFGPGIVPGPGSKMFFNPPGPGRGSHGVMSIVSFGGSAPPFSGQSGGGGRGQISDRGPPGGGRGLVGRASGLPGRGPSRGEQNDYSQHFVDTGLQPQNFIRDVELADRFEEFPKLKELITRKDQLIAKRATPPMYMQYDLRTTDLSPDVFGIKFDLILVDPPWEEYVRRAPGIGHSMEWWSAEEIQNLRIEAIADTPAFIFLWVGDAEGLEQGRLCLKKWGFRRCEDICWVKTNRENPTPALRHDSNTLFQHSKEHCLMGIKGTVRRSTDGHIIHANVDTDIIISEDPEYGSTQKPEELYHIIEHFAQGIRRIELFGEDHNIRSGWVTVGKGLTSSNYNPQTYAKNFTDLEEKVWQGARGNPVIDAPHLVGTTPEIEALRPKSPPPRPQAQPFGQGYGGNSLSQPSAGNSVSKKTSTEQAGGIQNGHPVALIPGAGHGSVNPPGTGSVVIGQSPHAGGRGGGHGQIPKICPILPGPLTKAQGAAPGIVRSGGDVQEATSAEDVLHCHHIND</t>
  </si>
  <si>
    <t>PpMTC</t>
  </si>
  <si>
    <t>Pp3c10_21330V3.11</t>
  </si>
  <si>
    <t>MDAASGEVIEVELQNGVVIIEGNNGVFMEPVRVLNSGYDMHDVKFERYYSRAFFTSVSMPSSGVTNEGSDTRKRKRKRVYNLNEKEVLAENRHQEVRSVILKAHEAFQATVAPSLRNYITFDGRDDCVPSPSKSCSSMQNLGIEEGEVNFVELAALWQAPLYEFSFSKGQVDCEEEESRTTPMFNTIIKSSSRTSEVAECGACKYLLPKSCTFLISDISEVHRLIPVGDSKDGFNLMVIDPPWENKSVHRKSLYPTLPNKYLLSLPVKQLAHADGALVALWITNREKLRHFAETELFPAWGVKMAAVWYWLKVTVEGTMVSPLDLAHHKPYECLLLGYLPSKIGSTSEESVQFTGSREHADLPDKFVLISIPGDHSRKPPLKSLLSKHIPGQRHAERGLELFARELSAGWTSWGNEPLRFQHLNYFRER</t>
  </si>
  <si>
    <t>PpVIR</t>
  </si>
  <si>
    <t>Pp3c22_17700V3.2</t>
  </si>
  <si>
    <t>MAALPRCSLLFADSFHHDRLCQHVDEVRFTEPVVITACEVVELHQPSRCPTLALKGITSPESCALEFYVRSGRDSRFQRLGPAFLHSPAAIPFLDVQAAVTEHLVLRGSYKSLTLVIYGNLASELCVDNNPDTNNVSQRATSKIVSLREILCTQPSSILSLSNLQLYTPPTKEQGTLLQRLIKYVDGRDATQHMVSMLLTAAAAWHLSHQRQREGAQWCALKKDDPLDGSRSLLCDDSIREMSELHNLLQQKEGDDKHTSSDEANGRVLVQLSLHWLQVGLDPSAGLNSSISAVESLLGGLAAVQLLFTSCPKDVPAFLAGGGMRLLHQVVEEISGTSALLLFALTSVECTLRHASGCEEFSAQDKRILLSLLEKKQRPPVVSLLQRILQRLRCYELAVTITRLVEPLTNLGSAQNSDTIKEASKLLNGLLIALSIKSFVESTSVEYNWVKQEAKLPTSAGSCYDDFTSLSEDVDCALLSILQETSFMESLAAFSSVPHIWPANGSAPNVSIEFASATQRFLLRLLECRSGLLFLGADMESLTKMITGLKSASEQELEVLPIRHVTVLSSLGYLCTPGSMAETLHSRISMVSAADRFVGADAGSDAAFGALWDLASMSRSEAGRQAILAIVSFPEVLTALIEAIHPSPDLAESMGGAGGHFATEALQKVFCDSALVNQIALTVHASALQTALQAACNSGMNSCSKLVEWVEAAVVYQKKGAVGLLKHATALIGPLNTSMTIHVDGSMGDDANNLHDRAPGSELPNSISKGTGSTPIQYSAIHALTISLRLLASAGWNLEVAASLYGDGAVGVVNIILEHCVAALQASSNEFDDEDTEEDEGRGEDFHKEQALLALLLPTLILLLSLLKCLQSVVQHFCSTRLLDLLTQLHHVISAKAGAHETAPPYSWTGEVLELGAVQQVLASLLAFWPVQGWTPALMPRLFGSNSTSLPMEPTEACSVICLLEEFLPPECPRTFMDKAAVLDVYRTVAVGNIHGVEVMPAVYWHTSPKHTDKMLHVLSPFLEQIGQLVVHLASCTCDVVQERLTNLVVRLACQSSENAVIVLRPVLSVLRQRTAAAAKSLLSETDVLQVTHMLRWIALLTAHASSKALLLQEGIVQMLLQVISLEATPSIPVGKSGWLMWSLRTVARLCDTEVCFLPAASVARHISEDCPNYDDCCAIASSLLQHCQLMHVEPQIEVLADAFEKLASHDVGRAAVASVALGHAGCATHMNNHDTPESQISGVFHKASPPFLKLWQNLVSAMGLVELNPVLVRLVRRFAQVAIVLTESGHSSVGGVALRALFGLDVSSESTESKTVGERDDKLEAPSCVVSILQQHLTDIEDSNATFSVFRSSLHEALSAVSSMLNYLTASEKEIVLREEIELLINRLPAARPVAERRAEAIVAQSSSCFGLVSFMDDGVKPMDTDISEAINGESKGTIPWDCPKLPHERPVMKMRTSKRRVISTIEVASKRQRGDGATSAVASRTPVLVTSSRRDTFRLRKPNTSRPPSMHVDDYVAREKSSDVLSGSSPAAAATTLQRSNSGTRRAPSIHVDEFMARQRENQQSDIPLIQGYAENGGSRAVLDLLDGDNGADLCLTDRNLRISQTTAEYSSVSVIVSSVATFSAAPPPALAMMNTSVINSEVLQRNPNFHSASEHTGFSSQRLGGMKMEQNNGGTCPGVEINSQPPSSVVKVKLERAPSMNSVSAGLPSPFQPYEQEFNAAVAAAVKMEPRQQPDSNIMPRTLHAEVPAAPPQQQASQSDLSSHLPPPPPPAPPSPWLDQPRRLDPSLLPPVIPRLIPGMNVLPYNHGSGSRPPADLQVGGVVLQPPAGLWRDSTPVFSGLPPPAPPIPGPNPHGPQFVQQSFMGASRPLDTLQGYPGNHAGTASTSDHRFGNLSGPPSGQGSSPLFQPPIPTGMPPSQNTLSSEQSVHRPPPLHLQESEIIAQQEPGAVLQQILQSPDTIHELLKDTKKLQQLLEQHPKLVALLQEKISHGML</t>
  </si>
  <si>
    <t>PpFIP37</t>
  </si>
  <si>
    <t>Pp3c8_10480V3.5</t>
  </si>
  <si>
    <t>MASPKTAPPFADDEMFDFDGETCNENGMTGVKREFADLDDDEEELYPSKKIYASHGPSSDHATTTILNLRSTLEDRDSTIATLKASLDAANGELDKWKNSFINDSLFPAGTTADPAVVTQAMQKLQTTESQLKEQLLTAKRRESVLVVKLANTEQEVVDLKSTVHDLKLMLKPSMQQTRRLFLDPAIHAEFSRMKKELEAADKRVKELQDDLAAVQFTPHSKHGKLLMAKCRTLQEENSEIGREASEGKVHELGTRLAVQKSLNSKLRRCYQELYDTVEDVNYELERSQQMVYNLQREVQKRDHQLAEVLKQNEEHQSRREEPTTTHEEEDHQQLVVKDGDK</t>
  </si>
  <si>
    <t>PpHAKAI1</t>
  </si>
  <si>
    <t>Pp3c20_10060V3.3</t>
  </si>
  <si>
    <t>MVNLTIRLGKTGAGAGAIPGGKQEQAGGTIPKGPSVPPHLMGTDLPHLKGVGTVFSEPCAMNFVGVKALRKPGDKVHICVRCDFPIAVYGRLIPCEHAFCLTCAKLYPTCFLCEERVTRIQKMDVLEGIYICGAPGCLRSFLARPDFDLHISDAHSQLLQLEQGRLSPERNPSAANSLSETQVQSQHADVAPPVRQPSGTLQVLLPRKEPQRKPPKSVRQDPLGLLARPVPELRLPEEFPHHRAGDQRTNSSKDGKTQGNDQKLLPRYREWEMHAPQGQGENERNTHEGESLRERRLDGGSSNHSGRRKEREGDKGGPPPHPPPPPPSLPPPKKSHKQEQQQPIQQLPPPPPYPPPSFPPAYLPQQEGNSFPSRFEAPRSFHSGMLYENGHQLRHPNGSIRPPEGYGQGGHRSMNGNSQEQFGQNRPLRPHFHSDYSPPMGHLPPPGPPGPPGPHHKRPKLNEQGMDYSTWGPGTPGRFAGPPPGYGYPNWMPPANS</t>
  </si>
  <si>
    <t>PpHAKAI2</t>
  </si>
  <si>
    <t>Pp3c23_4130V3.1</t>
  </si>
  <si>
    <t>MVNLTICLVKAGAGAGGSPGENQELAGGTIPSASKDPSMSPHLIDTDLPLLRGVGVVPSEPCAVNFVGVKAHRRPGDKVHICVRCNFPIAVYGRLIPCEHVFCLTCAKLDPACFLCEERVTRIQKMDVLEGIYICGAPGCLRSFLARPDFDMHISDVHSQLLQLEQGRLSPERNPSVGNAAPKTQSQHADATPPVRQSSGTLQVVPPRKELQRKPSKGARQDPQGVLARPVPELRLPEQFPHYTRDQRSTHEQETNHANAFDSHGSDQKVRRHREWVMHAPQGQGEDERENYERQSQRGRRLDGGSSNHSGRKKEGEGDYRNPRSPLPTPKGLHERKEHQLSQQSNQQHPPPPPSYLPSFSPAYLPQQEGNSFPSRFEASRGFHSSMPFENGPQLRHPNGSIRPPEGHGHRGPARPMNRSSSQDQFGQIRPLQPQFYSEYGPAHGMAPMGHLPSPPPSGPFSKRTQFNGQRMDYSWGPGTPGSFGGPPHHHGYPN</t>
  </si>
  <si>
    <t>PpFIONA</t>
  </si>
  <si>
    <t>Pp3c8_21040V3.2</t>
  </si>
  <si>
    <t>MERKTMHPRNKYAEKPPDFTLLAGLYPQFSEYVTYGANQKARIDWTDFNATRELTRTLLYHDYGITWWIPDGQLCPAVTNRANYIHWIEDLLALSPAPWLSSGDHLVTGLDIGTGANCIYPLLGTSLHGWRFVGTDITPVALEWARWNADSNPHVSALIEIRSAIREPVTTLDGNDQSICGNVVIGPPLPPSMQGSVIEVDPQDPQLLPKELVTDSSDVDPEGPLKVVTDEIVQSCEGCLDRGLPSEPTISSTPCNEPEYPEPPTNAPGNAPSETGPESCANVLVGVVSEEERFDFCMCNPPFFSSLEEAGVNPRTSCGGTEAEMVCPGGEEAFVARIIEDSAQLKHVIHWFTTMVGRKATLKGLTARLWALGAAAVRTTEFVQGRTSRWGLAWSFASPPKAVQKNSTVSKSNHSFMLEGLGRGCSSVDVLHVIALQLQSLGSLCTVSESDFSISGILPGIDCGPRDDVLGKRKREITEKECLQAATSSNDPEEDKSRLFKVWVFQQAPGSLLVKALLSKGSDHGATFAGLLERVEQFLKQKYLSRSQ</t>
  </si>
  <si>
    <t>PpALKBH1</t>
  </si>
  <si>
    <t>PAC:32934503.CDS.1</t>
  </si>
  <si>
    <t>MPVHSCRGLLACGRAKVFGFSNKHVFMMASAWGTNQIMALYSRKKQKMSSPERTVQVSVSQPLSAVGKQNLGHTLAETPVRTYSTHPTYPFPIADLHPSGGLLHSESILTSAGKVIKKGDLDLLYFQAFIKAPMANMLYKHLLHELPWYKVMYIARGMTINTPRYTTVFGIDETAVFEAPSDEEGGESVGDDEEKKHIRTHIPVAGPRVLSAISKQPVPENVYHKPPRPIPRCLQELKRCVEQATDEYYNFVLVNFYADGTHSISPHSDDESFLGTNPCIASLSLGGTRDFVMKHKTRKDVNSEKFALRSGDMVVMRGTTQANWFHSIPKRTGKTQATAPRINVTFRKCINAKGSNNYSHYNVGSGPIHRFVNGAMMEQTITE</t>
  </si>
  <si>
    <t>PpALKBH2</t>
  </si>
  <si>
    <t>Pp3c15_20640V3.3</t>
  </si>
  <si>
    <t>MLNCGAAIASVPPCKTQSIQCLPLCVFRVMGYADAQEGAFSRTAFRSTEKAYKRYTHVSSAKSRNQHSRRAQVPATDVSKVLDFKKLGEDGEYNIEGVSRVEGSGWPVYTIDKHPGFYFIPEALNKAEQLYWATECLTTFPQPPNRTNHNAMYGPIANLWAAFQENKILVEVASGKQERDLISNSAETRSVDEKISDSIESVRAEVSDDITVVEKNRFHDNGITTSGGDGGNSWEFRDCSTDFLKTSSAKTVSSETLVRKLRWATVGIQFDWSKRAYNEALPFQEIPPKLADLARRLAKPAMENEDFKAEAAIVNFYGPDDMLGGHVDDMEADMSKPIVSISLGCKAIFLLGGTTRDEPPAAMFVRSGDVVLMAGPARHCFHGVPRIFSEAKESELPDFTSMSDVDGIQPRSIVKYLESSRINVNIRQVH</t>
  </si>
  <si>
    <t>PpALKBH3</t>
  </si>
  <si>
    <t>Pp3c16_180V3.1</t>
  </si>
  <si>
    <t>MAVSAAAQWLQQALLDQCSGSSPALQLDEGLVSDLVSYCEIAAPSEAQQYLFSIVGEEQCKDIVTEYLRRRGDGYSDVFMFHDHGREAQGETGLHAYMKPKEDETFLAGSKKTSKTIKQKPNTPEVQGNSPQVSTASSKSGLSQSSKPIKTRGRKGGKGITLAEAAEGLALFPRGGPCNCQASRHKLINNCLGCGKIVCEQEGEGPCNFCGALVLREGSDYAGLEGLSMPPANDAEAAAQAFKDRLVEFDRSAAKRTTVIDDQSDYYEIDGNAWLSDKEKLLLRQRQEEEERIEAERRKRVVVTIDLLGRKVVMEDKGDGKGNSPHENLVLAGDSGQSGTSDYRIIPNPFIDSNPVYVGPKGATGTKNSEKLINQLQGMVLDRTGRVQHDDPIFEAVLGQQLGGIYIEGEPTSSKGWAGPTVRGTRSSMDDEPVCMTDNRNASMNGSRNEDGRQGSDVEKQKQENFDICIPSSQRSDGRAAIMLAPSLLDQNRPDLALPSIWSDTVLMPGMVLLKGWLSIDDQVEIVRECSTLGRGYGGFYQPTFADGRHMRLQMMCLGKKHWDATTNSYVPRRQNHDNATPPAIPEKFSDLVKRSLQRAQDLALKAGGLKLGRKQVEGELPNMDPTVCIVNFYEQTGALGMHQDKDESAASLKRGSPVVSFSVGDSGIFAYGKERDPQKAEKISLESGDVLIFGGPSRMIFHGVESIIPKSAPKELIDKTNIKQGRLNLTFREL</t>
  </si>
  <si>
    <t>PpALKBH4</t>
  </si>
  <si>
    <t>Pp3c2_18510V3.1</t>
  </si>
  <si>
    <t>MRGATPPSSSLPNRFRVGEVPTIYYVPDFVSAAEEASLVQEVQVAPVAKWKTLKNRRLQNWGGVVHEKGLISQPIPAWLSSITEKIAKETNLFPAPINHVLVNEYLPGQGITSHQDGPVYYPVVAILSLGAPTLMHFTPHVRLTEANNDENPDGLLEPSQKTQGGRDHPVQATCSLVLMPRSLLVFKDSAYTEYLHGIDEAYEDLLNNKVVNLDAYLSHVSSRNDGIAEDSRLGDVAEEKDMLRRTGTRVSLTCRHVPKVYKNFLRL</t>
  </si>
  <si>
    <t>PpALKBH5</t>
  </si>
  <si>
    <t>Pp3c8_16200V3.1</t>
  </si>
  <si>
    <t>MGIWNMDIMLQTSFVKPPPTMQGTAHLYVANCGPDVGLAFSDIKKAFEIFGSVENVQLAGASGSRVYVSYHNVDDAVAARNAWNLKPCDALQGRVMVIQHAVPQTQSSVEEQVVFTSSADVGVPGLTLYTDFVTLSEEQELLREVDERSWQTLAKRRVQHYGYEFLYKTRNVDLSQKLGELPASLEPLLNKISLVPEIASAEEPTLPFDQLTVNEYPRGVGLSPHIDTHSAFEGSILSLSLGGPCIMEFRKYIKRGNSLVDGDAHTSTSISQQNDESNENAEAIVVRNDDSVPTGSVYIIRKALFLPPRSLLILSGEARYAWHHYIPHHKIDNVNGQVLDRGTRRVSFTFRKVRPGACNCPFIEHCDSQVSDAGELALQNEEIKESTKTLEELRSNDEIPKTPSEKQSMSAEMGNEPKHFNTTIPEIEKRYVHKVYNAIAPHFSDTRFAKWPKVAMFLESMEPGSVVADAGCGNGKYLGFNKKCFFVGCDISPPLIGICAQHGHEALVADALHLPYRTGFFDAGISIAVLHHLSNEERRLRAMEELLRVVRRKGRVLFTVWAVEQEDKKLLTKWTPLTCKYTEEWVDDTGAAFKRNLSMNSLKSIQEVESQVPTAIPSEDLKDSSTEGVRLSSMEKAAAAQQYILNEDLSTHDGKMKGEQQEYFVPWHLPYHRAEIAGASAAAIADGLARKDDVKRALVYNRYYHCFVEGELERLASKIQCARLVDHFYDKSNWCVILEKI</t>
  </si>
  <si>
    <t>PpECT1</t>
  </si>
  <si>
    <t>Pp3c10_17810V3.5</t>
  </si>
  <si>
    <t>MYQGNVLKGETTMEENKVLENGSLVFTLSKGKAGAGATPTSSPEPNQGVVTDVSSSTPAQTFTPLTASVAIVPSGAAHIQAVPHLSAGSTSETAVQQILDIGGGSWDRDSVLRALRAASNNLEQALQCLSSDIPETTELAPSMSRTLLENSAGAPSIASAVPAHAVVPVSGPNAAPPELLPQDTPALGADGGSAGDLDFFRNSSEVPQTNDEDSSDASEDASASVGTGDAASTNGVHDGSAEGGSIYYLGGMNGYPPHGYVYDYVHGGFEPSVAGEWDDYSRYVVDGVEIPSPGVYSDNGSVYVHATGYGYASNPSYTPYTPGAPVPTIGADGQLYGPQAFQYPSHLYPQPVSPGTQYHVGSPTAITGGERATTGNGEPAPPGVDGKIALSNGGPRPGYPAMALIPPHGPYARGVLPLAMHNPGSQDVRYDGLSAAAPSWVDVSKIPEGLQRRGIPTGMHSMASQQLSAPGLPAQSLRPITPLQARTLSSNAPDGNTQLNGSHLIHIQSPQQSRNPSGLGPFNLGPGALARGYPPVSGVVNGHNGPVRARQLGNTFVDPRPNGRGGWIGIDKGKQRCRGGGPIGNSNGSLDPLNEQNRGPRTIRTRNQRAIPGVLRHTRGQGVISSGNSDALNAFVNREQYNKPEFIINYDHAKFFVIKSYSEDDVHKSIKYNVWASTPVGNKRLDAAYLEALAKSNGDTKSFPVFLFFSVNASGQFCGVAQMTGPVDFSKSVDFWQQDKWNGRFPVVWHIIKDIPNCQFRHIILENNDNKPVTNSRDTQEVKFEQGFGMLNIFKNFASKTSILDDFQFYENRQRALSEKRARQQAQKQRELHRQGGGRTVGNEFESASIKEVSTLPNHGQIVERLAADNPEETIAAQPVEGSHALTPQMFDNDDSDENRSQIGSVDRLTTGVAEINIGEGVKTNSSEETQKAGSGSGSELVVESNNLLSEQDGSTAVGDAGS</t>
  </si>
  <si>
    <t>PpECT2</t>
  </si>
  <si>
    <t>Pp3c3_33560V3.6</t>
  </si>
  <si>
    <t>MKISVKTLKGNYFDLDVTPLETVINVKKRIEDSQGEQLFPCAQQLLIYQGKVLKDETTMEDNKVLENEFFVVMLSKAKSGTAASTSACESTQVAVTAVSPSLPAQTSVAPATLVINASAGVTHEEAASNLVAGINLESKAQEILDIGGGSWDFDTVVHALRAASNNVERALEYLSSGIPEATGLAPPAPCLSPEIPAETSSTAPTVPTQAAVSVAEANAAPLDHFPQGMPALDAGGGGDAEALDFLRSNPQVPPTNDEDSSDASGDASASVGTGDAASTNGVHEGFAEGGSMYYVGGMNGYSPHGYVYDYLHGGYEPSVAGEWDDFSRYVVDGMEVPSPGVYSDNGGSVFLHATGYGYASNPSYNPYSPGTPVPTIGADGQLYVPQAFPYSNQLYQQPVSPAAPYHMGSPSTIGEGTVSGNGEPSPPGVDGKIAVSNGSPRPGFPAMALIPPHGPYSRGVLPLAIHSPGSQDVRYEGLRAAAPSWVDVSKIAEGQQRPGIPTGMHSMASQQLAAPGLPAQPLRPVTPLQLHIQSSHQSRNPSGLGSFNLGPGGLARGYHPLSGVVNGPHGSVRARHMGSASMDTRANGRGGWIGIDKGKQRGRSGGPITISNGALDPLNEQNRGPRTIRTRNQRAIAGVMRHTRGQSVNSSGNSDPLMAFANREQYNNPDFSTSYENAKFFVIKSYSEDDVHKSIKYNVWASTPVGNKRLDAAYQEALTKCNGDTKSYPVFLFFSVNASGQFCGMAQMTGRVDFSKSVDYWQQDKWNGRFPVTWHIIKDIPNCQFRHIILENNDNKPVTNSRDTQEVKFEQGMAMLNIFKIFASKTSILDDFEFYENRQRALTEKRARQHAQQQREQHRQGGGRTGFNEFESAPTQPNHDQIAERVAVEKPREFIAAQPVQGSHSLTPHTSGSDDSDENLSQINFSFDKLTTGVADINISHKGLRSPTKQTEQAGSGTELVGGPNDLLSEQKVSMAMGGEVS</t>
  </si>
  <si>
    <t>PpECT3</t>
  </si>
  <si>
    <t>Pp3c8_11880V3.6</t>
  </si>
  <si>
    <t>MAVDATPPLAFEESSSPPRNGGLSAMDASDQLGEDGAIVIRPCKPLEKQTSWRRKFMDKSVLDDIMGDPDDFQDLADCDLPSECDGGKRYNAVRAPLEDGSAAGKVQNSSELPQQESARILLGEDSSKTSKTQTGEGLLESSHGSRSYGGEGSSFFGRNNQRLHALSGDDGRHHILTGSVGDAPKQDKIHHTRYFIIKSLNHHNIEKSIEKGIWATQAMNETVLNEAFETSEKVVLVFSVNMSSHFQGYALMSSPIGQRRANIWSEANEGANPWGGTFHVEWLRLYDLPFQKTVHLKNPLNAFKPVKISRDCQELTQAIGKALCALIDEGANREGRPKRKLGIRDVDHQLGKRSREVPEGLHRPRILTAPLARPAMPLLYSSSSLPETHLPKAMIRPSNGCTNKCIDMSGPRRSSESRSPTSASSERSDRVREKERGAEKERMRSSSSTRSVDLEFGEDLVNMTYEQYLQRHGQGHLRDCNSYPQESGLLRYQNRVPGYGGWMVGGPSAGFCHDEAYVKYVASWYGLSPSNGGMRGVDHGYEASEYGWRGHQEEMDALMYKRY</t>
  </si>
  <si>
    <t>PpCPSF30</t>
  </si>
  <si>
    <t>Pp3c20_9290V3.1</t>
  </si>
  <si>
    <t>MEDADGGLSFDFEGGLEAAVAAAGPPQTGAPQQASVNNNAQVPSSLAAPKNQQARKNYRQTVCRHWLRGLCMKGDACGFLHQFDKARMPVCRFFAKFGECREPDCIYKHTNEDIKECNMYKLGFCPNGPDCRYRHQKLPGPPPSVDQNLQKIQHRVYAPNTNGTTTHHGKHTPARNSEGGQTGGRATAEEAQPPRSSRLPAQLVAPQLPPASGMANGPIPPTSFPSIAAPLPLGYCRYFIVKSSNRENLELSVERGLWATHRNNEAKLNDAFDSCEHVIFIFSVNETRHFQGCARMMSKIGGVAGGGAWKYAHGTANYGRNFRLKWLKLCELSFYKTRHLRNSYNENMPVKISRDCQELEPSVGEQLALLLYQEPDSDLMTLAKESEEKREDERARGAQEPEQEADIIPFEDNDEDELEDDDSEEDDSNSQSTSPANAGPGGRGRGPGIGRGRGMWGPQGPGFDGMGRGGRGMMNGPGGRGLPFHPEMGGEGFGMGYDGYGMGPGEGFMGPRDGFMGPGEGFMGPGGGFMGPGGGFMGPGDHFGGLPGPARGFPPFGHPGGPGPNFGGPEFPNFGHMDGPGPMGFPGRPPPPNGMMMGPNGPGMMGLPHSMMGEGPMLGPDGRPPPFINGPGGPPMGGRGPPRGAMNMPFRPPFAGRGGRGPGEQPKRRRGDRGGHNKGGAGGNKGRSNPSASTNEESSQADAGQRQQLPIGGSASYADEEDSESEDEAPRRSRHGQAKKRRKELEGGESGDPRWDPVANQWEVNSGDPDEANL</t>
  </si>
  <si>
    <t>Pinus tabuliformis</t>
  </si>
  <si>
    <t>PtMTA1</t>
  </si>
  <si>
    <t>Pt3G16100.2</t>
  </si>
  <si>
    <t>MHTEGDDELVYIKEKRQKLVDRIKATRIAQDELIYTVEKVVPNFGSSLDLSISVISAFNEADPNTTVRPHKRHHGGGSGSGVGATGGVLNSEDRNDVSRMDYVNGSEEADIRSRLLRLDDKHEYDATGSHLNALSTVKVMVADVLLDRCADRTCFPPIDSAAILRKLENGYCTPAHKNTLVELGGEVGAIAAVEMALKAFADENAGVDLEEYAVSGKNRIMVLNIDRTRLAKVLPETAQQLNTKNTDNLNGMGAVPVMGTAGGMDLSRAPAGMNSGIPRPDMWAGSSGPHPKGVHRMPMARPPKFPGSKRPQMMGPRAVDRPTGFMGMPGPGGGPGQGMGFNGHPAMQRPPIGPSPGLVPPPLSSKPRTEEDDIKDIETLLKKKSFKELQKSTTSEELYNLIHRPTARETARAAKFKTKGGTQLKEYCKALTKEDCRRQRCSYIACEKVHFRRIIASHTDISLGDCTYLDTCRYLKTCKYVHYELDPIPDLPMPGMVGLAPPKPLRAEYCSEIELGEPQWINCDIRNFRMDILGQFGVIMADPPWDIHMELPYETMADDEMRNLNVPTLQTDGLIFLWVTGRAMELGRECLELWGYRRIEDLIWVKTNQLQRIIRTGRTGHWLNHSKEHCLVGIKGDPEVNRNIDTDVLVSEVRATSRKPDEMYAMLERISPRTRKLELFARMHNIHAGWMSLGNQLNGVRLLDEGLRARFKAAYPDVEVQPPPTRPAPVSDGESTAQANSRFSGMEPKVTPEHMPITGSENYASEEKFVAKDAETIT*</t>
  </si>
  <si>
    <t>PtMTA2</t>
  </si>
  <si>
    <t>Pt3G16120.1</t>
  </si>
  <si>
    <t>MGAVPVMGTAGGMDLGRAPAGMNSGIPRPDMCAGSSGPHPQGVHRMPLARPPMIPGSKPPQMMGPRAVHRPMGFMGMPGPGGVPGQGMGFNGHPAMQRPPIGPSPGLVPPPVSSKPSTEEDDIKDIEALLKKKSFSELQKSKTSEELYDLIHRPTARETALAAKFKTKGGTQLKEYCKALTKEDCRRQRCSYIACEKVHFRRIIASHTDISLGDCTYLDTCRYLKTCKYVHYELDPTPDLPMPGMVGLPPPIPLRAEYGSEIELGEPQWINCDIRNFRMDILGQFGVVMADPPWDIHMELPYGTMADDEMRNLNVPTLQTDGLIFLWVTGRAMELGRECLELWGYRRIEELVWVKINQLQRIIRTGRTGHWLNQSKEHCLVGIKGDPEVNRNIDTDVLVSEVRATSRKPDEMYAMLERISPRTRKLELFARTHNTHAGWISLGNQLNGVRLVDEELRAKFKAAYPDVEVQPPSPT*</t>
  </si>
  <si>
    <t>PtMTA3</t>
  </si>
  <si>
    <t>Pt8G42330.1</t>
  </si>
  <si>
    <t>MKTCKYVQYELDPIPGLPMPGMVGLPPPKPLHVEYFLEVEFGESKWINFHIRNFRMDILGQFGVIMADPPWDIHMESPYGTMADDERRNLNFTTLLVDGLIFIWVI*</t>
  </si>
  <si>
    <t>PtMTA4</t>
  </si>
  <si>
    <t>Pt9G54780.5</t>
  </si>
  <si>
    <t>MSKADMHIEGNDELIYLKEKRQKLVERIEDRCIVQDELIYTLDKLVPNLVSSLDLSLRVISAFNGADPNRRVRPHKRHHGGGSGSGVGATGGVLNSEDRNGVSRLDYVNGSEEADIRSRLLRLDDKHEYDASGSHPKALSTVKVMVADVLLDRCPDRTRFPPIDSAAILRKLENGYCTPADKNTLVELGGEVGAIAAVEMALKAFADENAGVDLEEYAVSGKNRIMVLNIDRTRLAKVLPETAQQLNTKNTDNSNGMGAVPVMGTAGGMDLSRAPAGMNSGIPRPDMWAGSGEPHPQGVHGMPVAGPPMFPGSNPAQMMGPRGVHRPMGLMGMPGPGGVPGQGMGFNGHPAMQRPPIGPSTGLIPPPLSSKPRTEEDDLKDIEALLKKKSFRELQKSKTGEELYDLIHRPTARETALAAKFKTKGGTQLKEYCKALTKEDCRRQRCSYIACEKVHFRRIIAVHTDVSLGDCSFLDTCRHMKTCKYVHYELDPTPDLPMPGMVGLPPPKPLRAEYCSEIELGEPQWINCDIRNFRMDILGQFGVIMADPPWDIHMELPYGTMADDEMRNLNVPTLQTDGLIFLWVTGRAMELGRECLELWGYRRIEELIWVKTNQLQRIIRTGRTGHWLNHSKEHCLVGIKGDPEVNRNIDTDVLVSEVRETSRKPDEMYPMLERISPRTRKLELFARMHNTHAGWMSLGNQLNGVRLVDEGLRARFKAAYSDVEVQPPSPSRAAPVSDGEATAQANSRFSGMEAKVTPEHMPMTGSENYASEEKFVAKDAEMIT*</t>
  </si>
  <si>
    <t>PtMTA5</t>
  </si>
  <si>
    <t>PtQG10640.1</t>
  </si>
  <si>
    <t>MHIEGNDELIYLKEKRQKLVERIEDRCIVQDELIYTLEKVVPNLVSSLDLSQRVISAFNGGDPNRRVRPHKRYHGGSDSLTRDALCAKVSGSGVGATGGVVNSEDRNGVSRLDYVNGSEEADIRSRLLRLDDKHEYDASGSHPKALSTVKVMVADVLLDRCPDHTCFPPIDSAAILRKLENGYCTPADKNTLVELGGEVGAIAAVEMALKAFADENAGVDLEEYAVSGKNRIMVLNIDRTRLAKVLPETAQQLNTKNTDNSNGMGAVPVMGTAGGMDLSRAPAGMNSGIPRPDMWAGSSGPHPQGVHGMPVAGPPMFPGSKPPQMMGPRAVHRPMGFMGMPGPGGVPGQGMGFNGHPAMQRPPIGPSPGLVPPPLSSKPRTEEDDIKDIEALLKKKSFRELQKSKTSEELYDLIHRPTARETALAAKFKTKGGTQLKEYCKALTKEDCRRQRCSYIACEKVHFRRIIALHTDISLGDCSFLDTCRHMKTCKYVHYELDPTPDLPMPGMVGLPPPKPLRAEYCSEIELGEPQWINCDIRNFRMDILGQFGVIMADPPWDIHMELPYGTMADDEMRNLNVPTLQTDGLIFLWVTGRAMELGRECLELWGYRRIEELIWVKTNQLQRIIRTGRTGHWLNHSKEHCLVGIKGDPEVNRNIDTDVLVSEVRATSRKPDEMYAMLERISPRTRKLELFARMHNTHAGWMSLGNQLNGVRLVDEGLRARFKAAYPDVEVQPPSPTRPAPVSDGEATAQANNRFSGMEAKVTPEHMPMTGSENYASEEKFVAKDAETIT*</t>
  </si>
  <si>
    <t>PtMTA6</t>
  </si>
  <si>
    <t>PtXG28010.1</t>
  </si>
  <si>
    <t>MPGMVGLPPPKPLRAEYCLEIELGEPQWINCDIRNFRMDILGQFGVIMADPPWDIHMELPYGTMVDDEMRNLNLPTLQADGLIFLWVTRNAMELG*</t>
  </si>
  <si>
    <t>PtMTB</t>
  </si>
  <si>
    <t>PtQG00990.6</t>
  </si>
  <si>
    <t>MESPESPRDRDRDGEDEDWEVSERRRHRSGRSRRRSNPDESEEWQSGTRRKSGSERGSGKKKTTSSGKAGSGDDDDYDDKGVLGPRSTREEREGDDYVNRGTISDKRDKMDRKSSSGYQDAMAVGGRKGKEESVGAKASSRLEEDERSRRQGGSYSFSDHDRNQSRKGTGRAAKAEAMVKVSSYETSQSKSKGKGDFYRENDPESAQERGLIRQGSDDARYAERNAERKGSGKEKGEGGRGIKHEKEDYEGKSRRWDETDCLRSTPNPHNEDIDADKGERRITRGRDKLGNVRDRENEARNETGEFSSKSKSRFGEAFHDNSKPTRASGREERRIDEVERRTKGRGKSELHVDNVDGIKAINTSRDDKSDDIKDDKQRRMRESMLEEFDSWEKPGGQRQTYKVQEEKSERHKNARDYAYGGWDEGESWDVQDIDDEHIERGRPKERAWEDIDDGGRSAGRGIEDGVRSGGRGRNGRGVRPMKRSWSPDRKRSRRDSEEFDREYSDDRGDSDTERSISLKGKERERDGYREDRLREKDSDWMDRSRDWDGSKDHWKTRHHDRHDKDKAEEGDYEFDRDWELHGRDRDRMERDKIQRGAVDRKDRGRMDGMKNIPGFGSGNDVLDRRNSALDYGRVESGSPFVSSRRHEVGGNSDFEGDWGFPPEERGRMGDVYATGADSRERYDDDAPPGLDQNFGINSGRIVGDGTNLNLHGGRGRGHKGSLNNRGRGGGQMGNGGQSPFGNNQGSGSFTRMMQQGGKGGRGGRGGRGRVSGRDTQRGGIPLPMMGPGPGPGVPGMGPPFGPLGLPPGALQSMGPGMGPGPGPPMGPGGFIPPYPGHVVWGGGRGGGEMNMLAVPPGLTPVPPPGPSGPRFVPNMGPGPNQGVYFNQPGPGRGPAPGMTGTGYAATNPMGRGMVNEKPVVGRGPPRITGPPGKAPSRGEQNDYSQNFVDTGMRPQNFIRELELTNVVEDYPKLRELIQKKDEIVAKSASPPMYLKCDLRETILSPELFGTKFDVILVDPPWEEYVHRAPGVGDHMEYWTFEEIQNLKIEAIADNPSFIFLWVGDGVGLEQGRLCLKKWGFRRCEDICWVKTNKANPSPGLRHDSHTLFQHSKEHCLMGIKGTVRRSTDGHIIHANIDTDIIIAEEPPHGIEFFLATWESDPQGLGPKGSTTKPEDLYRIIEHFALGRRRLELFGEDHNIRAGWLTVGKGLTSSNFNIESYTKNFFDKDGKLWQGGAGRNPPPDAPHLVGTSPEIESLRPKSPPQKNQQQQQANSVSQTAANSTNKKTSATSPGPPQNSQASATATPITGSTQEIQASNASATLPALPVSEIARSGGSAPVIEQRPIPILPSTSRTSGIGSRVGLEVEGGMEDERFLDSGTPGTMDLQK*</t>
  </si>
  <si>
    <t>PtMTC</t>
  </si>
  <si>
    <t>Pt9G57360.13</t>
  </si>
  <si>
    <t>MGGGDGHEAKTRDGLEEFLSTGIYRIPNGNALFLDPVRILNTFYSYFSISPSHYYNARALPRPRIESSQNQEEEEDGQNDNKKPQRKRKRKVYTLNEKEQIAEKRHKEIRPFLSSAYEAFFEDPNFSSILKCLKESHGCHVRTDDVLEIADKCRESTASFVEVGKLWQAPLYEMSLYNCARKEPSENGGETVLKQERKSTLPLFNSLVENKSNGDAMAECLCSCYVLPRQSSFLMSDLKQIHQLIPARSSDRYNLILLDPPWENKSVYRRAVYPTLPNRYLFSIPMRKLAHPEGALVALWVTNREKLRMFVEKDLFPAWGVSYAASLYWLKVTEDGHMLSNLDLPHHKPYECILLGYIHKEENATEDEVSHKMPLDKHVIISVPGDHSRKPPIGNLLLDYAPGPKPVRGVELFARELVAGWIAWGNEPLLFQHSKYFMDRRCQE*</t>
  </si>
  <si>
    <t>PtVIR</t>
  </si>
  <si>
    <t>PtJG09310.1</t>
  </si>
  <si>
    <t>MGRPEPCVLFAQSFVHSQLDEHVDEVRFTEPVVISACEFLEQNASPSSPMISLSGASCPQSFALEVFVQCEGEARFRRLCQAFLYSPSSSNMMEVQPVVTNHLVIRGSYRILSLVVYGNTAEELGQFSVEFDLDNSLASLVRSPAEGKIEDLPLALQPVKPTFEESISSLRQLHHTMEPLQVPLVKQILYLSVKIGQMPLDEGSARKLIKVLLSATSPFLSIDSSAAVIKGNHKRNKTIPSDVNSPQIILSNLVETKNELMDLYRKLLSKIDDLQGGNSEHQFEMEKMTQLVTEDLVVNIFQQWFQVDKQSSINGISMLSQIDKMIGGLSTMHLLCTDAEGCRQFVEAGVMQHLVDILQHDSGRSTATTLMVLGVVERACRYAVGCEALLGWLPREGGAVPKGSSEGYSTLLRLLLQKQRHDIACLASLILQRLRAYEIIIEFESTAWPLLENPSTNDKVSEATIKSLVRANAELKKMLKVLKLRDSIEDPSPVARANRLLIVDEDDGMLPYKATFGLISASKYRIAQRDIDPYLLSVLKERCFLPLLAALLSSPSLRSGNGFVMDIFIDLVTTIEAIVLSLLFCHSGLLFLLSEPEAISSLVIALRGAEDAKREEFLPLRYAAVLISKGFFCPPKDIGMIVETSLIVVSAIDRVIGATLHSEELLWALWDLCSISRSDIGRQAVLAVGFFPEAISTLLVVLQSGKESESMNLTSGTSPLSLAIFHAAAELFEVMVTDSTACTLSAWIPHAVDLHKALHSSSLGSNKKDAPARLLEWVDAAVVYQKKGAVGLLRYAAVLASGGDAQLTSTSFLVSDPMDADNIVADSSGVADFQSVESLLGKLVSDKFFDGIILRDSSIPQLTTVMRILAFIAEHPGAAAGLYEEGAVTVLYVIIMNCAFMLERSSNTYDYLVDEGAECNSTSDLLLERSREQYLIDMLLPSLILLVTLLRKLQASGEQHHNTKLLNALLRLHREISPKLAARTAVLPFTYASSTLALGAVCHLLVSSLACWPIFGWTPGLFQCLLENVPAPTSLALGPKEACSVLCLLGELFPEEGIWLWKSGTSSINALKTVGVGTLLGVRCMEDIDWYLQPPHFEKLLSRLVPHLDKVAQIVLHFSYAAMAVLQDMLRVLIIRMTCQKPDSAAVLLHPVLTWMQECISGGTMSEIDTFKGERLLEFLAGLLEHPSTKKLLMKEGLVDILTRALDKIIESLKVDERPTIENTVSAKDESYLLLQWCFPIFRSCSLICDPGVSEHPMAMLTRRLADCPAFEGCCTIISCLLKFCRVGPVGTELRACWDALTTIGSHNLGRSAFAFVALQTLSPSIACRDTKKESESKFAITSSDERDDQATPPFLSCWQKLVAALETDEGIPHKAVEITRCFALGTLYLCAAGKSAHGVVALKSLFGLDIGSCDHQIEEKLKYVFAMMDLLNKKINGESTDIPLHTRTTLEQTRTAVRAMLRLLKKPTGIIQLSEIAPKKEIPSSATELTVSSWELPPHRSINPEVLMKIAKESAPSNEKTKESVQSTETVEDSYFVGGLADKFMWECPDSSPDRPTLPVSSLKRKSASVDGPNRRQRVDGIGSGAGAEATASGTFVRTGGTTVSSSGLTRRDMFRHRKPNTSRPPSMHVDDYVARERNNDGMSSSSNVVNVQRGGSTGGRPPSIHVDEFMARQRERQQPVASAGGDLQKPVQTLPPETESSVDKNTKSRELKSHLEDDLQEINIELEVVSESEDLLQFPQSDDFLPSAPVNLPEENSPESLLDDAEHNTGSSPHFIPVSKDTKMDTVEGVNSVGPVSRDPVTQPEGGIVRHESLTPDKGKGKKSPSGETTFPREKFDNRIPNSMSITSNCYETPVTSKPPEMTIPFYDQRSVLGVMQAGE*</t>
  </si>
  <si>
    <t>PtHAKAI1</t>
  </si>
  <si>
    <t>Pt3G56800.1</t>
  </si>
  <si>
    <t>MLQIRLSKPSSSEAQGSKPAASSENVRVSCPDYLVLADLPVAKALGGTCSNASVVKFVGRRSSRQLGARVHFCVRCNLPIAIYGRLSPCEHAFCLTCARSDFSCYLCDERIQNIQTIKMLEGIFICAAPHCFKSFLKRMEFELHINETHWDLLQPIVEKNEAQEKDVPKARPDLSDPQLKKQSDSQPRVLSPSPSVSSFQAPEQQHHVSEAHSLQFHPMGVLVTSATFPEERDDKPRDNQSKGSSGTQQQDMKQLSRPQIHHKQSNHHWPHFQQQGYEGNSGDSSQDIYQENQQGFEKPHHQSHQKKHPRYIHGERHATSHEQHLDLHADNQHHWQQEKPCYEDLHQNNAEHQNMHAKQQQKQILTKPAIQPVMPLQYPYHISPVGAQQNYNPQYHPTSLVTFLEGLPVQNGIQTFQDNNQRIPPQASAIQEFQQNPFAPWHVGLSHEGTAAAQVPQEGCMAPDLLGQFSHFPIDYGPGQARMPLPPPLHGLGTGPDQPVQYEDSNHALLVPPPKRGKHLNTHPQRKAAKEVHNLKG*</t>
  </si>
  <si>
    <t>PtHAKAI2</t>
  </si>
  <si>
    <t>Pt7G48280.1</t>
  </si>
  <si>
    <t>MLQIRLSKGALGSEGGTGTPKISGSDNVTVSCPDHLVLADLPVAKGLASPSNLNLNVKGVKTVGRKRRRRQGDKVHICVICDFPIAIYGRLSPCEHAFCLMCARSEPSCYLCDERIQKIQTIKMLDGIFICGAPHCLRSFLKKYDFEQHLKDVHFDLLMPESEKEVQQKDVSTAKPSVSETQYKQQPLHVESQVLSRSVSAPSLHPSQQVPHAAESSSFRPQPNSVSMSPVTSPPEKQPQLNQSTGFTGTPVTSPPEKQFQFNQSIGSSSGANFQEQKSEHKQTGYQQQFDNHGNTSVSPQQQNQVMPQVSEKQPNQSPRDYYQRHLHGERHHTNSELYQSPHSGQQYIQKQEKQQTDGLYQHNPAYQVLPQRPPMLVSANQPGIPPFPNYPYHMSYPMPPEVQPQQSTPQFDPTRSGPPVDEVAVQASMQNVQENNQRMPMQSPFIPQMQDGCQMTQHAGNAVVSNEGTSVIAGPQEVYMHPNRPGPFSHFQGDLGQVPAGMPMQLVPQGMGIGFDQSSHFQDPAHGPEMPSPLPNHRTYHNMPVHMDAGASYGWGGGRPNFGGHGYGSWSGPS*</t>
  </si>
  <si>
    <t>PtFIONA</t>
  </si>
  <si>
    <t>Pt0G08290.6</t>
  </si>
  <si>
    <t>MKRDFPREGYALSALAFMVVIFAMTIITLLNLASPELNTRKMPRKFKSSSTSMLGRRGNTHPRNKYAENPPDFDILASLYPSFHPYVFYAPNGRPRIDWTDYNATRELTRVLLHHDYAINWWIPDGQLCPTVPNRLNYIHWIEDLLASELIPKQHNGDRVRGFDIGTGANCIYPLLGAALHRWHFVGTDVTQVALEWAQNNIQNNPHLVDLIEIRKAREGEFEEKNGCTQKSEEEGPLESLTFDESEKGVAEDDSQLSTSGQPEEPGKEEMGAVNPLLSFNDHQIGESLEVSPSKGSVVVTKNCEGPPVLLGVIRKGEQFDFCMCNPPFFESMEEAGANPRTACGGTLEEMVCPGGEQAFIKRIINDSVHLKEQIRWYTTMVGRKINLKDLTTILRKVGVTIVQTTEFVQGRTSRWGLAWSFVSPSRRTVGVLPMTENTNLSFMLEGLPRHCSASQLLNSVEHFFLACSASCRVDFSSFTVMVLLSDTKCEEVLNEFSGKYGKKSPDEIGSEAIQHKCILESHPNGLSFRISVFEQSPGTLLVKGSLIQNRSLSSGAFAVLFLQLEETLKKKLGTKLQRKLTN*</t>
  </si>
  <si>
    <t>PtALKBH1</t>
  </si>
  <si>
    <t>Pt1G45740.3</t>
  </si>
  <si>
    <t>MNSSSKNNTNNKEEKTWIDLGNGSELVYFPRLFPHAQSLEWLSYLDQHIPWTRPSLFIFGRTCSQPRETCYVSKSGLPAYKYSGYEPVIHSWDDYPPLKDILQAVHEALPGSTFNSLLLNRYKHGGDYVGWHSDNEVLYGPTPTIASVTFGAEREFLLRKKKTKISKGEGVQALNNGVETKEDKKIKHSESEVQGTIAQMSAVSTVPLCTKRAFQSNTVNVFEKLKTNRGDSHSQVSQVYKDRYSFMLKHGSLFVMKGYTQRDWEHSVPKRMKLPGLRINLTFRYVRES*</t>
  </si>
  <si>
    <t>PtALKBH2</t>
  </si>
  <si>
    <t>Pt1G45850.1</t>
  </si>
  <si>
    <t>MNSSSKNNTNNKEEKTWIDLGNGSELVYFPRLFPHAQSLEWLNYLDQHIPWTRPCLFIFGRTCSQPRETCYVSKSGLPAYKYSGYEPVIHSWDDYPPLKDILQAVHEALPGSTFNSLLLNRYKHGGDYVGWHSDNEVLYGPTPTIASVTFGAEREFLLRKKKTKISKGEGVQALNNGVETKEDKKIKHNESEVQGTIAQMSAVSTVPLCTKRAFQSNTVNVFEKLKTNRGDSHSQVSQVYKDRYSFMLKHGSLFVMKGYTQRDWEHSVPKRMKLPGLRINLTFRYVRES*</t>
  </si>
  <si>
    <t>PtALKBH3</t>
  </si>
  <si>
    <t>Pt4G35550.1</t>
  </si>
  <si>
    <t>MPSAVREAKGNGTKSNQNGSITARKTMIDERDVFISWIRGEFAAANAIIDALCNHLRSVGEAGEYESVMACIQQRRYNWISILQMQHYYSVADVALALQQVTSAKKHRKRNKNGALRSSQAPLQLNNASPDVDPPEIQSGGEKDLLNNGVFVDASENSQSTNDQSSTDATENLDGGHKERESGDSELSVKQEDDEYRQAMVKTTESFMANELVDGQLVNITKGLKLHENIFDSSELSRLTSFICDLQVAGQQGKLRGQTFITSKRPMKGNGREMIQLGVPVIVKHLKDQDANETPKDVVEPIPTILEAIIDRLIRWNLISGTRRPDSCIINFFNEGDYSQPHMHPYHFERPFYTLSLLSECTMVFGRVISMDHPGDYSGPFKHSLVAGSLLAMQGNSVDIARHSICSSPEKRIIVTFVKVQPKKPHDLSSSRTSIPHPPSLPITSRLVGQQLSGNTPVNPLSFGRTNPAAFKHYNIFPASGVLSIPLMPQHGAIPSIHPLFTGIAGRPASYPPLAVLASGWSAVTRPPRMPCSGTGVFLPCGESASDPSWPITLSQQPQGLIFLSQMQPRSDSPVTDIACAESLVPSYSTGRLLKSNQPDRYMEKQCTVSSSQCCPSSRGSSNPAKAASNDVTNSNPKLDPNGNGVRKEDQLKINKNSITDTGTSAQCCPSSRGSSNPAKAASNDVTNSNPKLDPNGNGVRKEDQLKINKNSITDTGTSG*</t>
  </si>
  <si>
    <t>PtALKBH4</t>
  </si>
  <si>
    <t>Pt5G11410.1</t>
  </si>
  <si>
    <t>MEDYEQNRLEKFIVGSLPTIAYIPDFITEAEQNHLLQQINSAPMSKWKSLKNRRLQNWGGVVHEKGLLPQALPSWLSTSTQKICDWTGLFPSPINHVLINEYLPGQGIMPHQDGPAYFPVVAILSLGSPAVMTFTPHPKLITLQHNGNNEIFQTKSDGSQEDIGHKDNYMSLSAVLLPRSLLIFKDSAYEDYLHGIEDCTVHQFDEAINIDAVSGDTSNSTCVADFTTNDDIDIEAPAKNRSTISRTGTRISLTCRLVPKVLKNLIKL*</t>
  </si>
  <si>
    <t>PtALKBH5</t>
  </si>
  <si>
    <t>Pt5G29770.1</t>
  </si>
  <si>
    <t>MYQSPQNSPSHGSSNGSRNKNKYEGKKQSSYRSARQDVQLAYSSSSAGNANGSIDNHKMDLQRAAAVWLPSLSSDLCEPCMRLLEERVNGLASGGFGEEKAEFSGHQAHDGISIDGRPASELTQGNRDEDEVNSGRVRFQNSWSDIAQEAEEKHEVLSDEADPSSAASLSGGKKRDLSRDEREYIRFTQLGRKKDFVCIERINGKPVNILEGLELHTGVFSAAEQRRLVAFIYQLQEQGRKKQLRERTYSEPRKWMRGKGRVTIQFGCCYNYAVDKNGNPPGIVRDEEVDPLPPLFKAAIRRLVRWHVLPPSCIPDSCIVNIYDESDCIPPHIDHHDFVRPFCTVSLLSECNIIFGSNLKILGPGEFVGSTAIPLPVGSVLILNGNGADVAKHSVPAVPSKRISITFRKMDQSKFPYEFVPEPDLQDIQPLSYIKHNIYNQSQHSSQPSVSGEMVLEEGETSASPFSMSASDFPPLPGSHSGNRQHGKSRPLRQ*</t>
  </si>
  <si>
    <t>PtALKBH6</t>
  </si>
  <si>
    <t>Pt7G29350.5</t>
  </si>
  <si>
    <t>MASANAVANTGKNSSFTVGGGGNSGRSRMQVQNSEIQRRQWIPDERDNFMSWLRGEFAAANAIIDSLCQHLRIVGEPGEYDFVLSTIQQRRCNWTVVLHMQQYFSVAEVLYAIQQVAWRKQQKKSDHSTGTQINPVSHGKDNVHSPIDRHGSVRPGNSNLPSQSVKKSGQRVSLTQNGSKDEGFVSGAAYAGKRENTDANNEAQLYDALSVNSALQSGEGFNNLSGSTTSEIEKTKSSAPSELAEKGKQEEETKHECQAQAEPDIGGSITRGTQERLENRGSNLTEKHEREVAESKFSSSEQNDTSRKGRRLKAAESNPARPKAMDGACSTHQSVSGASEDILTNLDFQFVSKQEDDRRRSMIRVSKNFVGNELVEGKMINIVEGLELYENIFDSSELSRLTLFTQKLKVAGRQRELRGQTFVVFKRPMKGHGREMIQFGVPSIDAPLEEEIKTGRVKDLVEPIPTVLQDVINRLLQWQIIPENTRPNSCIINFFNEGDHSQPHISPPHFARPFWTISLLSECTMVFGRAITINHPGDYKGPLKLSLPSGSLIVMQGNSADVSKYSICSSPGQRVTITFVKVQPKKGSTIPTGMSRPPSLSNSHWPQPAARQSSTNASATVPRGVGQMATKHYNIVPTSGVLPVPPVRTSQVNQRLPAPRIQPLFAGPPGPPGAYSPMAVIPQVWSAVPRPAPRMPGSGTGVFLPCSGSGSGSGQVVSLLQQQQGVLDISPGLPINEQSFTLPASKESAATSCSTSRLSKMAATSPLAFDSLDMDSERLDAIPSSQSFPAKFDFAVPKTAPNKDMVHKSPKSDSNASKLTKGDQWNRASSQSKRSANKLNSTSAGGSS*</t>
  </si>
  <si>
    <t>PtALKBH7</t>
  </si>
  <si>
    <t>PtQG27940.4</t>
  </si>
  <si>
    <t>MGYSESLQGDADRTEFRKAEKRYKLYKAVRGSIPRERAPPTDLSDVVDFRKILDLFNETGATPPGIAKLEQDQFDRTVFTVAERPGFFFIPGALSMEDQFLWIKESLVTFPQPPNRTNHNAFHGSIHNLWSAAQNQKVLVEAGNLNSGVETDSQSNTIIKGPNGSSWVFMDEKDLKEKKAKPGFPLKAIAASMLLRKLRWATLGLQFDWSERNYDVSLPHAKIPDALSRLAKQLAMPAMENAEFCAEAAIINYFASADDMLGGHLDDMEADLSKPIVSISLGCKAVFLLGGESRQDPPIAMFLRSGDAVLMSGPARRCFHGVPRIFTDPENCDVPAFQSKFLDSSDTPFVDYIKGSRININIRQVY*</t>
  </si>
  <si>
    <t>PtECT1</t>
  </si>
  <si>
    <t>Pt1G77990.1</t>
  </si>
  <si>
    <t>MNSQMADYLNESNKLDGSNYINWKFKLQTLLEGQNTYNIVIGDEGKPTVANGGTNATTQEWEKRELKAKVLLKLSVKDCIIPHIRDCKTANEILTTLKDMYEIKNTSRTLFLRKKILSIKMEENEFVSSFLSWIKEVKDKLSDIGQTVANDDLVTITMNDMTDDYQMFITGLNAREKPPSFEELTGILLHEEERRSSLKPQDPDLALITKFKPKGRAMADQRRGNTSEMTPQGMTSYRNDSAPECFYCGKIGHIAKFCRKKKANQERYNQKRHAGHLADADADTDPDQNLDVRLFMAEGDTATKEDESDIWIVDSGASSHMSGKKQWFRNFKESNTGVKVYLGDNSGYEIKGHGDVLVTLCLMMKPIATGIRIGGLYKLDVKSTPQQALMASNKSAENQWHRGPGRTPLDWTTRMKVPVPLVTNSTDFNFTGRGYIGIEKLKQSMQVSRSPINGNSSSDVSSEQNWGPRINRIKNQWISPTGVANTGTEQVIGNNEGYYPASVIDEYNHADFPTSYDHARFFVIKSYSEDDVHKSIKYRVWSSTPNGNKRLDGAYHDAQHRAVGNTGSCPVFLFFSVNASGQFCGVAEMIGPVDFKSTMDFWQLDKWSGCFPVKWHIIKDVSNSNLRHIILENNENKPVTYSRDTQEIKYIQSMEMLKIFKNYSTKTSILDDFEYYEDREKAMRDKKLRLHAKRLQPLAHVGAQIDSKKYEETSALYLQVSILSQALIFCEEMVGMLQIAMVCVSVPPEQRPKMSHVVKMIEEIRGEQSPMHESFDSLSQSPSVSKDT*</t>
  </si>
  <si>
    <t>PtECT2</t>
  </si>
  <si>
    <t>Pt3G46320.1</t>
  </si>
  <si>
    <t>MASEPVVSEMQAEKQVGEMMQNMKIQDSAQASAVETNANIAKEAPGPEGSPSDATSSVTSLGDSTSTKDSELEQENVVENGLYYPPNNYYGFYYPGYEVVGNEWDEHGAYLGMDGLEIPYTGIQAENGPLLYYMPGYGYTQPAYNPYNAYFPGAMVGADGLLAHQPYYPSPMYQQPLTSPAYFQPPVAYGSEVTPAFSWESGLAVADRANGNTYNGIAAGGPRTSHSTAAVPSQVPYSKAIPPARKQNAALDSKGAAQPSEGLQSSHSVSAGQPNIHSIGSQSQSGRPVNKIPSHGSTGQTAALPKGYVPLGKVAGCSNQGKANVLYPNNAADFKPNGHEYLAGDRLKTRAKVNGNGNLDVLNEQNRGPRINKMRNPWLLPDVNTGAHGLVENTENCGPEVNRDQFNLADFPTKYDNAFFFVIKSYSEDDVHKSIKYNVWASTPNGNKRLDAAYQVARERSGGNPGSFPVFLFFSVNASGQFCGVAEMVSSVDFNTSMNFWQQDKWNGFFPVKWHIIKDVPNSHFRHIILENNEHKPVTNSRDTQEIKFTQGIEMLSIFKNYSAKTSILDDFMFYEHRQKAMQDKKRQSNQPEQLQPAVLADAVQKMGLGEQLDKAAEEARNHSDRRPANGNQLSDSSNNKNTALEPSSVRKEQIAPSKQVDLKKNESRRLGDESSKKE*</t>
  </si>
  <si>
    <t>PtECT3</t>
  </si>
  <si>
    <t>Pt3G46330.2</t>
  </si>
  <si>
    <t>MASEPVVSEMQAEKQVGEMMQNMKIQDSAQAPAVETNANIAKEAPGPEGSPSDATSSVTSLGDSTSTKDSELEQENVVENGLYYPPNNYYGFYYPGYEVVGNEWDEHGAYLGMDGLEIPYTGIQAENGPLLYYMPGYGYPQPAYNPYNAYFPGAMLGVDGLLAHQPYYPSPIYQQPLTSPAYFQPPVAHGSEVTPAFSWDSGLAVADRANGNTFNGSAAGGPRISHSTAAAVSQVPYSKAIPPARKQNVALDSKGSAQPSEGLQSSHSVSAGQPNIHSIGPQSQSGRPVNKIPSHGSTGQTAALPKGYVPLGKVAGCSNQGKANVLYPNNAADFKPNGHEYLAGDRLKTRAKVNGNGNLDVLNEQNRGPRINKMRNPWLLPDVNTGAHGLVENTENCGPEVNRDQFNLADFPTKYDNAFFFVIKSYSEDDVHKSIKYNVWASTPNGNKRLDAAYQVARERSGGNPGSYPVFLFFSVNASGQFCGVAEMVSSVDFNTSMNFWQQDKWNGFFPVKWHIIKDVPNSHFRHIILENNEHKPVTNSRDTQEIKFLQGIEMLSIFKNYSAKTSILDDFMFYEHRQKAMQDKKRQSNQPEQLQPAVLADAVQKMGLGEQLDKAAEEARNHSDRRPANGNQLSDSSNNKNTALEPSSVRKEQIAPSKQVDLKKNESRRLGDESSKKE*</t>
  </si>
  <si>
    <t>PtECT4</t>
  </si>
  <si>
    <t>Pt3G54720.1</t>
  </si>
  <si>
    <t>MNGNVINREKYNLTDFSIEYDDAKFFLIKSYSEDDVHQSIKYNVWASTPNGNKRLDGAYQEAQKISGENNKCCLVFLFFSVNASGQFCGVAKMVGSVDFDKSMDFWQQDKWNVFFPVKWHMIKDIPNSQFHQIILENNDNKPVTNSRDTQELAVREGAHVQKLCEDGNVVNSSDVKASRLRLPVTSENGNLHSDSNGTESVDSEHSDEKTKETVQSKGVETKKHDPEIIHVDSLGVLIVGFVAC*</t>
  </si>
  <si>
    <t>PtECT5</t>
  </si>
  <si>
    <t>Pt3G59350.1</t>
  </si>
  <si>
    <t>MAAASAQAAELIHSVDTEATNLLQNLSLDPQAKPADVADATKQESPSPQYVVGEGANGSGDVAGTVPSTDRTSTPVLQDLVLDQNLFYVPNGYAPQAYYYGGYDGPVGEWDDYRYVNADGVEIPASGVYGDNGSVVYHPSFGYAPQVPYGPYSPAGTPVPTMGADGQLYGPQPFQYTGPFYQQPVPPGAQYVHPPTPPLPQGEVSTSTASDQATVDSTNGNANNGNTNGVPLGPRPSYPIPLLPSNGGYGRGILPANHDGIRTVAPWLDGPLVSDGQYRPPTSNPVSSVVSQTTSPGPLGQNMRPLPPVMPHMHGVPHARPPAGMGPGPGFMNRVYTPNRLYPQTSSRSSPGFGTNGFESRPNGRSWNVSDKGRPRGRGNGAMMNSNENLDVLNEQNRGPRTARFSRNQRVVPGTPWTVKGQNANTNGNSEEVNVVPNRDQYNRPEFVTKYPDAKFFIIKSYSEDDIHKSIKYSVWASTPNGNKKLDVAYKESQEKTGGCPIFLFFSVNASGQFCGVAEMTGPVDFNQSVDYWQQDKWSGRFPVKWHIVKDVPNNQLRHIILENNDNKPVTNSRDTQEVMLDKGVEMLKIFKDYVSKTSILDDFIFYEGRQKAMQEKRARQQVQQQRQASGSQFRPGSEFNKLHPEESALKTQDGRTGEASVEDKDVKSRPQQSADLTSVATSTTDKNNQEDGQNSQDNLSSSEERGISAGSGEAWKTTIISSLLKKEANGDVAEKPVQTNGC*</t>
  </si>
  <si>
    <t>PtECT6</t>
  </si>
  <si>
    <t>Pt4G34600.1</t>
  </si>
  <si>
    <t>MFYGQNSYPPPTYYYEGYDSPAPEWEEYPRYVNIDGMEIPSPGVYSENGSVLYHAGYAYAPQMAYGPYSPAGTPFPSIRADSQLYGTRQLYTGPFYQQAVPPGVQYISSATPMSQAELSTSVGAEQSTFHGGDGSSANFVNENGMSMPPPRPGYSVAYGSVGRGILHVTNTSPGYQDRRQGYDGIRPSGSWLDSKSDSEGQQRSTSTSVPAVISQQAQALGPFGQNIHRASHVMQGVQQPRPLSGIATAPTFNRVYSPNKIYRHSNNSGRLSPSYGTNGRTWVAVDKSKPRGRRNDSLCDCIGTIDVFSEQNRGPRTRFRNQPTSLGDPLQVEEQILISNGNNEAYNVTVDREQYNSPEFVTKYKDAKFFIIKSYSEDNIHKSIKYGVWASTPNGNKKLDAAYREAQEKPGLCPIFLFFSVNASGQFCGVAEMTGPVDFQRNVAYWQQDKWSGQFPVKWHIIKDVSNSQFRHIILENNDNKPMTNSRDTQEVAFEQGVEVLTIFKNYICKMSILDDFQFYEARQKAIQERKTKQQESYLSGSELLQNKCLKPKDGNAGEDRDGHIKSGQTSADLTSTVSPLSGVLSGEGILNNQNSEGRVPSSSGDALKGGKPTTDKGNANQDGPGNE*</t>
  </si>
  <si>
    <t>PtECT7</t>
  </si>
  <si>
    <t>Pt6G15410.1</t>
  </si>
  <si>
    <t>MAVAVPAKQQVAELMENLKIDDRPDSIDESKPPAKDESPIETTAGPAPSSESAGAKENKPQLDAGEQRPFYPASYYHGYYYPGHEATAKEWDEQARYVGMDGLDMQYPGVAPENGSMVYYTPGYGYPPQTPYNPYNPYIPGAMVGSDGQFIGQRPYYTGPPYQHPVSSGYFQPPVHPSSQEPGSIAAGQAIAGSTVPHKLAEKDGKKVPVHSGGARSQNFRPMSQIQLNQQHGLGARGPMLPKDSMQFRKNFPGFNQGKVMMPFNNNNMVFKPNSRLRGKAYGNHTNENWNFDVLNEQNRGPRTNRPKGYQISSETRNSDCEDGLGNCEMNGNVINREQYNLADFSIEYDDAKFFVIKSYSEDDVHQSIKYSVWASTPNGNKRLDGAYQEAQKISGENNKGCPVFLFFSVNASGQFCGVAEMVGSVDFDKSMDFWQQDKWNGFFPVKWHMIKDIPNSQFRQIILENNDNKPVTNSRDTQEIKFQQGIDMLKIFKNFSFKTSILDDFTFYESRQKVMKEKKLRQQAQQQQQLAVREGAHVQKLGEDGDVVNSSDVKASGLRLPVTSENGNLHSDSNGTESVDSEHSDEKTDETVQSKGVETKKHDPEIIHVDSPGVLIVGSVAC*</t>
  </si>
  <si>
    <t>PtECT8</t>
  </si>
  <si>
    <t>Pt7G24730.10</t>
  </si>
  <si>
    <t>MAVALHSKQQVEELFQNMDISTKPKPTDAREVPAIDRNNSCTSGSMPSSSEDTNAVDNEGEQALLVEQGAYYPVDNYYGYYSNAGYATPGVEWNEHGHFVGADSPDFQYAGIHQENVPLVYYTPGYGYPPPTYNPYNPYIPGAVLGMDSQFLSHQPYYTAPMYQHSVSSPGYFPSLQSGQDVLPAGSPEPGPVVVDTLNANGISVSASTTIPPPVHLGKTIPTHVPFSRGMLPFGTANFDQNTKGSARSCEGQQQSSVSSGQSASQRSTTCTPENPRTMNQGLQLNQQQDASAQGPLQTKVHIPPGKVSSSYNQMKVPVPLVTNSTDFNFTGRGYIGIEKLKQSMQVSRSPINGNSSSDVSSEQNWGPRINRIKNQWISPTGVANTGTEQVIGNNEGYYPASVIDEYNRADFPTSYDHARFFVIKSYSEDDVHKSIKYRVWSSTPNGNKRLDGAYHDAQHRAVGNTGSCPVFLFFSVNASGQFCGVAEMIGPVDFKSTMDFWQLDKWSGCFPVKWHIIKDVSNSNLRHIILENNENKPVTNSRDTQEIKYIQGMEMLKIFKNYSTKTSILDDFEYYEDREKAMRDKKLRLHAKQLQPLAHVGAQIDSKKSEEHLHQSDGKVENSSDLKVTDYGTPVSRVEEIDIKDTVSVSPVERGEERCQIKAVGAKKDDYKGVNANIPISPIEKKEERSQIKVVDVKDNEKGVNSNSPTVLTVGTVAIDTRGINYDSPGILTVGTIPIDTRINCDSPNVLTIGTMLIDTNGVKSDISSRLTVGTIALDPKDILTAGSIPS*</t>
  </si>
  <si>
    <t>PtECT9</t>
  </si>
  <si>
    <t>Pt7G36430.1</t>
  </si>
  <si>
    <t>MENNGYEVDDVSNAKVIAGNSANSNIQNINITIQGEGLVVARNSVNSNIQNMNITIQGQGQAQDHGRVPYVINGVWYPGTPNNVSSHVQGQVPYVHNGVWYLAKPKNVTNQDHGQVPYVHTADTPNNLSGQDYGRVPYVHNGVWYPGNPNNVSNLQRNYTYPGQDQGLVPYVLNGYGTLRNYTYPNPPPAMDMGMNGYDGGYYEPGTPYGSYYRYYNHHAVSYISNHHYYHPPTNGCYQLQQQELQPQLPRRPLFEAGRRGSFVRNSNGRYSNTLGGRGRGLSTNNNNTSSSQVMGNIAERLMRMTINEGQRSAPLQDQAEGHAERHEHAHAEAAARFSREYSNAKFFIIKSCSRENLVRGGGNFCGVAEMDGPVDFEASADCWDLEWKGKFPVKWHIIKDVPYNQFQHITFNSVEKIPIIYSRDAEKVEFEKGVEMLDIFNSYVVLLEDVSMLTASSHQQSPRPSPHHHEVEEEKQKQKKEDEEEKGEKECEQSYSGSSSCDTNTDQTEHDPIENSRTEMQLKEIVNTDETQQTDVDSSMKQPKTNVDKEQTHQPSAETNYGLPKTTTDTHATTKVTEDSTVYTKQILTSP*</t>
  </si>
  <si>
    <t>PtECT10</t>
  </si>
  <si>
    <t>Pt7G36440.1</t>
  </si>
  <si>
    <t>MENNGYEVDDVSNANVIAGNSANFNIQNINITIQGEGHVVATNSVNSNIQNMNITIQGQVQDHGGVSYVLKGVWYPGTPNNVSSHVEGQVPYVHNGVWYPVKPKNVTNQDHGQVLYVHTADTTNNLSGQDHGRVPYVHNGVWYPGNPNNVSNLQRNYTYPNPNPPPAMDMGMNGYDGGYYEPGTPYGGYYRYYNHHAVSYIRNHHHYHPPTNGCYQLQQQELQPQLRRRPLFEAGRRGSFVRNSNGRYSNTLGGRGRGLSTNNNNTSSSQVMGNIAERLMRMTINEGQRSAPLQDEAEGHAERHEHAHAEAAARFSREYSNAKFFIIKSCSRENLVSSMQHGVWTSTHRGNRILDAAYREAHQDPENANTFCPVFLFFAVRGGGNFCGVAEMDGPVDFEASADCWDLEWKGKFPVKWHIIKDVPYNQFQHITFNSVEKIPIIYSRDAEKVEFEKGVEMLDIFNSYVVLLEDVSMLTASSHQQSPRPSLHHHEVEEEKQKQKKEDEEEKGEKECEQSCSGSSSCDTNTDQTEHDPIENSRTEMQLKEIVNTDETQQTDVDSSMKQPKTNVDKERTHQPSAETNYGLPKTTTDTHATTKVTEDSTVYTKQILTSP*</t>
  </si>
  <si>
    <t>PtECT11</t>
  </si>
  <si>
    <t>Pt9G20290.1</t>
  </si>
  <si>
    <t>MQVSRSPINGNSSSDVSSEQNWGPRINRIKNQWISPIGVANTGTEQVIGNNEGYYPASVIDEYNRADFPTSYDHARFFVIKSYSEDDVHKSIKYRVWSSTPNGNKRSDGAYHDAQHRAVGNTGSCPVFLFFSVNASSQFCGVAEMIGPVDFKSTMDFWQLDKWSGCFPVKWHIIKDVSNSNLCHIILENNENKPVTYSRDTQEIKYI*</t>
  </si>
  <si>
    <t>PtECT12</t>
  </si>
  <si>
    <t>Pt9G20300.1</t>
  </si>
  <si>
    <t>MKVPVSLVTNSIDFNFTGRGYIGIEKLKQSMQVSRSPINGNSSSDVSSEQNWGPRINRIKNQWISPIGVANTGTEQVIGNNEGYYPASVIDEYNRADFPTSYDHARFFVIKSYSEDDVHKSIKYRVWSSTPNGNKRSDGAYHDAQHRAVGNTGSCPVFLFFSVNASSQFCGVAEMIGPVDFKSTMDFWQLDKWSGCFPVKWHIIKDVSNSNLCHIILENNENKPVTYSRDTQEIKYI*</t>
  </si>
  <si>
    <t>PtECT13</t>
  </si>
  <si>
    <t>PtJG08150.1</t>
  </si>
  <si>
    <t>MVIYMNYASLNQDGRTLHNLSSPGEGDKESRFNEGDTERMISELPSTSHQVSTEGTGLPSTSQHLASTASNGLPSSSQNLASNAGTGLPSASQDPASNAGTGLPSTSHLANTAGTGLPSASQHVENTAGTDLSSASQHLASTAGAGLRSTSQHLSSTAGIGVASSAYIAPNGLPAPQVYFYGGNSPYVPETDGYQHSAFVNDIGYHLPVFQHEVSPLFYPSIDGGYPPQTFYSPGWTSIPTFNTDNIFYGHQFQHPGSIYQQVPYPESQYWPFPSEVPPTEAIMPVLEDLGIHGSYVNSIQFGNNNFFGSRPGFNSYLMPPNGSYVRGFMPTALNNSVPVDAAIHYDSMRPAMAQWMDPRNIGDPQSNGISSGIHSTIGQNFPAIGLPPPQQAVYLPHITANLQPPGGVPFVIPSPASQLRINDGLTSYQVETGGSNSGLMVDHKQWVGNNDYFDNGQTIHGGPNDPMQHPTIRPASQRVISSGQAEGQSVFSDRVNEVLRVFGDGESYNRLDFITKYDDAKFFVIKSYSEDDIHKSIKYSVWASTPNGNQKLNLAFEDAQLRAGDNPGGCPIFLFFSVNGSGRFCGVAEMVGPVDFSKSMDFWQQDKWTGSFSVRWHIIKDIPNSQLRHIILENNDNKPVTNSRDAQDINLQEGLEMLDIFKNYPARSSIVEGFNLYESRQRALQEKRARQKAQPHIRQVENLRMEHFSDLNIKADSKSDPPQSSSMHRPE*</t>
  </si>
  <si>
    <t>PtECT14</t>
  </si>
  <si>
    <t>PtQG01520.1</t>
  </si>
  <si>
    <t>MFGMNQIMEQIHGDALLRWLRLYNLPFQKTVHLKNPLNEYKPVKISRDCQELTQEIGEALCGLIDEGAEFEGKHKRKMAVRDSTLTKRLHRDYGSATVDGNCMGGYSTSQGNWPIMPMLYPSAHHPPVKPLERYNPSGGLVSNMTSGHLEEPKASTSRSPFAMERINDRHIERERPSGTDVNKERSRAGGNSRHGVDYLPEEDLLHMTYEEYLQKTCGNMSEYSGCPPTPGVWMGNGVDLTFPDDQYANYLANWYQNQNPMMAGNIYYGAPQIINTYPAIHHP*</t>
  </si>
  <si>
    <t>PtECT15</t>
  </si>
  <si>
    <t>PtXG50890.1</t>
  </si>
  <si>
    <t>MSVFTTVVSSPLNHPSFTIARVAMNVSCFRCGILFFLLPGVRFPNLQSLGYQQVKLGRHVTADDGLGLASVPAVISQQAQSLGSFGQNIHRASHVMGVQQPRPLSGIATAPTFNRVYSPNKIYRHSNNSGRLSPSYGTNGRTWVAVDKSKPRGRRNDSLCDCIGTIDVFSEQNRGPRTRFRNLPTSLGDPLQVEEQILISNGNNEAYNVTVDREQYNSPEFVTKYKDAKFFIIKSYSEDNIHKSIKYGVWASTPNGNKKLDAAYREAQEKPGLCPIFLFFSVNASGQFCGVAEMTDWVSLTPLPAPSTAGIKYIHVAICGVPVVCSAFRSGPSNHSPN*</t>
  </si>
  <si>
    <t>PtCPSF30-1</t>
  </si>
  <si>
    <t>Pt9G38980.1</t>
  </si>
  <si>
    <t>MEEGEGALSFDFEGGLETGAAAGGTSALGPDGTSIVQNPAGPLPVPNSNAGQKISKRNFRQTVCRHWLRGLCMKGDYCGYLHQLDKVRMPICRFFAKCGECREPDCIYKHTNDDIRECNMYKLGFCPNGPDCRYRHVKLPGPPPSIEEVFEKLQQLNPSVNGTYSNRFSQQRHHNHNKEEGPQRKPPVTGVSQKPRATSSLGEDSSSQQQRPTQHHPQEYGSHNQVQPLLENPAGNGLTGQPNRVSSASPLPPGHSRYFIVKSSNLENLELSVQRGIWATHRNNEGKLNEAFDSCDNVILVFSVNGTRHFQGCARMTSKIGGVVGGAGWKYANGTSHYGRNFRLKWLKLCELSFHKTHHLRNPFNENLPVKISRDCQELEVSIGEQLVSLLYLEPDSELMAVACAAESKREDEKAHGAVSAHESEDPNIVPFEDNDDDQDDEESDEQESSSQTWSASQGRGKGRGMMWRGTMSRGSRGMAGSKALGFHPGMVPGDTYGFDRIGMGPVDGFAMPDMFTAPASQGRGFPPYGQPGPRFGPASGMMFAPMDGSGPTPGMVFQARPHPPNGIFSHGGPVMMPSGATHAPLLAGSSQYVSVGAGRSNFMGGPGSIGRPNRAKGMPYRPPQGGNSGRGRKDQRRRKAENNAGSDRVISGLDQRTSGKAWQRQTSLEVDREPEYQGPSRTHHRDGYEYGNNSYTANNDESESEDEAPRRSRHGEGKKRRRDWDGEEADQGDNCDLPVAPGNAEDSGY*</t>
  </si>
  <si>
    <t>PtCPSF30-2</t>
  </si>
  <si>
    <t>PtJG00490.1</t>
  </si>
  <si>
    <t>MEDPEGALSFDFEGGLEAGPAIPSYTHVLGNSIISDDLNTVTPSNGAAVFDVSGHKPSAQSGGRSFRQTVCRHWLRSLCMKGDDCGFLHQYDKSRMPVCRFFTRFGVCREQDCVYKHTNDEAKECNMYKLGFCPNGPDCRYRHQKMPGPPPPVEEVFQKTQQLAAAMNDAYPNKYPQHKHNNYHQSDRTYSQQPLASASQRLPGSSPVRGDPKNQQKQRIHRLPQHQANQSQGQSLNPMENGLLSQPNTVSAAMPLPQGHSRYFIVKSSNRENLELSVQQGMWATQRNNEAKLNEAFDSCDNVILIFSINRTRHFQGCAKMMSKIGGFVGGGGWKYAHGTAHYGRNFSLKWLKLCELTFQKTRHLRNPYNENLPVKISRDCQELENSIGEQLASLLYLEPDSELMATACAVESKRKEEKTQGMNSHENEDPNIVPFEDNDDEQDDDESEEEESSSHSLGANQGRGRGRGTMWPPHGPMVRPGMGLAGSKPMGFHPVMVGGDGYGFDKFSMGTGEGFAMPDMFNAPAGPSQGFPSYGHPGPRFSGPEFSNLGLSSGMNFVPIDGPGSNPGMVFHGRPPPSNGLYTHGGPRMMVQGGSLGGNGPNAMMGAGRMRYMGGLGSLGRPNRSSGMPFRPPQAGNGGRGRKDQKRRKIEHSTDRPLGTDQRTSSKAQQMHTAEQTLEAETSRHQHQDGFGNNHYAITNDEDSESEDQAPRRSRHGESKKKRRDWDGEESGQARHWELPSMAVEPEDTG*</t>
  </si>
  <si>
    <t>Selaginella moellendorffii</t>
  </si>
  <si>
    <t>SmMTA</t>
  </si>
  <si>
    <t>EFJ09274</t>
  </si>
  <si>
    <t>MLPFQQRPGQLPTKSGSEDVMKDLETLLAKKSYLESQKSKTGEELLDLLHRPTAKETAVAAKFKTKGGSALKEYCPSLTKEDCRGHRGSYLPCEKMHFRRIISLHTDVNLGDCSFLDTCRHMKTCKYVHYELDATLDVPGVSRSLSKPRADYCSEVELGEPQWVNCDIRSFKMEILGQFGVIMADPPWDIHMELPYGTMSDDEMRNLNVPVLQTDGLLFLWVTGRAMELGRECLELWGYKRVEELIWVKTNQLQRIIRTGRTGHWLNHSKEHCLVGIKGNPEVNRNIDTDVIVAEVRETSRKPDEMYPMLERISPRTRKLELFARMHNTHAGWISLGNQLNGVRLVDDNLRRRFKAAYPDVEVHPPNLSFGTETSSSQAPLLV</t>
  </si>
  <si>
    <t>SmMTC1</t>
  </si>
  <si>
    <t>EFJ17432</t>
  </si>
  <si>
    <t>LVSDSPSTGYNLIIIDPPWENKSVHRRSIYPTLPNKYLLSLPLQQLVHSSGALIGLWITNREKLHQFVEKELFPAWKLIPVGVWYWLKVITDAGTMVSELDLNHHKPYECLLVASTLMQARLRFFDHNDVPHRRVAITVPGQHSRKPPLGVLLADFAPKPVRALELFAREMNANWTSWGNEPLRFQGKSYFVERVPEDLTLSGNDTV</t>
  </si>
  <si>
    <t>SmMTC2</t>
  </si>
  <si>
    <t>EFJ35042</t>
  </si>
  <si>
    <t>GYNLIIIDPPWENKSVHRRSIYPTLPNKYLMSLPLQQLVHSSGALIGLWITNREKLHQFVEKELFPAWKLIPVGVWYWLKVITDAGAMVSELDLNHHKPYECLLVAGTLMQARLRFFDHNDVPHRRVAITVPGQHSRKPPLGVLLADFAPKPVRALELFAREMNANWTSWGNEPLRFQGKSYFVERVPED</t>
  </si>
  <si>
    <t>SmFIP37</t>
  </si>
  <si>
    <t>EFJ13878</t>
  </si>
  <si>
    <t>MASTPFDEDEFDFGGDVVGDVGIRAGKRGFGELEDDDDLFPSKKIYGSAVAAGSDHATTTILNLRASLEERDGTIASLKADLATANGELDKWRNLFQSGESILPENSTSDPRLILDHIKSLQASQARVKDQLASSRRKETAMLIHLSNKEQEIAEMKTLVHDLKLSLRPPTLQSRRLLLDPAIHVEFTRMKKELEIAEKKAKDLTDDLAAVQFTPHSKNGKMLMAKCRTLQEENEEIGREASEGKIHDLETRLAVQKSLSSELKRGYQELFRYVRDLNEEAERLQQMVRILQSQVEQKDWQTA</t>
  </si>
  <si>
    <t>SmFIONA1</t>
  </si>
  <si>
    <t>EFJ19446</t>
  </si>
  <si>
    <t>MKRKRSTHPRNRYAEGSPDFAALAARYASFARYVRINPSTGRGSIDWRDYAATRELTRVLLDCDYGILGWWIPDGQLCPAVTNRANYIHWIEDLLQGFPAPGKNAEGGVLGLDIGTGASAIYPLLGASLRGWKFVATDVTSVALEWGRRNIAANPHLMELIEVRSAAKNGGEDEEENHRLLVGVVKDEEIFDFSMCNPPFFESMEEAGMNPRTACGGTPEEMVCAGGEAGFVSRLIRESVELGTKIHWYTSMVGKKSSLKALKAEIRGCGATMVKTTEFVQGKTSRWGLAWSFSSAGAVKSGSGRSCFGTGTSSSGSFSFVLEGIDRKCSALEVLGDLGSHLEAGGVACKIDAASFAITGTPGDQREGFDQRNSDGKSEFKATLFQQSPGCLLVKIWISKAGRSSSLLVSALESSESTLKEKLSVST</t>
  </si>
  <si>
    <t>SmFIONA2</t>
  </si>
  <si>
    <t>EFJ21053</t>
  </si>
  <si>
    <t>MKRKRSTHPRNRYAEGSPDFAALAARYASFARYVRINPSTGRGSIDWRDYAATRELTRVLLDCDYGILGWWIPDGQLCPAVTNRANYIHWIEDLLQEFPAPGKNVEGGVLGLDIGTGASTIYPLLGASLRGWKFVATDVTSVALEWGRRNIAANPHLMELIELRSAAKNGGEDQEENHRLLVGVVKDEEIFDFSMCNPPFFESMEEAGMNPRTACGGTPEEMVCTGGEAGFVSRLIHESMELGTKIHWYTSMVGKKSSLRALKAEIRGCGATMVKTTEFVQGKTSRWGLAWSFSSAGAVKSGSGRSCFGTGTSSSGSFSFVLEGIDRKCSALEVLGDLGRHLEARGVACKIDAASFAITGTPGDQREGFDQRNSDGKSEFKATLFQQSPGCLLVKIWISKAGRSSSLLVSALESSESTLKEKLSVST</t>
  </si>
  <si>
    <t>SmALKBH1</t>
  </si>
  <si>
    <t>EFJ05531</t>
  </si>
  <si>
    <t>MELSKYAVGRVDSIFYIPDFITAAEQSFLLHQVNSAPSSKWKTLTNRRLQNWGGIVESNGLVPQPLPSWLTKITEKISSVTGLFPSPINHVLVNEYLPGQGIMLHQDGPSYFPVVAILSLGAPTLMRFKPHLRLIEATKDLEKAPENTSVALLPGSLLIFKDAAYQGNCKAFFLPSSSFSRVSDYLHGIDESREHRLDDNVSSIFSQFLSRVSLTCRFVPKLRRNFIKL</t>
  </si>
  <si>
    <t>SmALKBH2</t>
  </si>
  <si>
    <t>EFJ08437</t>
  </si>
  <si>
    <t>MAPEDGSLCMVDRGVSLDSSGGHWVAAATAGDERDVFISWLKGEFAAANAIIDALCQHLQQVVGRPGEYDFVLGSVHQRRYNWNPVLHMQQYYSIADVLFSLQQVAFRKQAPVASGGDSPVQVEGNPSIRSGLKSNKVDAEIESKRSDSPLADEASIASDTTSSVEELKTELPSSNISTAKRSDAKKTSSVADESAEKSMSGFEEIDGQKVNVLEGLKVHEGIFDTKEASRLAALVSESHAAKKKNKIEAGGKRSSKAKGKEVIHFGTIPSEISSPVTEETAEPMPAFLESIIDRLVKCQVVPASKRPDSCSISVLEPGDYMPPHKHNNFEQPLFILSLGSQSELAFGRNLKANSSSTDEKYKVGLPAGSVLVLEGNSAQMVQCAVQPLQSTRMLVTFGKMANKSLKAIIGSPTSPSGSPVSPTVAPDASFGNNKPGHNFVHVLAPARGFQSSRTQQGVPAPMVVPVRTAPGQVLQAQQPVIIASVGPFSPVTMVGPGWSTPPPPGITRVPSPGTGVFLPASNGAVLYNSSHRSRSAAHHFDAASDGHHHRKAIAA</t>
  </si>
  <si>
    <t>SmALKBH3</t>
  </si>
  <si>
    <t>EFJ15148</t>
  </si>
  <si>
    <t>MAPEDGSLCMVDRGVSLESSGGHWVAAATAGDERDVFISWLKGEFAAANAIIDALCQHLQQVVGRPGEYDFVLGSVHQRRYNWNPVLHMQQYYSIADVLFSLQQVAFRKQAPVACGGDSPVQVEGNPSIRSGLKSNKVDAEIESKRSDSPLADEASIASDTTSSVEELKTELPSSNISTAKRSDAKKTSSVADESAEKSMSGFEEIDGQKVNVLEGLKVHEGVFDTKEASRLAALVSESHAAKKKNKIEAGGKRSSKAKGKEVIHFGTIPSEISSPVTEETAEPMPTFLESIIDRLVKCQVVPASKRPDSCSISVLEPGDYMPPHKHNNFEQPLFILSLGSQSELAFGCNLKANSSSTDEKYKVGLPAGSVLVLEGNSAQMVQCAVQPLQSTRMLVTFGKMANKSLKAIIGSPTSPSGSPVSPTVAPDASFGNKPGHNFVHVLAPARGFQSSRTQQGVPAPMVVPVRTAPGQVLQAQQPVIIASVGPFSPVTMVGPGWSTPPPPGITRVPSPGTGVFLPASNGAVLYNSSSHRSRSAAHHFEAASDGHHHRKAIAA</t>
  </si>
  <si>
    <t>SmALKBH4</t>
  </si>
  <si>
    <t>EFJ16410</t>
  </si>
  <si>
    <t>MGYLDAQAGDGGRTAFRRAEKKYKLYKQSTTHKHSSCRSRMEIPVTDLSQVIDFERIRDGDGVTRLDHSDFPVYALEGHTGFFFIPRAVPHDQQFHWIREALTVFPEPPNRTSHSAHYGPLFGLWSSATKKGVLSPTGPENGDLFVRKWEFADPGEERKQEGVVSATALLRKLRWATLGVQFDWSKRAYDISIPYRSFPPALSELATKLASPAMNGDQFRAEAAIVNFFGPDDMLGGHIDDMEADWSKPIVSISLGCKAIFLLGGETRDDPPVAMFLRSGDCVLMAGPSRRCFHGVPRIFTGCKESDLPDFSALAMGEIKENVAILDYIQQSRININIRQVF</t>
  </si>
  <si>
    <t>SmALKBH5</t>
  </si>
  <si>
    <t>EFJ17881</t>
  </si>
  <si>
    <t>MGYLDAQAGDGGRTAFRRAEKKYKLYKQSTTHKHSSCRSRMEIPVTDLSQVIDFERIRDGDGVTRLDHSDFPVYALEGHTGFFFIPRAVPHDQQFHWIREALTVFPEPPNRTSHSAHYGPLFGLWSSATKKRVLSPTGPENGDLFVRKWEFADPGDERKQEGVVSATALLRKLRWATLGVQFDWSKRAYDISIPYRSFPPALSELATKLASPAMNGDQFRAEAAIVNFFGPDDMLGGHIDDMEADWSKPIVSISLGCKAIFLLGGETRDDPPVAMFLRSGDCVLMAGPSRRCFHGVPRIFTGCKESDLPDFSALAMGEIKENVAILDYIQQSRININIRQVF</t>
  </si>
  <si>
    <t>SmALKBH6</t>
  </si>
  <si>
    <t>EFJ18741</t>
  </si>
  <si>
    <t>MEGFARAVGATRHLYVANCLGIALESVKAAFSKFGPVLDACAADSSKARVIVSFEREADAAAARDAWNRQCCGALGERALVIEFAAPRERIKLVEVPVSTSAQELGIPGLSLLTEFISSREEERLLQEVDARPWQALAKRRVQHYGYEFLYNARNVDTSKFLGEFPDFLQPLLEKISSIAELQETSEATFPFDQLTVNEYPRGVGLSPHIDTHSAFQGSIISLSLAGPCVMEFRKYASEGVSPEFERKALFLPQRSLLILSGESRYGWHHYIPHHKFDLVSGQSVPRESRRVSYTFRKVRHGPCRCNFRQYCDSQ</t>
  </si>
  <si>
    <t>SmALKBH7</t>
  </si>
  <si>
    <t>EFJ25952</t>
  </si>
  <si>
    <t>MELSKYVVGRVDSIFYIPDFITAAEQSFLLHQVNSAPSSKWKTLTNRRLQNWGGIVESNGLVPQPLPSWLIKVTEKISSVTGLFPSPINHVLVNEYLPGQGIMLHQDGPSYFPVVAILSLGAPTLMRFKPHLRLIEATKDLEKAPENTSVALLPGSLLIFKDAAYQVSDYLHGIDESREHLSMFRLKTVADFQVSNTHLLDPKTSILQQNEARVSLTCRFVPKLRRNFIKL</t>
  </si>
  <si>
    <t>SmALKBH8</t>
  </si>
  <si>
    <t>EFJ27578</t>
  </si>
  <si>
    <t>MHRAAKVQKEEEDCEEEEEDEEDEEGEGCSETQSVMSGSASISQRAGQKKVLTPQEREHIRYLQVVRKKDFVCMEWIKGMRVNILQGLELHTNIFSAAEQSRLLDMVFELELKGQRNELKERTYSAPRKWMQGKGRVTLQFGCCYNYSHDKFGNTPGILQDEEVDPLPPLLKSTIKRLVRWHVLSPTCVPDSCIVNIYEIGDCIPPHIDHHDFLRPFCTVSLLSQCSIVFGSSLSVAAPGEFDGSFSTQLPVGSVLVLNDNGADVAKHCIPAVPSKRVSLTFRKMDPRKRPYGYRSDRSMEAIPLLD</t>
  </si>
  <si>
    <t>SmALKBH9</t>
  </si>
  <si>
    <t>EFJ34055</t>
  </si>
  <si>
    <t>MIVARMGSSPRGKQWEHVEEVEGLWICRDFLSNHEQQELIDDIEAVESWFTNPNENQAMRFGGLPLWALNLSALVHSCVLEEQLSKRSKILAREVISREPLFDQMIVNSYKPLEGIGAHVDLLRFEDGIVILSLVSSRVMTFKSCEDGSRKVGVLLRPGDLLVMSGEARYGWTHEINTNPAQQIWDGVPVPQESRISVTLRRLCRQN</t>
  </si>
  <si>
    <t>SmALKBH10</t>
  </si>
  <si>
    <t>EFJ36068</t>
  </si>
  <si>
    <t>MEGFARAVGATRHLYVANCLGIALESVKAAFSEFGPVLDACAADSSKARVIVSFEREADAAAARDAWNRQCCGALGERALVIEFAVPRERIKLVEVPVSTSAQELGIPGLSLLTEFISSREEERLLQEVDARPWQALAKRRVQHYGYEFLYNARNVDTSKFLGEFPDFLQPLLEKISSIAELQETSEATFPFDQLTVNEYPRGVGLSPHIDTHSAFQGSIISLSLAGPCVMEFRKYASEGVSPEFERKALFLPQRSLLILSGESRYGWHHYIPHHKFDLVSGQSVPRESRRVSYTFRKVRHGPCRCNFRQYCDSQ</t>
  </si>
  <si>
    <t>SmALKBH11</t>
  </si>
  <si>
    <t>EFJ37366</t>
  </si>
  <si>
    <t>EEDEEDEEDEEGEECSETQSVMSGSASISQRAAQKKVLTPQEREHIRYLQVVRKKDFVCMEWIKGMRVNILQGLELHTNIFSAAEQSRLLDMVFELELKGQRNELKERTYSAPRKWMQGKGRVTLQFGCCYNYSHDKFGNTPGILQDEEVDPLPPLLKSTIKRLVRWHVLPPTCVPDSCIVNIYETGDCIPPHIDHHDFLRPFCTVSLLSQCSIVFGSSLSVAAPGEFDGSFSTQLPVGSVLVLNDNGADVAKHCIPAVPSKRVSLTFRKMDPRKRPYGYRSDRSMERI</t>
  </si>
  <si>
    <t>SmALKBH12</t>
  </si>
  <si>
    <t>EFJ37557</t>
  </si>
  <si>
    <t>MEDESAVRNLLCAVFGDSEDDSGEDGIFSERQWEHVEEVEGLWICRDFLSNHEQQELIDDIEAVESWFTNPNENQAMRFGGLPLWALNLSALVHSCVLEEQLSKRSKILAREVISREPLFDQMIVNSYKPLEGIGAHVDLLRFEDGIVILSLVSSRVMTFKSCEDGSRKVGVMLRPGDLLVMSGEARYGWTHEINTNPAQQIWDGVPVPQESRISVTLRRLCRQN</t>
  </si>
  <si>
    <t>SmECT1</t>
  </si>
  <si>
    <t>EFJ27920</t>
  </si>
  <si>
    <t>RYFIIKSLNHQNLSKSVERGVWATPAVNEDILNEAFQTSERVVLVFSVNMSGYFQGYAEMTSRPGRRKDNLWNDANDGSSPWGGVFSVDWLKLHDLPFQETSHLKNPLDDNKPVKISKDCQVSVSLMFPRHCHSLFLRNFLEKLGSRFVL</t>
  </si>
  <si>
    <t>SmECT2</t>
  </si>
  <si>
    <t>EFJ33696</t>
  </si>
  <si>
    <t>NAKFFIIKSYSEDDVHKSIKYGVWASTPNGNKRLDAAYKEAAGEFPIFLFFSVNGSGQFCGVAEMSGPMDFLRSVDFWQQDKWTGRFSVKWHFIKDITNGHFRHIILENNDNKPVTNSRDTQEVQLDQGLEMLRIFKNYNSSTSILDDFQYYENRQILMQEKRSRSSQ</t>
  </si>
  <si>
    <t>SmECT3</t>
  </si>
  <si>
    <t>EFJ36744</t>
  </si>
  <si>
    <t>RYFIIKSLNHQNLSKSVERGVWATPAVNEDILNEAFQTSERVVLVFSVNMSGHFQGYAEMTSRPGRRKDNLWNDANDGSSPWGGVFSVDWLKLHDLPFQETSHLKNPLDDNKPVKISKDCQVLCLLCSHVIVILFFLGTSSRSWGVSLCFDR</t>
  </si>
  <si>
    <t>SmECT4</t>
  </si>
  <si>
    <t>EFJ37046</t>
  </si>
  <si>
    <t>Gossypium hirsutum</t>
  </si>
  <si>
    <t>GhMTA1</t>
  </si>
  <si>
    <t>XP_016737208.1</t>
  </si>
  <si>
    <t>MESNSGGEDTVATIKSIRTQLETRIQDQHATHLDLLASLQTLDPNIVPTLDLSLRFVSAFNRRSFSPTPPLPTPKKISHPPQHPPTHSVPDPKQLALVKPEGGDKFADESGNPLLMMRAMVAECLLQRVPFKAIDSSTVLRKLENDENITTAEKAAMRELGGDSGAILAVEMALRSMAEDNGGLEIEEFVVGGKSRVMVLSIDRTRLVRELPEEPQNHQKRERINNVNESENLKMNSNSNNEWLAPRPMSEIWMGGGDPGMMYPPGGPMAGPRGWGMGMMGRPPMAPNSGLLPSQRQSTEEDDLKDLEALLNKKSFKEMQKSKTGEEILNIINRPTARETAVAAKFKSKGGSQVREYCSALTKEDCRRQSGSFLACKKVHFKRIIAPHTDISLGDCSFLDTCRHMKTCKYVHYELDQTQDDLGPEKPLKPPRAEYCSEVELGEPQWINCDIRNFRMDILGQFGVIMADPPWDIHMELPYGTMADDEMRNLNVPALQTDGLIFLWVTGRAMELGRECLEQWGYKRCEEIIWVKTNQLQRIIRTGRTGHWLNHSKEHCLVGIKGNPEINKNIDTDVIVAEVRETSRKPDEMYPMLERISPRTRKLELFARMHNTHAGWISLGNQLNGVRLVDEGLRARYKAAYPHVEVQPLSPPKASAMELDSTSARSPFATESRSQFADPAAPDAGHAPEERAMAVDTDMTT</t>
  </si>
  <si>
    <t>GhMTA2</t>
  </si>
  <si>
    <t>XP_016737225.1</t>
  </si>
  <si>
    <t>MESNSGGEDTVATIKSIRTQLETRIQDQHATHLDLLASLQTLDPNIVPTLDFSLRFVSAFNRRPFSPTPPLPTPKKISHPPQHPPNHSVPDPKQLALVKPEGGDKFADESGNPLSVMRAMVAECLLQRVPFKAIDSSTVLRKLENDENITTAEKAAMRELGGDSGAIVAVEMALRSMAEDNGGLEIEEFVVGGKSRVMVLSIDRTWLIPELPEEPQNHQKRERINNVNESENLKMNSNSNNEWLAPRPMSEIWMGGGDPGMMYPPGGPMAGPRGRGIGMMGRPPMAPNSGLLPSQRQSTEEDDLKDLEALLNKKSFKEMQKSKTGEEILNIINRPTARETAVAAKFKSKGGSQVREYCSALTKEDCRRQSGSFLACKKVHFKRIIAPHTDISLGDCSFLDTCRHMKTCKYVHYELDQTQDDLGPEKPLKPPRAEYCSEVELGEPQWINCDIRNFRMDILGQFGVIMADPPWDIHMELPYGTMADDEMRNLNVPALQTDGLIFLWVTGRAMELGRECLEQWGYKRCEEIIWVKTNQLQRIIRTGRTGHWLNHSKEHCLVGIKGNPEINKNIDTDVIVAEVRETSRKPDEMYPMLERISPRTRKLELFARMHNTHAGWISLGNQLNGVRLVDEGLRARYKAAYPHVEVQPLSPPKASAMEIDSTSARSPFATESRSQFADPAAPDAGHAPEERAMAVDTDMTT</t>
  </si>
  <si>
    <t>GhMTB1</t>
  </si>
  <si>
    <t>XP_016680561.2</t>
  </si>
  <si>
    <t>MDSPERSSRSHVRRDREDSSDLKSDRAVGDEEECEAIDSKRKHKCSKSRKSSNVEEGEGVESGSSGRRRSSGDRSESRKRSSASTRADTDEDDCDTPKSSRPKQIRRKQEESSLEKLSSWYQDGEIESRQDGTEKSGGKGHAWADETDRKKVASKLSKSKEERSHDGELEKSLDRDSRYSERRESSRDKGHSSSELSRNSRRRWDESDASRKAEENTYEKPDLISGKASDLKYDSARENSASARNEPSESKSIAADSNNEKGAKSSSREERRVDAEKSKSKGRSDALEEDNRSSPLTREDRSGREKIEKHRQQRTPSGRDVDSRERASSNVDDDGITWTRDKSSREVGQTNRSRTPERSSRRYQDSDPTEMDFERSSERKTKEIERDDRSKSRGDNWSDRTRDREGSKENWKRRQLSNNEKESKDGDSAYDRVREWDLPRHGRERNENERPHGRPGNRKDGNRGEAVKTSSNFGISNYNYDVIEIQTKPLDYLRAESGSNFPRRTESGQQSDMKSTPNEEEWAYLLENRGRRSDAYGSGPLDEDSRDKYTEQSNSTRDPNVPNDELDYSGGKGRGQKLTASGRGFVGQNSSAGSQPPYGNQDVGSFGRVPPQGMKGSRMGRGGRGRPSGRDNQQMGLPMPMMGSPFAHLGMPPPGPMQQINPSMSPAPGPPISPGVFIPPFSPPVVWPGPRAVDMNMLGVPPGLSPVPPGPRFPPNMGGLPNPGMDFNQSGPGRGPSNVSLSNFNGAGPMARGTPPERTSGGWIPPRTGGPPGKAPSRGEQNDYSQNFVDTGMRPQNFIRELELTNVVEDYPKLRELIQKKDEIVAKSASPPMYMKCDLREFELSPDFFGTKFDVILIDPPWEEYVHRAPGVADHIEYWTFEEIMNLKIEAIADTPSFIFLWVGDGVGLEQGRQCLKKWGFRRCEDICWVKTNKTNATPGLRHDSHSIFQHSKEHCLMGIKGTVRRSTDGHIIHANIDTDVIIAEEPSYGSTQKPEDMYRIIEHFALGRRRLELFGEDHNIRSGWLTVGKGLSSSNFNAEAYVRNFADKDGKVWQGGGGRNPPPDAPHLVKTTSDIEALRPKSPVKNQQQMQQQQSTSISLTSNSANRRPAGNSPQNPTVLGLNQEGSSSNPSTPAAWASPMEAFRGREGMNMSSDDRMFDIYGYGSQANGEYLDFESHRPMNLM</t>
  </si>
  <si>
    <t>GhMTB2</t>
  </si>
  <si>
    <t>XP_016744874.2</t>
  </si>
  <si>
    <t>MDSPERSSRSHVRRDREDSSDLKSDRAVGDEEECEAIDSRRKHKCSKSRKSSNVEEGEGVESGSSGRRRSSGDRSESRKRSSASTRADTDEDDCDTPKSSRPKQIRRKQEESSLEKLSSWYQDGEIESRQDGTEKSGGKGHAWADETDRKKVASKLSKSKEERSHDGELEKSLDRDSRYSERRESSRDKGHSSSELSRNSRRRWDESDACRKAEENTYEKPDLISGKASDLKYDSARENSASARNEPSESKSIAADSNNEKGAKSSSREERRVDAEKSKSKGRSDALEEDNRSSPLTREDRSGREKIEKHRQQRTPSGRDVDSRERASNVDDDGITWTRDKSSREVGQTNRSRTPERSSRRYQDSDPTEMDFERSSERKTKEIERDDRSKSRGDNWSDRTRDREGSKENWKRRQLSNNEKESKDGDSAYDRGREWDLPRHGRERNENERPHGRPGNRKDGNRGEAVKTSSNFGISNYNYDVIEIQTKPLDYGRAESGSNFPRRSESGQQSDMKSTPNEEEWAYMQENRGRRSDAYGSGPLDEDSRDKYTEESNSTRDPNVPNDELDYNGGKGRGQKLTASGRGFVGQNSSAGSQPPYGNQDVGSFGRVPPQGMKGSRMGRGGRGRPSGRDNQQMGLPMPMMGSPFAHLGMPPPGPMQQINPSMSPAPGPPISPGVFIPPFSPPVVWPGPRAVDMNMLGVPPGLSPVPPGPRFPPNMGGLPNPGMDFNQSGPGRGPSNVSLSNFNGAGPMARGTPPERTSGGWIPPRTGGPPGKAPSRGEQNDYSQNFVDTGMRPQNFIRELELTNVVEDYPKLRELIQKKDEIVAKSASPPMYMKSDLREFELSPDFFGTKFDVILVDPPWEEYVHRAPGVADHIEYWTFEEIMNLKIEAIADTPSFIFLWVGDGVGLEQGRQCLKKWGFRRCEDICWVKTNKTNATLGLRHDSHSIFQHSKEHCLMGIKGTVRRSTDGHIIHANIDTDVIIAEEPSYGSTQKPEDMYRIIEHFALGRRRLELFGEDHNIRSGWLTVGKGLSSSNFNAEAYVRNFADKDGKVWQGGGGRNPPPDAPHLVKTTPDIEALRPKSPVKNQQQMQQQQSTSISLTSNSANRRPAGNSPQNPTVLGLNQEGSSSNPSTPAAWASPMEAFRGREGMNMSSDDRMFDIYGYGSQANGEYLDFESHRPMNLM</t>
  </si>
  <si>
    <t>GhMTB3</t>
  </si>
  <si>
    <t>XP_040953325.1</t>
  </si>
  <si>
    <t>GhMTC1</t>
  </si>
  <si>
    <t>XP_040950832.1</t>
  </si>
  <si>
    <t>MEIESKPSDELSRFLDSGIYELPNSNAVFIDPVRILNRSYTRFRVSPSSYYSRFFESKHSAQEPNLPSNSKKRKRKPKKQPHSLNEKEQAADKRHQEVRPLLLKAHESLLVSADFPAIMSKIRSDFCSSTELSGGDEEHSFVELGRVWQAALYDITLDFKFSRLKSETDNGENGINERRVLPVFNNLVVNDTPEEVEAEFLNRRYVLPSMSCFYMSDLGQLRNIIPAESDSGFNLMVIDPPWENGSARQKSVYPTLPNRYFLSLPIKQLTHRGGALVALWVTNREKLRSFIEKELFPAWGVRYVSTIYWLKVKGDGSLISDLDLFHHRPYECLLLGYCQGKEMDSNCHSVFRSIKDEHIIISIPGGYSRKPPIGELLLDHVPGVKPARCIELFAREMLGGWVSWGNEPLHFQDSRYFETVNT</t>
  </si>
  <si>
    <t>GhMTC2</t>
  </si>
  <si>
    <t>XP_040970696.1</t>
  </si>
  <si>
    <t>MAPRHIADLTQLRALKMEIESKPSDELSRFLDSGIYELPNSNAVFIDPVRILNRSYTRFRVSPSSYYSRFFESKHSAQEPNLSSNPKKRKRKPKKQTHSLNEKEQGADKRHQEVRPLLLKAHESLLVSADFPAIMSKIRSDFCSSTELSGGDEEHSFVELGRVWQAPLYDITLDFKFSRLKSETDNGENGINERRVLPVFNNLVVNDTPEEVEAEFLNRRYVLPSMSRFYMSDLGQIRNIIPAESDSGFNLIVIDPPWENGSARQKSVYPTLPNRYFLSLPIKQLTHRGGALVALWVTNREKLRTVIEKELFPAWGVRYVSTIYWLKVKGDGSLISDLDLFHHRPYECLLLGYCQGKEMDSNCPSVFRSIKDEHIIISIPGGYSRKPPIGELLLDHVPGVKPARCIELFAREMLGGWVSWGNEPLHFQDSRYFETVNT</t>
  </si>
  <si>
    <t>GhVIR1</t>
  </si>
  <si>
    <t>XP_016680598.1</t>
  </si>
  <si>
    <t>MGRPEPCVLFSQTFVHTHLDEYVDEVLFAEPVVITACEFLEQNASSASQAVSLVGATSPPSFALEVFVQSEGETRFRRLCQPFLYSHSSSNVLEVEAVVTNHLVVRGSYRSLSLVIYGNTAEDLGQFNIEFDDSSLTNLVSSADGKLEDLPLPLCAFNRTFEESLSLNVLSLPVVTLDLSVEVKQLLQQMLKILELPNLGHEVHEVVHTLALAAASFVTFDLDSNAINQKHLTSGRNKDFKELNHGISEAKKELLELYETLQRKSMNESSESLTECIFMESDADLASSKQLVEMLSPCFHFNRSSSSFGHGQLPESNNVILGLNVALFLCSAKESCFHFVNCGGMDQLAYLFDHQMQNSITITLLLLGVIEQATRHSVGCEGFLGWWPREDENIPSGTSDGYSYLLKLLLQKPRHDVASLATYILHRLRFYEVISRYESEILSILGGLSATTKGTNVASNKLRGVGSLLKKLLHLVISHGPIEDPSPVAHASRYFILGQTDGLVSHKATSGLIASSNCCFSDWEIDLHLLALLKDRGFLPLSAALLSTTILHSEAADVVDTSLVIVSSIGSIILSLLFCRSGLVFLLHQPDLTATLIHALKGADAMNKEECVPLRYASVLISKGFTCSPQEVGIIVETHLRVVNAIDCLLSATPQSEEFLWVLWELCGLARSDCGRQALLAMSFFSEVLSVLIEALHSVKESEPVIKNSGASPLNLAILHSAAEIVEVIVTDSTATSLSSWIGHAMELHKALHSSSPGSNRKDAPTRLLEWIDAGLVYHKNGAVGLLRYAAVLASGGDAHLTSTNILVSDLTDVVDNIVGESSNASDINVMENLGSIISMKSFEGVNLRDSSIAQLTTAFRILAFISENPTVAAALYDEGAITVIYVVLVNCSYMLERSSNSYDYLVDEGTECNSTSDLLLERNREQCLVDLLIPSLVLLITLLQRLQEAKEQHKNTKLMNALLRLHREVSPKLAACAADLSSPYPDSALGFEAVCHLSVSALAYWPVYGWSPGLFHTILASVQTTSSLALGPKETCSLLCLLNDLFPEESIWHWKNGMPLLSALRSLAIGTLLGPHKERQVDWYLECGHLEKLFNQLTPHLDRIAQIIQHYAISALVVIQDMLRVFIIRIACQKAEQASKLLRPILSWIHDHTSDLSSLSDTEAYKVYRCLDFLTSLLEHPYAKVLLVGEGFPQILTRVLESCFDATDSDGRQASDCRDFAKYGFALISLCIPVFKSISLLCSSLTFPQYDERHEMHKFDSLSPKDCSIFINQLLKFCQVLPVGKELVSCLTAFRDMGSCTEGRNALLSALLYSSSSTHDELESERGNEKNVNFHFLNESEWRKSPPLLCCWIKLLKSIDSKDHLPPYTLEAANVLALGTLGFCMGGNSWNMNSVVALKFLFGLPDDTTGIGGFPEDNIKYIQEFSTLLSSRIHNDEDYQTSSDIHISMHQVSESVKSLLLLFQNLTAAVEVDDAILYGSLSFPQNNVQVPSGIQHFGQGLDGKADDSLYSGGFEDRFSWELPETLPGRLLQTALPTRRKLQAADSANRSARGDNSVAEITNPTAFQRGLGPSTASSGTTRRDSFRQRKPNTSRPPSMHVDDYVARERSVDGVSNSNVIAVPRVGSSGGRPPSIHVDEFMARQRERQNPAASGTETAAQSKNAAPINGPDNEKVNKSKQLKSDLDDDLQGIDIVFDGEESETDDKLPFPQPDDNLQQPAPVIFEQSSPQSVVEETESDVNGSSQFSHMATPLASNADENAQSEFSSRMSVSRPEMSLTREPSVSSDKKFFEQSDDSKNAVSIKNSGGFDSASGTNSSGFSAPIYSNTPATSVQLPLDSRITPQNFYPKSSAQYAGNIPVAAGSRGMYEQKVLPNQPPLPPMPPPPTILPVQSDYLSSVSGSPSLLQSSIPVSDSKFMRTSMPSPSGTTRPPPSLPSTPPPFASSPYNLASLNTSASQPALYNQSVMGKTELPQGSIGPTIDARLPTSAAGLASYPPPPLMQSLVFNRPPSIPVTPYGTSPALHQGENHPPSILQNPSIPQSSMQTIHSLNQLQKLQRPLQPTQHLRPSMQSSQQLEQVVSSQTPVQMQIQSLPMMHQAHISPVNPYYLPQQPEFSAAQQQMQVELAQQQAPPQTGGTSQQQDSGMSLHEYFQSPEAIQSLLRDREKLCQLLEQHPKLMQMLQEKLGQL</t>
  </si>
  <si>
    <t>GhVIR2</t>
  </si>
  <si>
    <t>XP_016738701.2</t>
  </si>
  <si>
    <t>MGRPEPCVLFSQTFVHTHLDEYVDEVLFAEPVVITACEFLEQNASSASQAVSLVGATSPPSFALEVFVQSEGETRFRRLCQPFLYSHSSSNVLEVEAVVTNHLVVRGSYRSLSLVIYGNTAEDLGQFNIEFDDSSLTNLVGSADGKLEDLPLPLRAFNRTFEESLSSLNVLSLPVVTLDLSVEVKQLLQQMLKILELPNLGHEVHKVVHTLALAAASFVTFDLESNAINQKHLTSGRNKDFKELNHGISEARKELLELYETLQRKSTNKSSESLTECIFMESDADLASSKQLVEMLSPCFHFNRSSSNFGHGQLPESKNVILGLNVALFLCSTKESCFHFVNCGGMDQLAYLFDHQTQNSITITLLLLGVIEQATRHSVGCEGFLGWWPREDENIPSGTSDGYSYLLKLLLQKPRHDVASLATYILHRLRFYEVISRYESEILSILGGLSATTKGTNAASNKLRGVGSLLKKLLHLVISHGPIEDPSPVAHASRYFILGQTDGLVSYNATSGLIASSNCCFSDWEIDLHLLALLKDRGFLPLSAALLSTTVLHSEAADVVDTSLEIVSSIGSIILSLLFCRSGLVFLLHQPDLTATLIHALKGADAMNKEECVPLRYASVLISKGFTCNPQEVGIIVETHLRVVNAIDRLLSATPQSEEFLWVLWELCGLARSDCGRQALLAMSFFSEVLSVLIEALHSVKESEPVIKNSGASPLNLAILHSAAEIVEVIVTDSTATSLSSWIGHAMELHKALHSSSPGSNRKDAPTRLLEWIDAGLVYHKNGAVGLLRYAAVLASGGDAHLTSTNILVSDLTDVVDNIVGESSNASDINVMENLGSIISMKSFEGVNLRDSSIAQLTTAFRILAFISENPTVAAALYDEGAITVIYVVLVNCSYMLERSSNSYDYLVDEGTECNSTSDLLLERNREQCLVDLLIPSLVLLITLLQRLQEAKEQHKNTKLMTALLRLHREVSPKLAACAADLSSPYPDSALGFEAVCHLSVSALAYWPVYGWSPGLFHTILASVQTTSSLALGPKETCSLLCLLNDLFPEESIWRWKNGMPLLSALRSLAIGTLLGPHKERQVDWYLECGHLEKLFNQLTPHLDRIAQIIQHYAISALVVIQDMLRVFIIRIACQKAEQASKLLRPILSWIHDHSSDLSSLSDTEAYKVYRCLDFLTSLLEHPYAKVLLVGEGFPQILTRVLESCFDATDSDGRQASDCRDSAKYGVALISLCIPVFKSISLLCSSRTFSQYDERHEMHKFDSLSPKDCSIFINQLLKFCQVLPVGKELVSCLTAFRDMGSCTEGCNALLSALLNSSSSTHDELESERGNEKNVNFHFLNESEWRKSPPLLCCWIKLLKSIDSKDHLPSYTLEAANVLSLGTLGFCMGGNSLNMNSVVALKFLFGLPDDTAGIGGFPEDNIKYIQEFSTLLSSRIDNDEDYQTSSDIHISMHQVSESVKSLLLLFQNLTAAVEVDDAILYGGLSFPQNNVQVPSGIQHFGQGLDGKADDSLYSGGFEDKFSWELPETLPGRLLQTALPTRRKLQAADSANRSARGDNSVAEITNPTAFQRGLGPSTASSGTTRRDSFRQRKPNTSRPPSMHVDDYVARERSVDGVSNSNVIAVPRVGSSGGRPPSIHVDEFMARQRERQNPAASGTETATQSKNAAPINGPDNEKVNKSKQLKSDLDDDLQGIDIVFDGEESETDDKLPFPQPDDNLQQLAPVIFEQSSPQSVVEETESDVNGSSQFSHMATPLASNADENAQSEFSSRMSVSRPEMSLTREPSVSSEKKIFEQSDDSKNAVSIKNSSGFDSASGTNSSGFSAPIYSNTPATSVQLSLDSRITPQNFYPKSSAQYAGNIPVAAGSRGMYELKVLPNQPPLPPMPPPPTILPVQSDYLSSVSGSPSLLQSSIPVSDSKFMRTSMPSPSGTTRPPPPLPSTPAPFASSPYNLASLNTSASQPALYNQSGMGKTELPKGSIGPTIDARLPTSAAGLASYPPPPLMQSLVFNRPPSIPVTPYGTSPALHQGENHPPGILQNPSIPQSSMQTIHSLNQLQKLQRPLLPTQHLRPSMQSSQQLEQVVSSQTPVQMQIQSLPMMHQAHISPVNPYYQPQQPEFSAAQQQMQVELAQQQAPPQTGGTSQQQDSGMSLHEYFQSPEAIQSLLRDREKLCQLLEQHPKLMQMLQEKLGQL</t>
  </si>
  <si>
    <t>GhVIR3</t>
  </si>
  <si>
    <t>XP_040966929.1</t>
  </si>
  <si>
    <t>MGRPEPCVLFSQTFVHTHLDEYVDEVLFAEPVVITACEFLEQNASSASQAVSLVGATSPPSFALEVFVQSEGETRFRRLCQPFLYSHSSSNVLEVEAVVTNHLVVRGSYRSLSLVIYGNTAEDLGQFNIEFDDSSLTNLVGSADGKLEDLPLPLRAFNRTFEESLSSLNVLSLPVVTLDLSVEVKQLLQQMLKILELPNLGHEVHKVVHTLALAAASFVTFDLESNAINQKHLTSGRNKDFKELNHGISEARKELLELYETLQRKSTNKSSESLTECIFMESDADLASSKQLVEMLSPCFHFNRSSSNFGHGQLPESKNVILGLNVALFLCSTKESCFHFVNCGGMDQLAYLFDHQTQNSITITLLLLGVIEQATRHSVGCEGFLGWWPREDENIPSGTSDGYSYLLKLLLQKPRHDVASLATYILHRLRFYEVISRYESEILSILGGLSATTKGTNAASNKLRGVGSLLKKLLHLVISHGPIEDPSPVAHASRYFILGQTDGLVSYNATSGLIASSNCCFSDWEIDLHLLALLKQDRGFLPLSAALLSTTVLHSEAADVVDTSLEIVSSIGSIILSLLFCRSGLVFLLHQPDLTATLIHALKGADAMNKEECVPLRYASVLISKGFTCNPQEVGIIVETHLRVVNAIDRLLSATPQSEEFLWVLWELCGLARSDCGRQALLAMSFFSEVLSVLIEALHSVKESEPVIKNSGASPLNLAILHSAAEIVEVIVTDSTATSLSSWIGHAMELHKALHSSSPGSNRKDAPTRLLEWIDAGLVYHKNGAVGLLRYAAVLASGGDAHLTSTNILVSDLTDVVDNIVGESSNASDINVMENLGSIISMKSFEGVNLRDSSIAQLTTAFRILAFISENPTVAAALYDEGAITVIYVVLVNCSYMLERSSNSYDYLVDEGTECNSTSDLLLERNREQCLVDLLIPSLVLLITLLQRLQEAKEQHKNTKLMTALLRLHREVSPKLAACAADLSSPYPDSALGFEAVCHLSVSALAYWPVYGWSPGLFHTILASVQTTSSLALGPKETCSLLCLLNDLFPEESIWRWKNGMPLLSALRSLAIGTLLGPHKERQVDWYLECGHLEKLFNQLTPHLDRIAQIIQHYAISALVVIQDMLRVFIIRIACQKAEQASKLLRPILSWIHDHSSDLSSLSDTEAYKVYRCLDFLTSLLEHPYAKVLLVGEGFPQILTRVLESCFDATDSDGRQASDCRDSAKYGVALISLCIPVFKSISLLCSSRTFSQYDERHEMHKFDSLSPKDCSIFINQLLKFCQVLPVGKELVSCLTAFRDMGSCTEGCNALLSALLNSSSSTHDELESERGNEKNVNFHFLNESEWRKSPPLLCCWIKLLKSIDSKDHLPSYTLEAANVLSLGTLGFCMGGNSLNMNSVVALKFLFGLPDDTAGIGGFPEDNIKYIQEFSTLLSSRIDNDEDYQTSSDIHISMHQVSESVKSLLLLFQNLTAAVEVDDAILYGGLSFPQNNVQVPSGIQHFGQGLDGKADDSLYSGGFEDKFSWELPETLPGRLLQTALPTRRKLQAADSANRSARGDNSVAEITNPTAFQRGLGPSTASSGTTRRDSFRQRKPNTSRPPSMHVDDYVARERSVDGVSNSNVIAVPRVGSSGGRPPSIHVDEFMARQRERQNPAASGTETATQSKNAAPINGPDNEKVNKSKQLKSDLDDDLQGIDIVFDGEESETDDKLPFPQPDDNLQQLAPVIFEQSSPQSVVEETESDVNGSSQFSHMATPLASNADENAQSEFSSRMSVSRPEMSLTREPSVSSEKKIFEQSDDSKNAVSIKNSSGFDSASGTNSSGFSAPIYSNTPATSVQLSLDSRITPQNFYPKSSAQYAGNIPVAAGSRGMYELKVLPNQPPLPPMPPPPTILPVQSDYLSSVSGSPSLLQSSIPVSDSKFMRTSMPSPSGTTRPPPPLPSTPAPFASSPYNLASLNTSASQPALYNQSGMGKTELPKGSIGPTIDARLPTSAAGLASYPPPPLMQSLVFNRPPSIPVTPYGTSPALHQGENHPPGILQNPSIPQSSMQTIHSLNQLQKLQRPLLPTQHLRPSMQSSQQLEQVVSSQTPVQMQIQSLPMMHQAHISPVNPYYQPQQPEFSAAQQQMQVELAQQQAPPQTGGTSQQQDSGMSLHEYFQSPEAIQSLLRDREKLCQLLEQHPKLMQMLQEKLGQL</t>
  </si>
  <si>
    <t>GhFIP37-1</t>
  </si>
  <si>
    <t>XP_016713123.1</t>
  </si>
  <si>
    <t>MASHAHLDDDDDFGGDFPGSHSARHSGNKRSFGDLEDDEDDIFGSKKGNTKVEETAPGVATGMILSLRESLQNCKDTLATCQTELEAAKSEIQKWHSAFQNEPFIPAGIAPEPKLVMNYLQTLKSSEETLKEQLEKAKKKEAAFIVTFAKREQEIAELKSAVRDLKVQLKPPSMQARRLLLDPAIHEEFTRLKNLVEEKDKKVKELQENIAAVSFTPQSKMGKMLMAKCRTLQEENEEIGTQAEEGKMHELAMKLALQKSQNAELRSQFEALYKQMEGLTNDAERSNEMVFILQEKLEEKDDEIKRLNLELQHKMPTEDNNNKTGLVSDTEKFKDEMITDETGNSS</t>
  </si>
  <si>
    <t>GhFIP37-2</t>
  </si>
  <si>
    <t>XP_016744365.2</t>
  </si>
  <si>
    <t>MASHAHLDDDDDFGGDFPGSHSARHSGNKRSFGDLEDDEDDIFGSKKGNSKVEETAPGVATGMILSLRESLQNCKDTLATCQTELEAAKSEIQKWHSAFRNEPFIPAGIAPEPKLVMNYLQTLKSSEETLKEQLEKAKXKEAAFIVTFAKREQEIAELKSAVRDLKVQLKPPSMQARRLLLDPAIHEEFTRLKNLVEEKDKKVKELQENIAAVSFTPQSKMGKMLMAKCRTLQEENEEIGTQAEEGKMHELAMKLALQKSQNAELRSQFEALYKQMEGLTNDAERSNEMVFILQEKLEEKDDEIKRLNLELQHKMLPTEDNNKTGLFSDTEKVKDEMITDETGNSS</t>
  </si>
  <si>
    <t>GhHAKAI1</t>
  </si>
  <si>
    <t>XP_016671089.2</t>
  </si>
  <si>
    <t>MLQIRLSKGSSSDAGGSVKPLPVETVTVACPDHLVLADLPVAKSIGAATSSTHVKTVGRRSRRQLGERVHFCVRCDFPIAIYGRLSPCEHAFCLDCARSDSICYLCDDRIQKIQTIKIMEGIYICAAPHCLKSFLKKTDFESHIHASHTDLLQPNAEKEDGKESEVQSGNQPTGSDSTVRGPPRPAISPGSNPQLHDTDDKARWQQPREQLPPRPMMPKGPPVDNNQPPGFDRTGPHNHFQQGFDRQGTPQPESSQFSDKPQGLLSENQFPEYPPMHSMQPPNFAMPMNSNPMLTPYGIPPFPTDGAQQFYGAPYEMARQSSAPGVGSEQGSFMGYPPGPMGGVNYPAAYPQPWNGGQPGVRFEATPGSHMMADSFANYQGDYGRNPGGLPMIPSQQSANKGMEAVQGSNAMDPRDGVGILAPQPMQVQPPPLPHPHHMSQHKRGKFHSGDMGRDAQGFGWQQENRDGFAGSQD</t>
  </si>
  <si>
    <t>GhHAKAI2</t>
  </si>
  <si>
    <t>XP_016680118.2</t>
  </si>
  <si>
    <t>MLQIRLTKTPSSDAAGPVKPLPVETVTVACPDHLVIADLPVAKSIGAAISSSLVKTVGRKSRRQLGERVHFCVRCDFPIAIYGRLSPCEHAFCLDCARSDSICYLCDERIQKIQTIKIMEGXFICAAPHCLKSFLKKTEFESHIHENHAALIQPNAEKEDDKDSEVQSAKQPTGSDAAVRGLPRSVISPGSNPLLHDTEDKARWQQPREQLPSRPIMQPKGPLVFGQVPNYPLEPQSDDNQFQQGFDRPGPHNHFQQGFDLQGTPQPDSSQFSDKLQGLLSENQYSEYPPMHSMQPPNFAMPMNSNRTLTPYGVPPFPTDGCQPFYGAPYEMARQSKASDVGSEQGSLLSFPPGPVGGVNYPTAYPPWNGGQPGVHF</t>
  </si>
  <si>
    <t>GhHAKAI3</t>
  </si>
  <si>
    <t>XP_016697854.1</t>
  </si>
  <si>
    <t>MLQIRLSKGSSLDAGGSAKPLPVETVTVACPDHLVLADLPVAKSIGAATSSSLVKTVGRRSRRQLGERVHFCVRCDFPIAIYGRLSPCEHAFCLDCARSDSICYLCDDRIQKIQTIKIMEGIYICAAPHCLKSFLKKTDFESHIHASHTDLLQPNAEKEDGKESEIQSGNQPTGSDSTVRGPPRPAISPGSNPQLHDTDDKARWQQPREQLPPRSMMPKGPPAFGQVQNYPSEPQVDNNQPPGFDRTGPHNHFQQGFDRQGTPQPESSQFSDKPQGLLSENQFPEYPPMHSMQPPNFAMPMNSNPMLTPYGIPPFPTDGAQQFYGAPYEMARQSSAPGVGSEQGSFMSYPPGPMGGVNYPAAYPQPWNGGQPGARFEATPGSHMMADSFANYQGDYGRNPGGLPMIPPQQSANKGMEAVQGSNAMDPRDGVGILAPQPMQVQPPPPPHPHHMSQHKRGKFHLGDMGRDAQGFGWQQDNRDGFAGSQD</t>
  </si>
  <si>
    <t>GhHAKAI4</t>
  </si>
  <si>
    <t>XP_016739001.1</t>
  </si>
  <si>
    <t>MLQIRLSKTPSSDAAGPVKPLPVETVTVACPDHLVIADLPVAKSIGAAISFSLVKTVGRKSRRQLGERVHFCVGCDFPIAIYGRLSPCEHAFCLDCARSDSICYLCDERIQKIQTIKIMEGIFICAAPHCLKSFLKKTEFESHIHESHAALIQPNAEKEDGKGSEVHSAKQPTGSDAAVRGLPRPVISPGSNPLLHDTEDKGRWQQPREQLPSRPIMQPKGPLVFGQVPNYPLEPQLDDNHFQQGFDLQGTPQPDSSQFSDKLQGLLSENQYSEYPPIHSMQPPNFAMPMNSNRMLTPYGVPPFPTDGSQPFYGAPYEMARQSSASDVGSEQGSLLSFPPGPVGGVNYPTAYPPWNGGQPGVHF</t>
  </si>
  <si>
    <t>GhFIONA1</t>
  </si>
  <si>
    <t>XP_016720208.2</t>
  </si>
  <si>
    <t>MPSKKRRRKEERPKIHPKNKYSDNPPDFALLASLYPTFKPFVFYTREGRPRIDWTDFNATRELTRVLLLHDHNLHWWIPDGQLCPTVPNRSNYIHWIEDLLSSHIIPRDNSNEDNVRGFDIGTGANCIYPLLGASLFGWSFVASDMTDVAIEWAERNVKNNPNISELIEIRKVKCSQNTLSSEGLSVESSYSEEREGLPSSSLDMPAGEDKSYNGPSILVDVVRDGETFDFCMCNPPFFESFEEAGLNPRTSCGGTYEEMVCPGGEKAFITRIIEDSVVLKQSFRWYTSMVGRKVNLKFLVSKLRQVGVTVVKTTEFVQGKTCRWGLAWSFVPPATKIVTPHVTEKNILSFMLEGIQRQFGAIHVLRSVESFFLAGGASCKLNASSFVVDITASADHCNALLNNDVKHIDEVASCSNVQEAPSNLCFRILVFQQIPGTLLVKGSLQHRDSALSGLFSSIVQQLEASLRQKFCKEKTGTNYI</t>
  </si>
  <si>
    <t>GhFIONA2</t>
  </si>
  <si>
    <t>XP_016734355.1</t>
  </si>
  <si>
    <t>MIIVENSSRDLFYDNLERKKMPSKKRRRKEERPKIHPKNKYSDNPPDFALLASLYPTFKPFVFYTREGRPRIDWTDFNATRELTRVLLLHDHNLHWWIPHGQLCPTVPNRSNYIHWIEDLLSSHIIPRDNTNGGNVRGFDIGTGANCIYPLLGASLFGWSFVASDMTDVAIEWAERNVKNNPNISELIEIRKVKCSQNTLSPEGLSGESSYSEEREGLPSSSLDISASEDKSYYGPAILVDVVRDGETFDFCMCNPPFFESFEEAGLNPKTSCGGTYEEMVCPGGEKAFITRIIEDSVVLKQSFRWYTSMVGRKVNLKFLVSKLREVGVTVVKTTEFVQGKTFRWGLAWSFVPPAKKIVTPHVTEKNILSFMLEGIQRQFGAIHVLQSVESFFLAGGASCKLNASSFVVDITASADHCNALLNNDVKYIDEVASCSNVQEAPSNLCFRILVFQQIPGTLLVKGSLQHRDSALSGLFSSIIQQLEASLRQKFCKEKTGTNYI</t>
  </si>
  <si>
    <t>GhALKBH1</t>
  </si>
  <si>
    <t>XP_016669260.1</t>
  </si>
  <si>
    <t>MARTENLNNFIVGDLPTLFYIPDFITDSEQARLLNNIYQAPISKWKSLKNRRLQNWGGVVHEKGLLSQDLPPWLAKITKRICEESGLFPSAINHVLINEYLPNQGIMPHQDGPAYYPVVAILSLGSPVVMDFTPHSRLNSCKSTVMESVVDKTSDVKAAEIEGNDGLDKHQPFSVLLMPRSLLIFKDDAYSDYLHGIEDNAVHRLDKVVNGIEALSALSGSISSEAEVIRSEDSKTVNRTMSRISLTCRLVLKVHKNLFKF</t>
  </si>
  <si>
    <t>GhALKBH2</t>
  </si>
  <si>
    <t>XP_016671624.2</t>
  </si>
  <si>
    <t>MARKENLNNFIVGDLPTLFYIPDFITDSEQARLLNNIYQAPVSKWKSLKNRRLQNWGGVVHEKGLLSQDLPPWLAKITERICEESGLFPSAINHVLINEYLPNQGIMPHQDGPAYYPVVAILSLGSPVVMDFTPHSRLNSCKSTVMESVVDKTSDVKAAEIEGNDGLDKHQPFSVLLMPRSLLIFKDDAYSDYLHGIEDNAVHRLDKVVNGIEALSALSGSTSSEAEVIRSEDSKTVNRTMSRISLTCRLVLKVHKNLFKF</t>
  </si>
  <si>
    <t>GhALKBH3</t>
  </si>
  <si>
    <t>XP_016679476.1</t>
  </si>
  <si>
    <t>MAGDISGKLTDSDSAGRTGTIGLLKTLNRDELLEVLSQGFCQHCEALLEERIHQLLNKRGSESTVTSDITLISNPVTGKQLARTPLPPPPAANSDILLNDGLGGSGSTSSDNGLSEEQKEHIRFSQVVRKKDFVHMEKINGKSMNVLKGLELHTKVFNAEEQKKIIECVYNLQRMGQKGQLRERTYSEPRKWMRGKGRVTIQFGCCYNYAVDKIGNPPGILRGEEVDPLPPLFKQMIKRMVRWHVLPTMCVPNSCIVNIYNEGDCIPPHIDHHDFLRPFCTVSFLTQCNILFGSSLKIVSPGEFSGPVSIPLPVGSVLILNGNGADIAKHCVPAVPGKRISITFRRMDESKLPYNFLPDPELSRIKPFIVSPSSAPQGHHQKPVINSSFVKAIVQQNQHRNDQAIKDKSDQEATKTTKNDSFLCGNDDFPPLGKASKGASRR</t>
  </si>
  <si>
    <t>GhALKBH4</t>
  </si>
  <si>
    <t>XP_016679620.2</t>
  </si>
  <si>
    <t>MYGSDRAGDDAERTAFRKTEKKYKLYYENSKSTKKKKQPKQVDLSEVLDFKSISESFNQNGELPPGVVHVNFGLDRPIFGLENRPGFYFIPGALTLDEQCTWIRESLTNFPQPPNRTNHNVIYGPISNLFVAAKEGKVFVEEERSDNGLDSEPSASVSNGDSHRWKFYEEDIARSRGKTCKTVPASVLLRKLRWSTLGLQFDWSNRNYAVSLPHNKIPNALCRLAKRMAEPAMPIGEEFRPEAAIVNYFGSGDTLGGHLDDMEADWSKPIVSMSFGCKAIFLLGGKSRQDEPLAMFLRSGDVVLMAGEARECFHGVPRIFTDEENAEITPLELRFSDEDDRCFLDYIRTSRININIRQVL</t>
  </si>
  <si>
    <t>GhALKBH5</t>
  </si>
  <si>
    <t>XP_016693163.1</t>
  </si>
  <si>
    <t>MAMPSGNVVLSDKMQFAAPPAAGAGGGGGGAAGGEIHQHQPRQWFPDERDGFIYWLRGEFAAANAMIDSLCQHLREVGEVGEYEAVIACIQQRRSNWNPVLHMQQYFSVAEVSYALQQVSWRRRQKPYDQGKLGGKEYKRSGFGFKGHRLEVAKEMQNSGVDNDANLTVNTISDRNDMKTEKRDDNKSGGEDKVSVVSEDIKDAASKPQADSSLKKSGSSVGTIPGDTEPGTEEVNGGCTSSCKVNDLHSAQNESEKQNLAKGPKNFVGNEMFDGKMVNVVDGLKLYEELLDEKEVSDLVSLVNDLRAAGKRGQFQEAGQTYVASKKPMKGHGREMIQLGLPIADAPLDDEIAAGTSKDRRIEAIPALLQDAIDRLVDSQVMTAKPDSCIIDVYNEGDHSMPRMWPPWFGKPICVMFLTECDITFGRMISVDHPGDFRGSLKLSLAPGSLLVMHGKSADFAKHALPSVRKQRILVTFTKYQPKKSMSDNPRLPSPSLSQSSQWVPSPSRSPNHFRLSAGPKHYAAIPTTGVMPAPPIRPQIPPSNGVQPLFVPTPVPPAIPFPASVPIPPGSTGWPAAATRHPPPRLPIPGTGVFLPPPGSNSASQQSSTTATEPNIPVETTSPPKENEIESGKTNQHAASPEVGLDKKSPKQDCNGSVDGSVSGRAMVKEEVQCAENSVKQSC</t>
  </si>
  <si>
    <t>GhALKBH6</t>
  </si>
  <si>
    <t>XP_016696061.1</t>
  </si>
  <si>
    <t>MPMAAGPASPRERAQAVGSAIVPLVQAVPAVSDVLAKDTIISWFRGEFAAANAIIDALCAHLAQLQGGRGGGSEYEAVFTAIHRRRLNWIPVLQMQKYHSIADVAEELKKVADKKTVGGDGFGKEDVTRGGGGVEEGEAEGEGEGGCLDDEKEKVSQKIMENEGNGELGGEEEEDSLDSDITDSGSQEVQHVEENIDICSNHEECDARPSQIKLTNGFSAKEHVKGHMVNVVKGLKLYEEVFTDIELAKLSDFVSELRSAGHNGELSGETFILFNKQIKGNKRELIQLGVPIFRHVREESNPTINIEPIPALLQGVIKHLVQWQLIPEYKKPNGCIINFFDEGEYSQPFLKPPHLDQPISTLLLSESTMAFGRTLVSDSEGKYRGALQLPLKEGSLLVMRGNSSDMARHVMCPSPSKRVSITFFRVRPDTNQGHSPPTVPQAGAMPLWQPSVPVPYEMSNGALNGYEALDMMPKLGVLRGPVVMLTPVSPMVMSPKKLPCGGTGVFLPWNMLSRKPTKHLPPRAQKGNMLALPPAETHIAESTSEPGINIEGKFGIS</t>
  </si>
  <si>
    <t>GhALKBH7</t>
  </si>
  <si>
    <t>XP_016696628.1</t>
  </si>
  <si>
    <t>MNDLERVKKEDPFLVKYQPSELRIASEFLTTWLPFLSRDLCRRCTRILSRRIRSLDPGDAELANNDLNGIHSTPNNTESEDLNENCLDNCAVNSIGSSKDEDTNSLGSWKDEGNGFSEPIGEASTSSGVASASPLFQTPVPRQSWADMAQEDELEEVEEEEEEQLVSESSKRIVSLTASTGELRISKVVEKPKLSRDQRESIRFMNVKRKKGFICFERVNGKFVNILEGLELHEGIFSAAEQKRIVDHVYMLQEMGRKGELKERTYTAPHKWMRGKGRITIQFGCCYNYAMDKNGNPPGILQNEVVDPIPDLFKVIIRRLVRWHVLPPTCVPDSCIVNIYEEGDCIPPHIDNHDFVRPFCTVSFLSECNIVFGSNLKVVDAGVFSGPIAIPLPVGSVLVLNGNGADVAKHCVPAVPTKRISITFRRMDELKRPIGYAPESDLQGIEPLSYDAERPKEFSSPKSERPVRQPFRREDKREAKGLTENNEPSEWRSSTRPRRGPSYRRRFTVNQSR</t>
  </si>
  <si>
    <t>GhALKBH8</t>
  </si>
  <si>
    <t>XP_016697004.1</t>
  </si>
  <si>
    <t>MPMAAGAATPRERVQAMGPAAVVPMMQAVPAVADVLAKDTIISWFRGEFAAANAIIDALCGHLAQLQGGGGEGSEYEAVFAAIHRRRLNWIPVLQMQKYHSIADVTAELKKVTAKKTGGGDGIGKEEMEGGVGGGGEDGGCLDDVKEEEKVAEEVVENEANGEVGCEEEEDSPDSDITDSGSQEIQHVEENIDICSNHEECDARPSQIKLTKGFSAKEHVKGHMVNVVKGLKLYEDVFTESELAKLGDLMSELRSSGQNGELSGETFILFNKQIKGNKRELIQFGVPIFGHIKEELTSNNQTINIEPIPTLLQDVIEHLIQWQLIPEYKKPNGCIINFFDEDEYSQPFLKPPHLEQPISTLLLSESTMAFGRTLTSDSEGNYRGPLQLSLKEGSLLVMRGNSSDMARHVMCPSSNKRVSITFFRVRPDINQGQSPPTTPQSGAMTLWQPGVPGPYAMSNGVLSGYEALDTMPKWGVLRAPVVMLAPVRPVVVSPRKLPRGGTGVFLPWTMGSKKHTKHLPPRAQKGRMLALPSAVETHVSEFTSEPSNNLKGKSE</t>
  </si>
  <si>
    <t>GhALKBH9</t>
  </si>
  <si>
    <t>XP_016698993.1</t>
  </si>
  <si>
    <t>MHSLQRIFGFDLCRLSTTSRVSRQICSLKKMNPSRKPISSSSDYSSFTAQNPFGKESAAEETTQSSGAKIMNEKQFRCEENFPPLSVNIGSSSKGRNFNKWGKRTGSGLELRQEAVNSSEFEGIANAVSLQEEHSLINRSRTGINSGLQSSHVTVNSSEHEDSLNVPSLQEYEHEGIANIARHSLAPHFGQKKVYPSGVVKKSEGFPVVERFNICLPGFRDIETREVLRPGMVLLKHYISLREQIDIVKTCNTLGEGPGGFYRPGYKDGAKLRLHMMCLGMNWDPQTRKYNKQHPVDNCEPPDIPLGFCLLVQRAIKDAHCLIEKESDMVNPEDILPSISPNICIANFYSIHGRLGLHQDRDESRESLRKGLSVVSMSIGDSAEFLYGDVREVDQASKVLLESGDVLLFGGESRMVFHGVPSIVPFSAPEPLKSKTGLRHGRLNLTFRQF</t>
  </si>
  <si>
    <t>GhALKBH10</t>
  </si>
  <si>
    <t>XP_016711004.2</t>
  </si>
  <si>
    <t>MNLMLKANPNPNPKDDSKKSRTVDLGNGSSVIYVPRFLAYDVAWEFFNYLDNHIPWTRPTLRVFGRSCTQPRDTCYVASAGLPDLIYSGYQPHAHSWDNFPPLKDILDAVHKMLPGSTFNSLLLNRYKGGNDYVGWHSDDEKLYGSTPEIASVSFGCERDFILKKKSGKSSQERRSDDKPPLKRSRKSSQDDQHSFMLKHGSLLVMRGNTQRDWLHSVPKRAKAETTRINLTFRLVLQE</t>
  </si>
  <si>
    <t>GhALKBH11</t>
  </si>
  <si>
    <t>XP_016717475.2</t>
  </si>
  <si>
    <t>MNLMLKANPNPNPNPKDDAKKTRTVDLGNGSSVIYVPRFLAYDVAWEFFNYLDNHIPWTRPTLRVFGRSCTQPRDTCYVASAGLPDLIYSGYQPHAYSWDDFPPLKDILDAVHKMLPGSTFNSLLLNRYKGGNNYVGWHSDDEKLYGSTPEIASVSFGCERDFILKKKSGKSSQERRSDDKPPLKRSRKSSQDDQHSFMLKHGSLLVMRGNTQRDWLHSVPKRAKVETIRINLTFRLVLQE</t>
  </si>
  <si>
    <t>GhALKBH12</t>
  </si>
  <si>
    <t>XP_016721013.1</t>
  </si>
  <si>
    <t>MYGSDRAGDDAERTAFRKTEKKYKLYYENSKSTKKKKQPKQVDLSEVLDFKSISESFNQNVELPPGVVHVNCGFDRPIFGLENSPGFYFFPGALTLDEQCTWIRESLTNFPQPPNRTNHNVIYGPISNLFVAAKEGKVFIEEETSDNGLDSEPSASVSNGDSHRWKFYEEDIARSRGKACKTVPASVLLRKLRWSTLGLQFDWSNRNYAVSLPHNKIPNALCQLAKRMAEPAMPIGEEFWPEAAIVNYFGSGDTLGGHLDDMEADWSKPIVSMSFGCKAIFLLGGKSRQDEPLAMFLRSGDVVLMAGEARECFHGVPRIFTDEENAEITPLELRFSDEDDRCFLDYIRTSRININIRQVF</t>
  </si>
  <si>
    <t>GhALKBH13</t>
  </si>
  <si>
    <t>XP_016723041.2</t>
  </si>
  <si>
    <t>MAGDIPGKLTDSAGRTGTIGLLKTLNRDELLEVLSQGFCQHCEALLEERIHQLLNKRGSESGSESTVTSNNTLSNPVTGKQLARTSPPPPAANSDILLNDGLGGSGSTSSDNGLSEEQKEHIRFSQVVRKKDFVHMEKINGKSMNVLKGLELHTKVFNAEEQKKIVECVYNLQRMGQKGQLRDRTYSEPRKWMRGKGRVTIQFGCCYNYAVDKKGNPPGILREEEVDPLPPLFKQMIKRMVRWHVLPTMCVPNSCIVNIYDEGDCIPPHIDHHDFLRPFCTVSFLTQCNILFGSSLKIVSPGEFSGPVSIPLPVGSVLILNGNGADIAKHCVPAVPGKRISITFRRMDESKLPYKFLPDPELSRIKPFIVSPSSAPQGHHQKPVINSSFVKAIIQQNQHRNDQVIKDKPDREATKTTKNDSFLCGNDDFPPLGKASKGASRR</t>
  </si>
  <si>
    <t>GhALKBH14</t>
  </si>
  <si>
    <t>XP_016736800.2</t>
  </si>
  <si>
    <t>MVMPRFVRPKEGDSESSPNLYVANCGPAVGLQFDTIVSAFSSFGEVKGVYAADESGARVIVSFLEPASAHSAFIALNGRPCPHLGGRSLHIRHSILQPPSSRGMASVPVSLNASDLNIPGLYLFHDFISAVEEEQLLQAVDTGSWISLSKRRVQHYGYKFCYDTRNVDTKQHLGALPSFVSFILERISLSPDIPEKLDLDQLTVNEYPPGVGLSPHIDTHSAFEGLIFSLSLAGPCIMEFRRYTAGSWAPKTASISDTEVENPNSCSEVSRKAVYLPPRSMLLLSGEARCAWHHYIPHHKIDKVNETMIRRGSRRVSFTFRKVRRGPCQCEFPQYCDSQSQTRGGGFCCAT</t>
  </si>
  <si>
    <t>GhALKBH15</t>
  </si>
  <si>
    <t>XP_016736847.1</t>
  </si>
  <si>
    <t>MVMPRFVRPKEGDSESSPNLYVANCGPAVGLSFDTIASAFSSFGEVKGVYAADESGARVIVSFLEPASAHSAFIALNGRPCPHLGGRSLHIRHSILQPPSCREMASVPVSLNASDLNIPGLYLFHDFISVVEEGQLLQAVDTGSWISLSKRRVQHYGYKFCYDTRNVDTKQHLGALPSFVSFILERISLSPDIPETLDLDQLTVNEYPPGVGLSPHIDTHSAFEGLIFSLSLAGPCIMEFRRYTAGSWVPKTASISGTEVENPNSCSEVSRKAIYLPPRSMLLLSGEARCAWHHYIPHHKIDKVNETMIRRGSRRVSFTFRKVRRGPCQCEFPQYCDSQSQT</t>
  </si>
  <si>
    <t>GhALKBH16</t>
  </si>
  <si>
    <t>XP_016739247.1</t>
  </si>
  <si>
    <t>MPMAAGAATPRERVQAMGPAAVVPMMQAVPAVADVLAKDTIISWFRGEFAAANAIIDALCGHLAQLQGGGGEGSEYEAVFAAIHRRRLNWIPVLHMQKYHSIADVTVELKQVTAKKTGGGDGIGKEEVEGGGGGGGEDGGCLDDEKEEEKVAEEVVENEANGEVGGEEEEDSPDSDITDSGSQEIQHVEENIDICSNHEECDARPSQIKLTKGFSAKEHVKGHMVNVVKGLKLYEDVFTESEMAKLSNLMSELRSSGQNGELSGETFILFNKQIKGNKRELIQFGVPIFGHIKEEPTSNNQTVNIEPIPALLQDVIEHLIQWQLIPEYKKPNGCIINFFDEDEYSQPFLKPPHLEQPISTLLLSESTMAFGLTLTSDSEGNYRGPLQLSLKEGSLLVMRGNSSDMARHVMCPSPNKRVSITFFRVRPDINHQSPPTTPQSSAMTLWQPGVPGPYAMSNGVLSGYEALDTMPKWGVLRAPVVMLAPVRPVVGSPRKLPRGGTGVFLPWTMGSKKHTKHLPPRAQKGRMLALPSAIETHVSESTSEPSNNLKGKSE</t>
  </si>
  <si>
    <t>GhALKBH17</t>
  </si>
  <si>
    <t>XP_016751250.1</t>
  </si>
  <si>
    <t>MAVPSGNAVLSDKMQFPAPSAAVAGAGGGDAGAVGGAGGGGGGGAEFNQHHHRNWFPDERDGFIYWLRGEFAAANAMIDSLCHHLREVGEVGEYEAVIACIQQRRCHWNPVLHMQQYFSIAEVSYALQQVAWRCRQRHCDHGKVGGKDFKRSGFGFKGHRVEVAKEIQNSVLDTNGNSTVTAVSERNERGSEKYEELKLGGELGKVEDKGSVVTEEKSSLSCLARNSWNRLEHDSHPAQNQNENQTLALHPKTFVGNEMFDGNMVNVVDGLKLYEKLFDEKEVSDLVSLINDLRAAGKRGHFQVQTYVASKKPMKGHGREMIQLGLPIADAPLDGETAARTSKVDRRIEAIPSLLQDTIERLVDLQVITAKPDSCIIDVYNEGDHSPPRMWPPWFGNPTFVLFLTECDITFGRVIGVDHPGDFKGSLKLSLSPGSLLVMEGKSADFAKHALPSVRKHRMLVIFTKYQPKKSVADNQRPPSPSVSQSSQWGPPSSRSLNRFRHSAGTKHFAAIPTNGVLPAAAIQQQIPPANVVQPLFVPAPAIPFPAPVPIPPGSTGWSAAAGQRHFPPHLPIPGTGVFLPPPGSNSSCQLLSTIATELNVPMETISPLENSNGSGKLTHHTTSSRGKCDGPSPKQGCNGSVDETGEGRAAMCLTSKPANAV</t>
  </si>
  <si>
    <t>GhALKBH18</t>
  </si>
  <si>
    <t>XP_040931813.1</t>
  </si>
  <si>
    <t>MPMAAGAATPRERVQAMGPAAVVPMMQAVPAVADVLAKDTIISWFRGEFAAANAIIDALCGHLAQLQGGGGEGSEYEAVFAAIHRRRLNWIPVLHMQKYHSIADVTVELKQVTAKKTGGGDGIGKEEVEGGGGGGGEDGGCLDDEKEEEKVAEEVVENEANGEVGGEEEEDSPDSDITDSGETFILFNKQIKGNKRELIQFGVPIFGHIKEEPTSNNQTVNIEPIPALLQDVIEHLIQWQLIPEYKKPNGCIINFFDEDEYSQPFLKPPHLEQPISTLLLSESTMAFGLTLTSDSEGNYRGPLQLSLKEGSLLVMRGNSSDMARHVMCPSPNKRVSITFFRVRPDINHQSPPTTPQSSAMTLWQPGVPGPYAMSNGVLSGYEALDTMPKWGVLRAPVVMLAPVRPVVGSPRKLPRGGTGVFLPWTMGSKKHTKHLPPRAQKGRMLALPSAIETHVSESTSEPSNNLKGKSE</t>
  </si>
  <si>
    <t>GhALKBH19</t>
  </si>
  <si>
    <t>XP_040934840.1</t>
  </si>
  <si>
    <t>MHSLQRIFGFGLCRLSTTSRVSRQICSLKKMNPSRKHISSSSDYSSFTAQNPFGNESAAEETTQSSGAKIMNEKQFRCEENFPPLSVNIGSSSKGRNFNKWGKRTDSGLELRQEAVNSSEFEGITNAVSLQEEHSLLNRSRTGINSGLQSSHMTVNLSEHEDSVNVPSLQEYEHERIAKIARHSLPRHFGQKKVYPGGVVKKSEGLPVVERFNICLPGFRDIKTREVLRPGMVLLKHYISIREQIDIVKTCNTLGEVSGGFYRPGYKDGAKLRLHMMCLGMNWDPQTRKYNKQHPVDYCEPPDIPLGFRLLVQRAIKDAHCLIEKESDMVNPEDILPSISPNICIANFYSIHGRLGLHQDRDESRESLRKGLSVVSMSIGDSAEFLYGDEREVDQASKVLLESGDVLLFGGESRMVFHGVPSIVPFSAPEPLKSKTGLRHGRLNLTFRQF</t>
  </si>
  <si>
    <t>GhALKBH20</t>
  </si>
  <si>
    <t>XP_040935384.1</t>
  </si>
  <si>
    <t>MNLMLKANPNPNPKDDSKKSRTVDLGNGSSVIYVPRFLAYDVAWEFFNYLDNHIPWTRPTLRVFGRSCTQPRDTCYVASAGLPDLIYSGYQPHAHSWDNFPPLKDILDAVSMRSSHLTCVFLVPSLVRSNVFACLLKVHKMLPGSTFNSLLLNRYKGGNDYVGWHSDDEKLYGSTPEIASVSFGCERDFILKKKSGKSSQERRSDDKPPLKRSRKSSQDDQHSFMLKHGSLLVMRGNTQRDWLHSVPKRAKAETTRINLTFRLVLQE</t>
  </si>
  <si>
    <t>GhALKBH21</t>
  </si>
  <si>
    <t>XP_040937367.1</t>
  </si>
  <si>
    <t>MNDLERVKKEDPFLVKYQPSELRIASEFLTTWLPFLSRDLCRRCTQILSRRIRSLDPGDAELANNDLNAIHSTHNNTESEDLNENCRDNCAVNSIGSSKDEDTNSLGSWKDEGNGFSEPIGEASTSSGVACASPLFQTPVPRQSWADMAQEDELEEVEEEEEEEEEQLVSESSKRIVSLTASTGELRISKVVEKPKLSRDQRESIRFMNVKRKKDFICLERVNGKFVNILEGLELHEGIFSAAEQKRIVDHVYMLQEMGRKGELKERTYTAPHKWMRGKGRITIQFGCCYNYAMDKNGNPPGILQNEVVDPIPDLFKVIIRRLVRWHVLPPTCVPDSCIVNIYEEGDCIPPHIDNHDFVRPFCTVSFLSECNVVFGSNLKVVDAGEFSGPIAIPLPVGSVLVLNGNGADVAKHCVPAVPTKRISITFRRMDELKRPIGYAPESDLQGIEPLSYDAERPKGFNSPKSERPVRQPFRREDKREAKGLTENNEPSEWRSSTRPRRGPSYRRRFTVNQSRLEVGLTRWKLLEFDRLDCCYNCLVLLSATRKTRFCTFFPFLN</t>
  </si>
  <si>
    <t>GhALKBH22</t>
  </si>
  <si>
    <t>XP_040946943.1</t>
  </si>
  <si>
    <t>MAGDISGKLTDSDSAGRTGTIGLLKTLNRDELLEVLSQGFCQHCEALLEERIHQLLNKRGSESTVTSDITLISNPVTGKQLARTPLPPPPAANSDILLNDGLGGSGSTSSDNGLSEEQKEHIRFSQVVRKKDFVHMEKINGKSMNVLKGLELHTKVFNAEEQKKIIECVYNLQRMGQKGQLREPRKWMRGKGRVTIQFGCCYNYAVDKIGNPPGILRGEEVDPLPPLFKQMIKRMVRWHVLPTMCVPNSCIVNIYNEGDCIPPHIDHHDFLRPFCTVSFLTQCNILFGSSLKIVSPGEFSGPVSIPLPVGSVLILNGNGADIAKHCVPAVPGKRISITFRRMDESKLPYNFLPDPELSRIKPFIVSPSSAPQGHHQKPVINSSFVKAIVQQNQHRNDQAIKDKSDQEATKTTKNDSFLCGNDDFPPLGKASKGASRR</t>
  </si>
  <si>
    <t>GhALKBH23</t>
  </si>
  <si>
    <t>XP_040958569.1</t>
  </si>
  <si>
    <t>MNLMLKANPNPNPNPKDDAKKTRTVDLGNGSSVIYVPRFLAYDVAWEFFNYLDNHIPWTRPTLRVFGRSCTQPRDTCYVASAGLPDLIYSGYQPHAYSWDDFPPLKDILDAVSMRSSHLTCVFVVPSLVRSNVFACLLKVHKMLPGSTFNSLLLNRYKGGNNYVGWHSDDEKLYGSTPEIASVSFGCERDFILKKKSGKSSQERRSDDKPPLKRSRKSSQDDQHSFMLKHGSLLVMRGNTQRDWLHSVPKRAKVETIRINLTFRLVLQE</t>
  </si>
  <si>
    <t>GhALKBH24</t>
  </si>
  <si>
    <t>XP_040963201.1</t>
  </si>
  <si>
    <t>MVMPRFVRPKEGDSESSPNLYVANCGPAVGLQFDTIVSAFSSFGEVKGVYAADESGARVIVSFLEPASAHSAFIALNGRPCPHLGGRSLHIRHSILQPPSSRGMASVPVSLNASDLNIPGLYLFHDFISAVEEEQLLQAVDTGSWISLSKRRVQHYGYKFCYDTRNVDTKQHLGALPSFVSFILERISLSPDIPEKLDLDQLTVNEYPPGVGLSPHIDTHSAFEGLIFSLSLAGPCIMEFRRYTAGSWAPKTASISDTEVENPNSCSEVSRKAVYLPPRSMLLLSGEARCAWHHYIPHHKLYVQVLNVYGCIAKA</t>
  </si>
  <si>
    <t>GhALKBH25</t>
  </si>
  <si>
    <t>XP_040970085.1</t>
  </si>
  <si>
    <t>MAVPSGNAVLSDKKQFPAPSAAVAGGAGGDAGAVGGAAAAAAGGGGGGAEFNQHHYRNWFPDERDGFIYWLRGEFAAANAMIDSLCHHLREVGEVGEYEAVIACIQQRRCHWNPVLHMQQYFSIAEVSYALQQVAWRWRQRHCDHGKVGGKDFKRFGFGFKGHRVEVAKEIQNSVVDTNGNSTITAVSERNERGSEKYEELNLGGELGKVEDKGSVVTEEHDSHPAQNQNENQTLALYPKTFVGNEMFDGNMVNVVDGLKLYEKLFDEKEVSDLVSLVNDLRAAGKRGHFQVQTYVASKKPMKGHGREMIQLGLPIADAPLDDETAARTSKVDRKIEAIPSLLQDAIERLVDLQVINAKPDSCIIDVYNEGDHSPPRMWPPWFGNPTFVLFLTECDITFGRVIGVDHPGDFKGSLKLSLSPGSLLVMEGKSADFAKHALPSVRKHRMLVTFTKYQPKKSVADNQRPPSPSVSQSSQWGPPSSRSPNHFRHSAGPKHFAAIPTTGVLPAAAIRPQIPPANVVQPLFVPAPAIPFPAPVPIPPGSTGWSAAAGQRHFPPHLPIPGTGVFLPPPGSNSSSQQLSTIATELNVPMETISPLENSNGSGKLTHHKTSPRGKCDRPSPKQGCNGSVDETGNGSAMMKEEQQCA</t>
  </si>
  <si>
    <t>GhECT1</t>
  </si>
  <si>
    <t>XP_016667945.2</t>
  </si>
  <si>
    <t>MATADSILANFTPLEVADSLENLSMDSQAKTTKVPEPVKKDFYSDNGSYMYQQAYGYMPYGAYSVPSSSLPLMGHDGQLHALQEYYYPSTYYQPPQQTSQTDASQVVVSTVNADDQASLSTETNTGNLSTVESGAGLSGNTGSGSQKSTFKVSSLNPNASYKRESFPTGKSEGHQNSRFSYEGVQPTIPWIDMSVSSNGQSKHTANNGFSSYAKNLSSGRNGNLHPFPHFMHLHNARPSSGVAQAFGYMNHIYPNNMTYGHYGNTNGGGSGSGFGSYGCSAWKKGQGCYNVGNNNKSRGLGYGKENMDGLNELNKGPRVKGSNNKDGFGTATLAVKDQNLPLTESNKENSVSLVPDLGQYNKEDFPDSYSNAKFFVIKSYSEDDVHKSVKYNVWASTSNGNKKLDAAFGEAKEKPDGCPVFLLFSVNTSGQFVGVAEMVDQVDFNKTLEYWQQDKWTGCFPVKWHIIKDVPNTLLRHITLENNENKPVTNSRDTQEVNFEQGIQILKIFKDHSSKTCILDDFEFYEARQKTIQEKKAKHQLLQEKVLSGEPNDAVMEKKENVAIANNALEKSVESASIKEPTVASTTEVVKANVDVKPVQENGSVTATEDGPNSVCVASAC</t>
  </si>
  <si>
    <t>GhECT2</t>
  </si>
  <si>
    <t>XP_016667992.1</t>
  </si>
  <si>
    <t>MATPDRILANFTPLEVADSLENLSLDSQSKTTKAPEPVKKDFYGDNGSYMYPQTYGYMSYAPYSIPSPPLPAMGHDGQLHALQEYYYPSPYYQPPLQTSQANAPQVDVSSFGATDQSSLSVDTNKGNSNGITSGGSGSLKPTLKSSSLNPNAFYKGGGLPTGNLSQGYQDPRFSYDGNQSPIPWLDISMSPNGQSEQTANGGFSSYTNNLSSGRNQNLHPFPHVMNMHNARPSSGVGQSYGYMNHMYPNNVTYGHYGNAIRGGSGFGSYGYDARKKGLGWYNVGNNKSRFRGYGKENIDGFNELNKGPRVKGYKNKDGSGNATLAVKDQNLPLIKSNDEDIVSLVPDTEQYNREDFPESYSDGMFFVIKSYSEDDVHKSIKYNVWASTSNGNKKLDAAFREAKEKPDGCPVFLLFSVNTSGQFVGLAEMVGPVDFNKTVEYWQQDKWTGCFPVKWHIVKDVPNASLRHITLKNNENKSVTNSRDTQEVNFEQGIQILKIFKDHSSKTCILDDFEFYETRQKIIQEKKAKHRLLQKQVSNGEPNDDAVTDSKQNAAIAKEASEKSTSASTAEVAKANGDVKHIEENGSVVVTEDGPVKPVCAASAC</t>
  </si>
  <si>
    <t>GhECT3</t>
  </si>
  <si>
    <t>XP_016674188.2</t>
  </si>
  <si>
    <t>MANSDQIADSLGKLSLDSQAVTAKVPDTVKKDLYGDNGSYVYQQTYGYMPYGVYSMPSSPLPAMGHDGQLHALQEYHYPNPYYQPLPQTSQANVSQVEVSTSGVGDQASLSIETNKGNTSTITNGGGLSGNSGSGSLKSTFKSSSLNPNASYKRGGLATGNLSLGFSYDGIQSTIPWLDMSMSSNGQSKHAAHGGFSSYTNNASSGRNQNLHHFPHVMNLHNARPSSGVAQAYGYMNHMYPSNMTYDHYGNAIRGGSGFGSYGYDAWKKGLGWYPVGNNIKSKGRGYGKESMNGLNELNKGPRVKGYRSQDGVEAATLAVKEPNLPLIESDKENNVSLVPDIEQYNKEDFPESYSDAKFFIIKSYSEDDVHKSIKYNVWASTSTGNKKLDAAFHEAKGKPDSCPVFLLFSVNTSGQFVGVAEMVGPVDFNKTVEYWQQDKWTGCFPVKWQIIKDVPNTSLRHITLENNENKPVTNSRDTQEVNFEQGVQILKIFKDHSSKTCILDDFEFYEARQKIIQEKKTKHQLSQKQIQVSSGEPKEDVVTDNKKNAAITNETLEKSVEAALIEEPTVTSKGENGNMKPVEENGSVAATEGDNPTKAVSVGNAC</t>
  </si>
  <si>
    <t>GhECT4</t>
  </si>
  <si>
    <t>XP_016675344.1</t>
  </si>
  <si>
    <t>MATSDRILANFTPLEIANSMENLSLDSQVKTTKVPEPVKKDIYSDNGSYMYPQTYGYMPYGAYTMPLQEYYYPKNPYYQPPMQTSQADAFQVEVPSAVDQASLPVETNEGNLSTVASGNSGSGSLKSTLKSSSLNPNAFYKGGGLSSGNLSQGYPDPRFSYDGVQSPIPWLDMSMSCNGQSEHAANGGFSYTSNLSSGRNQNLHTFPHVMNLHNVRPSSGVGQGYGYMYPNNMAYGHYRGGSGFGSYGYGARKKGLGWYNVGSNNKYRFQGYGKENMDGLNELNRGPRVKGCKNKDGLETATLAVKDQNLPPMENSKDNGVSLVLDMELYNKEDFPGSYSDAKFFVIKSYSEDDVHKSIKYNVWASTPNGNRKLDASFCEAKEKPDGCPIFLLFSVNTSGQFVGLAEMVGAVDFNKTVEYWQQDKWTGCFPVKWHIVKDVPNTSLRHVTLKNNENKPVTNSRDTQEVNFEQGMQILKIFKDHSSKTCILDDFEFYEVRQKMIQERKAKHQLLQKQGLSGEPKGENPVMAKETLEKPVEAALTERTVASTAEAVNATNGDAKPIEEKGSVAATEDGSQ</t>
  </si>
  <si>
    <t>GhECT5</t>
  </si>
  <si>
    <t>XP_016675350.1</t>
  </si>
  <si>
    <t>MATSDQIANSMENLSLDSQVKTTKVPEPVKKDIYSDNGSYMYPQTYGYMPYGAYTMPLQEYYYPKNPYYQPPMQTSQADAFQVEVPSAVDQASLPVETNEGNLSTVASGNSGSGSLKSTLKSSSLNPNAFYKGGGLSSGNLSQGYPDPRFSYDGVQSPIPWLDMSMSCNGQSEHAANGGFSYTSNLSSGRNQNLHTFPHVMNLHNVRPSSGVGQGYGYMYPNNMAYGHYRGGSGFGSYGYGARKKGLGWYNVGSNNKYRFQGYGKENMDGLNELNRGPRVKGCKNKDGLETATLAVKDQNLPPMENSKDNGVSLVLDMELYNKEDFPGSYSDAKFFVIKSYSEDDVHKSIKYNVWASTPNGNRKLDASFCEAKEKPDGCPIFLLFSVNTSGQFVGLAEMVGAVDFNKTVEYWQQDKWTGCFPVKWHIVKDVPNTSLRHVTLKNNENKPVTNSRDTQEVNFEQGMQILKIFKDHSSKTCILDDFEFYEVRQKMIQERKAKHQLLQKQGLSGEPKGENPVMAKETLEKPVEAALTERTVASTAEAVNATNGDAKPIEEKGSVAATEDGSQ</t>
  </si>
  <si>
    <t>GhECT6</t>
  </si>
  <si>
    <t>XP_016680249.1</t>
  </si>
  <si>
    <t>MATSDRILANFTPLEIANSMENLSLDSQVKTTKVPEPVKKDLYSDNGSYMYPQTYGYMPYGAYTMPLQEYYYPENPYYQPPMQTSQADAFQVEVPSAVYQASSPVETNKGNLSTVASGNSGSGSLKSTLKSSSLNPNAFYKGGGLSSGNLSQGYPDPRFSYDGVQSPIPWLDMSMSCNGQSEHAANGGFSYSSNLSSGRNQNLHPFPHVMNLHNVRPSSGVGQGYGYMYPNNMAYSHYRGGSGFGSYGYGARKKGLGWYNVGSNNKYRFQGYGKENMDGLNELNRGPRVKGYKNKDGLETATLAVKNQNLPPMENSKDNGVSLVLDMEQYNKEDFPGSYSDAKFFVIKSYSEDDVHKSIKYNVWASTPNGNRKLDAAFCEAKEKPDGCPIFLLFSVNTSGQFVGLAEMVGAVDFNRTVEYWQQDKWTGCFPVKWHIVKDVPNTSLRHITLKNNENKPVTNSRDTQEVNFEQGMQILKIFKDHSSKTCILDDFEFYEARQKMIQERKAKHQLLQKQVLSREPKGENPAMAKETLEKPVEAALTERTVASTAEAVNATNGDAKPIEEKGSVATTEDSSQ</t>
  </si>
  <si>
    <t>GhECT7</t>
  </si>
  <si>
    <t>XP_016688844.2</t>
  </si>
  <si>
    <t>MAATPDRNPEEQQADPENVKEQVVPLPTKSMTLVSPNSSQDAAPVAHPRDGAGQSGSFASAGDRNVYSPTIYAPQPQAFYYRGYDNSAGEWDEYPPYVNAEGLELGSLGVFNDNPSLVFHPGYGYNPQMPYGPYSPVSTPLPSVGGDAQLYSPHQFPFSGPPYYQQLVPPSMPYISSPSSVSQPELTTLVNVDQQGDNMLFGPRPSYPTPLGSFGRGSLPGNPGTLGFNDLPQGFDGFRSGGLWSDWSRPSDRQRSLTPISPAVSPQPIGPIGQNVPTVPQQQRSFYPLGSGMNSYSRGYLQSGLNQGAGFGNASVPSLGANSRGWLSFDGKRRCGRDSDISLCGCNGALDILSEQNRGPRASKPKNQITADNNSSIDDNKNNKSSAKIHDDSYNTPDFPTDYKDAKFFIIKSYSEDNVHKSIKYGVWASTPNGNKRLDAAYREAVENQDNCPVFLFFSVNASAQFCGVAEMVGPVDFDKSVDYWQQDKWSGQFPVKWHIIKDVPNSQLRHIILENNDNKPATNSRDTQEVKLEQGLEMLSIFKSYETDMSILDDFEFYEDRQKAMQERKARQQASLMSVGVVGESEHRNTVTLSNDFIKQMSKSFAQVVCLDDGNKEGTAIEKTSSASDGSKGARVKLEDVITAAASSAQAS</t>
  </si>
  <si>
    <t>GhECT8</t>
  </si>
  <si>
    <t>XP_016691259.1</t>
  </si>
  <si>
    <t>MAGEMTLENRILCFSSDYMLCLPSEPINAVPKSEAVPKLAEQDANSGKIGVASDLTSTISSSPYESSGAKAESHQDLVGEPGFNQSTSFENYYYPGYDGSFTQSDDKGYFLTDGSLTGVQSENGSLVYYLPGYNPYATGALMGVDAQCLGQQPYYSSGYFQPPVSYASEAMPCYSWDSTYAGDVSNGILDGFGNVKYGSGSAFAKSNGFNSTKSNGLGTKLSKSAYAQPNKPLSKGPHSGSDPSAGSYRGYYPAGRSSFNNQKQGLSQYNGHMNYRQNGRTWNQNDRYKKSNVDFETSAELTCGPRALNRAAPLDSSVKKEGLGLNLYKDKYNLQDFPTEYENAKFFVIKSYSEDDVHKSMKYNVWSSTPNGNRKLDAAFHEAETRESETGTKCPIFLFFSVNGSGQFVGLAEMIGKVDFNKDMDFWQLNKWNGFFPVTWHVIKDIPNKELFHIILENNENKPVTHSRDTQEIGLKQGLELLRIFKGYSEKSSLLHDFGFYENREKTLDAKKNYKPATLEYMEDDLTKQTKAGDREVEEELRRTKKTGDATSIINLTKKLSLSGCNRKSVAVKNPIASSFPTVPAP</t>
  </si>
  <si>
    <t>GhECT9</t>
  </si>
  <si>
    <t>XP_016693884.1</t>
  </si>
  <si>
    <t>MYQEGAPEIVIDQGMYYPTATNYGYYCTGFESPVEWEDHQNIFSADGPDVQFAGAQTEPLPYVYYTPSYGYAQSPYNPYNPYIPGAVVGDGSFVGAQQYYPFPPYQNPVSPTAYVPVLIQPDGIPSSSTDSFLDTHASIGTRPDGRGVRYNLASASAAASRKSAPNQADSLSRVTDGQSKHYAIQESISASSGSASARAHQVRVASGSVQPIGNIPGGKLPSYRNQLKTDLPVGNAISDYGASSPGRGVLDRLRPKIHVSRVFNDAHGSLDSWAEQNRGPRTNRSKNQLMVKAYTSKAGNSDAEGNIIIYTDQYNKDDFPIDYVEAKFFVIKSYSEDDVHKSIKYNVWSSTPHGNKKLGSAFEDAEKIAAGKPSGCPIFLFFSVNASGQFCGVAEMIGPVDFQKDMDFWQQDKWSGSFPVKWHIIKDVPNSHFRHIILGNNENKPVTNSRDTQEIMYKQGMEMLKVFKNHAMKTSLLDDFMFYENRQRIMQEEKAMQLIKSIENPVLAPAFDPVNKLNRVELLLNEHERSSKQSDPELLRTIVPSSNQPVSTDCDRTNARRMNESSGKIAVEAKDDASTLKISSLSINPKQDESKISTDAATKSDAVEVVNIGSVTVKVNKFTDSPGFLTVGTIPLNPKTPQLDEGGVSAKKGT</t>
  </si>
  <si>
    <t>GhECT10</t>
  </si>
  <si>
    <t>XP_016711224.2</t>
  </si>
  <si>
    <t>MAATSDRTPEEQRADPESVKEQVTPLSTKNEMSVSPNSSHDTAPIGHPRDSTGQSGSTGDHNVYSPTIYAPQAQSFYYRGYDNAAGEWDEYPPYVNADGLELGSMGVYNDNPSLVFHPGYGYNPQMPYGPYSPVTTPLPSVGGDAQLYSPQQFPFSGPPYYQQLVPPSMPYISSPTTVSQPELTTLVSIDQQGDNMLFGPRPSYNTPLGSFGRGSFPGNPGNLGFNDSQQGFDGLRSGGLWSDWSKPSDRQRSLTPISPAVSPQPFGPIGQNVPMASQQQRLFYQLGSGVTSYNRGFMQSDLNQDPRFGSASIPSSGANSRGWLSLDSNRRRGRGSGAPLCGCNGALDILSEQNRGPRASKPKNQITAEHSSSIDDSKNNKSLSKIHDESYNRPDFSTDYKNAKFFIIKSYSEDNVHKSIKYGVWASTPNGNKKLDAAYREAKENQDPCPVFLFFSVNASAQFCGVAEMVGPVDFDKSVDYWQQDKWSGQFPVKWHFIKDVPNSQFRHIILENNDNKPVTNSRDTQEVRLEQGIEMLNIFKSFETDTSILDDFDFYEDRQKAMQERKARQQASLMSVGVVGETEHRNAVSLSNDFMKQMSKSFAQVVCLDDGNKDGTAIERTSSASDGSKVARVKLEDAMTAAVSSGQAS</t>
  </si>
  <si>
    <t>GhECT11</t>
  </si>
  <si>
    <t>XP_016712522.1</t>
  </si>
  <si>
    <t>MAPTVAPPADQTAELLQKLTIDSQAKPFDIPEPTKKSSVYQYGSVDSGNTGNTQIPTFDRSTTPLLQDFMDPTMCYIPSGYPSAYYYGGFDGTGNEWDEYSQYLNPDGVDMTSGVYGDNGSLMYHHGYSYAPYGPYSPAASPVPTLGNDGQLYGPQHYQYPPFFQPMTLNSGPFTPNPAAPSHGELLTSAAADQKPLPVETPNSNSNGVANGGSVKGNNGPGAIKPSYPSTFNTNNSYGRGPPPGSGYQDPRYGFDGFRSPIPWLDGSMFSDGQHRPVSSPAMNSLVSKANGFPSSRNQNFRSNSNYMGLHHPGPMSGMGTTHGYVNRMYPNKPYGQYGTTFRSGMGFGSNGYDLRTNERGWLADNKYRPRGRGNGYFGSGNDIMDGFNELNRGPRAKGPKSQKGATPITASTKGQNIPSDGTKDEEKACVVPDREQYNLVEFPVDYDDAKFFVIKSYSEDDVHKSIKYNVWASTPNGNKKLDAAYQEAQQKSGHCPIFLFFSVNTSGQFVGIAEMVGAVDFQKNVEFWQQDKWTGCFPVRWLIIKDVPNNSLKHITLENNENKPVTNSRDTQEIKLDQGLKLLKIFKDHSSKTCILDDFEFYEIRQKAIQEKKAKHQLQKQVWEEKPGDEKKDIATTNGDLIKEANPIPHSNGLLSEDGSGYPKQ</t>
  </si>
  <si>
    <t>GhECT12</t>
  </si>
  <si>
    <t>XP_016713402.2</t>
  </si>
  <si>
    <t>MSSDTARENASVVDSSVTEWKNDMGNSDDLENEDGYLFKAQDLEHSHVAEKRGKLCNTRYFIIKSLNHQNIQLSIDKGIWATQVMNEPILEDAFHNSGCVILIFSVNMSGFFQGYAQMMSSVGWRRDNVWSQGSGKGNPWGRSFKVKWLCLNHLPFQKTLHLKNPLNDYKPVKISRDCQELPLDIGEALCELLDMSNDVDVLLKSYTRDDLASKRPCLEHPYSLGDQDYSVPPLHVPWPGTPMPYNPFLYQHQADPNRFHLTHPHTLATEYFPTSMGASKVASMKNSRINRNLTNLQINHDMSTQFDAWCLCAESPLASTLTEDDFLEMTYEEYLEAHGRTSKQLCRPVSVMIPSPTVQESTSGKHGDDSNTSLVTDRRHSRKRTHNLS</t>
  </si>
  <si>
    <t>GhECT13</t>
  </si>
  <si>
    <t>XP_016717086.2</t>
  </si>
  <si>
    <t>MSSDTARENASVVDSSVTEWKNDMGNSDDLENEDGYPFKAQDLEHSHVADKRGKLCNKRYFIIKSLNHQNIQLSIDKGIWATQVMNEPILEDAFHNSGCVILIFSVNMSGFFQGYAQMMSSVGWRRDNVWSQGSGKGNPWGRSFKVKWLCLNHLPFQKTLHLKNPLNDYKPVKISRDCQELPQDIGEALCELLDVSNDVDVLLKRDDLASKRPCLEPPYSLGDQDYSVPPLHVPWPGTPMPYNPFLYQHQADPNRFHLTHPHTLATEYFPTSMGASKVASMKNSRINRNLTNLQINHDMSTQFDAWGLCAESPLASTLTEDDFLEMTYEEYLEAHGRTSKQLCRPVSVMIPSPTVQESTSGKHGDDSNSSLVTDRRHSRKRTHNSS</t>
  </si>
  <si>
    <t>GhECT14</t>
  </si>
  <si>
    <t>XP_016717506.2</t>
  </si>
  <si>
    <t>MAATSDRTPEEQCADPESVKEQVTPLSTKNEMSVSPNSSHDTAPIGHPRDSTGQSGSSGDRNVYSPTIYAPQAQSFYYRGYDNAAGEWDEYPPYVNADGLELGSMGVYNDNPSLVFHPGYGYNPQMPYGPYSPVTTPLPSVGGDAQLYSPQQFPFSGPPYYQQLVPPSLPYISSPTTVSQPELTTLASIDQQGDNMLFGPRPSYNTPLGSFGRGSFPGNHGNLGFNDSQQGFDGLRSGGLWSDWSKPSDRQRSLTPISPAVSPQPFGPIGQNVPMASQQQRLFYQLGSGVTSYNRGFMQSDLNQDPRFGSASIPNSGANSRGWLSLDSNKRRGRGSGVPLCGCNGALDILSEQNRGPRASKPKNQITAEHSSSIDDSKNNKSLSKINDESYNRPDFSTDYKNAKFFIIKSYSEDNVHKSIKYGVWASTPNGNKKLDAAYREAKENQDPCPVFLFFSVNASAQFCGVAEMVGPVDFDKSVDYWQQDKWSGQFPVKWHFIKDVPNSQFRHIILENNDNKPVTNSRDTQEVRLEQGIEMLNIFKSFETDTSILDDFDFYEDRQKAMQERKARQQASLMSVGVVGETEHRNTVSLSNDFMKQMSKSFAQVVCLDDGNKDGTAIERTSSASDGSKVARVKLEDAMTAAVSSGQAS</t>
  </si>
  <si>
    <t>GhECT15</t>
  </si>
  <si>
    <t>XP_016721632.1</t>
  </si>
  <si>
    <t>MATADSILANFTPLEVADSLENLSMDSQAKTTKVPEPVKKDFYSDNGSYMYQQAYGYMPYGAYSMPGSPLPLMGHDGQLHALQEYYYPSTYYQPPQQTSKTDASQVEVSTVNADDQASLSTETNTGNLSTVESGAGLSGNNGSGSQKSTFKVSSLNPNASYKRESFPTGNLSEGHQNSRFSYEGVQPTIPCLDMSVSSNGQSKHTANNGFSSYAKNLSSGRNENLHPFPHFMHLHNARPSSGVAQAFGYMNHIYPNNITYGHYGNTNGGGSGSGFGSYGYSAWKKGQGCYNAGNNNKSRGLGYGKENMDGLNELNKGPRVKGSSNKDGFGTATLAVKDQNLPLTESNKENSVSLVPDLGQYNKEDFPESYSNAKFFVIKSYSEDDVHKSVKYNVWASTSNGNKKLDAAFREAKEEPDGCPVFLLFSVNTSGQFVGVAEMVDQVDFNKTVEYWQQDKWTGCFPVKWHIIKDVPNTLLRHITLENNENKPVTNSRDTQEVNFEQGIHILKIFKDHPSKTCILDDFEFYEARQKTIQEKKAKHQLLQEKVLSGEPNDAVMEKKENVAIAKNASEKSVESALIKEPTVASTTEVVKANVDVKPVQENGSVTATEDGPNSVCVASAC</t>
  </si>
  <si>
    <t>GhECT16</t>
  </si>
  <si>
    <t>XP_016724276.2</t>
  </si>
  <si>
    <t>MYQEGAPEFVIDQGSMYYPTGTSIGYYFTGFESPVEWEEHQNIFSADGADVQFTGAQTETLPYVYYTPSYGYAQSPYNPYNPYISSAVMGDSPFVGAQQYYSFPPYSNPVTPTAYVPVVIQPDGIPNNSTEFLLDTRASIASRPDGRGVKHNFASASAAFSRNSSKSAPNQTDSFTRVSDGQSKHSANRGNFPDSSSPAAARTQQGRVASGSIQSIGNIPGGKLPSHRNQLKMDLPAGNTFSDYRSSAPGRGALDTLRPNISVGRVLNDAHGYPNTLGEQNRGPRTNRLKNQFMVKAYTTKAGNSDVEGNIVIYTDQYNKDDFPIDYVDAKFFVIKSYSEDDVHKSIKYNVWSSTPHGNKKLDSAFEDAQRIAAGKPRGCSIFLFFSVNASGQFCGVAEMIGSVDFQKAMDFWQQDKWSGSFPVKWHIIKDVPNSHFRHIIVENNENKPVTNSRDTQEIMFKQGVEMLKVFKNHTMKTSLLDDFMYYENRQRIMQEEKARLLIRSFQSPVQASTLDAATKLKFELHLNGNEKATKQSDPDMLKRTVPSSSQQVSFGSDITNARNMNDNIDQISVEANNDASTLKIGLLTKNPKQDESKPSVDADAVETVTVGSMPVKVNGFTESSGYLTFGTLPHNPKTLQPKGGTAKKGSNRG</t>
  </si>
  <si>
    <t>GhECT17</t>
  </si>
  <si>
    <t>XP_016732061.1</t>
  </si>
  <si>
    <t>MATSDRILANFTPLEVADSLENLSLDSQSKTTKAPEPVKKDFYSDNGSYMYPQTYGYMSYAPYSIPSPPLPAMGHDGQLHALQEYYYPSPYYQQPLQTSQANASQVDVSSFGATDQSSLSVDTNKGNSNGITSGGSGSLKPTLKSSSLNPNAFYKGGGLPTGNLSQGYQDPRFSYDGIQSPIPWLDMSVSPNGQSEQTANGGFSSYTNNLSSGRNQNLHPFPHVMNMHNARPSSGVGQAYGYMNHMYPNNITYGHYGNTIRGGSGFGSYGYDARKKGLGWYNVGNNKSRFRGYGKENIDGFNELNKGPRVKGYKNKDGSGNATLAVKDQNLPLTKSNNEDIVSLVPDTEQYNREDFPDSYSDAMFFVIKSYSEDDVHKSIKYNVWASTSNGNKKLDAAFREAKEKPDGCPVFLLFSVNTSGQFVGLAEIVGPVDFNKTVEYWQQDKWTGCFPVKWHIVKDVPNASLRHITLKNNENKPVTNSRDTQEVNFEQGIQILKIFKDHSSKTCILDDFEFYESRQKIIQEKKAKHRLLQKQVSNGEPNDDAVTDDKRNAAIAKEVSEKSTAASTAEVAKANGDVKHIEENGSVVATEDGPVKPVCAASAC</t>
  </si>
  <si>
    <t>GhECT18</t>
  </si>
  <si>
    <t>XP_016742192.1</t>
  </si>
  <si>
    <t>MYQEGAPEIVIDQGMYYPTATNYGYYCTGFESPVEWEDHQNIFSADGPDVQFAGAQTEPLPYVYYTPSYGYAQSPYNPYNPYIPGAVMGDGPFVGAQQYYPFPPYQNPVSPTAYVPVLIQPDGIPSSSTDSFLDTHASIGTRPDGRGVRYNLASASAATSRKSAPNRADSMSRVTDGQSKHYAIQESISASSGSASARAHQVRVASGSVQSIGNIPGGKLPPYRNQLKTDLPVGNTISDYGASSPGRGVLDRLRPKIHVSRVFNDAHGSPDSWAEQNRGPRTNRSKNQLMVKAYTSKAGNSDAEGNIIIYTDQYNKDDFPIDYVDAKFFVIKSYSEDDVHKSIKYNVWSSTPHGNRKLDSAFEDAQKIAAGKPSGCPIFLFFSVNVSGQFCGVAEMIGPVDFQKDMDFWQQDKWSGSFPVKWHIIKDVPNSHFRHIILGNNENKPVTNSRDTQEIMYKQGMEMLKVFKNHAMKTSLLDDFMYYENRQRIMQEEKAMQLIKSIENPVLAPAFDPVNKLNHVELLLNEHERSTKQSDPERLRTIVPSSTQPVSTDCDRTNARRMNESSEQIAVEGKDDASTLKISSLSINLKQDESKISTDAATKSDAVEVVNIGSVTVKVNKFTDSSGFLTVGTIPLNPKTPQLDEGGVSSKRGT</t>
  </si>
  <si>
    <t>GhECT19</t>
  </si>
  <si>
    <t>XP_016749741.1</t>
  </si>
  <si>
    <t>MAATPDRNPEEQQADPENVKEQVVPLPTKSMTLVSPNSSQDAAPVAHRRDGAGQSGSFASAGDRNVYSPTIYAPQPQAFYYRGYDNSAGEWDEYPPYVNADGLELGSLGVFNDNPSLVFHPGYGYNPQMPYGPYSPVSTPLPSVGGDAQLYSPHQFPFSGPPYYQQLVPPSMPYISSPSSVSQPELTTLVNVDQQGDNMLFGPRPSYPTPLGSFGRGNLHGNPGTLGFNDLPQGFDGFRSGGLWSDWLRPSDRQRSLTPISPAVSPQPIGPVGQNVPTVPQQQRSFYPLGSGMNSCSRGFLQSGLNQGAGFGNASVPSLGANSRGWLSFDGKRRRGRDSDISLCGCNGALDILSEQNRGPRASKPKNQITADNNSSIDDNKNNKSSAKIHDDSYNRPDFPTDYKDAKFFIIKSYSEDNVHKSIKYGVWASTPNGNKRLDAAYREAMENQDNCPLFLFFSVNASAQFCGVAEMVGPVDFDKSVDYWQQDKWSGQFPVKWHIIKDVPNSQLRHIILENNDNKPVTNSRDTQEVKLEQGLEMLNIFKSYETDMSILDDFEFYEDRQKAMQERKARQQASLMSVGVVGESENRNTGTLSNEFIKQMSKSFAQVVCLDDGNKEGTAIERTSSASDGSKVTRVKLEDVITAAASSAQAS</t>
  </si>
  <si>
    <t>GhECT20</t>
  </si>
  <si>
    <t>XP_040930063.1</t>
  </si>
  <si>
    <t>MYQEGAPEFVIDQGSMYYPTAANIGYYFTGFESPVEWDEHQNIFSADGADVQFTGAKTEALPYVYYTPSYGYAQSPYNPYNPYISSAVMGDSPFVGAQQYYTFPPYSNPVTPTAYFPVVIQPDGIPNNSTEFLLDTRASIASRPDGRGVRHNLASASAAFSRNSSKSAPNQTDSLTRVSDGQSKHSANRGNFTDSSSPAAARTQQGRVASGSIQSIGNIPGGKLPSHHNQLKMDLPAGNTFSDYGSSAPGRGALDKLRPNISVGRVLNDTHGYPDTLGEQNRGPRTNRLKNQFMVKAYTTKAGNSDAEGNIVIYTDQYNKDDFPIDYVDAKFFVIKSYSEDDVHKSMKYNVWSSTPHGNKKLDSAFEDAQRIAAGKPRGCPIFLFFSVNASGQFCGVAEMIGSVDFQKDMDFWQQDKWSGSFPVKWHIIKDVPNSHFRHIIVENNENKPVTNSRDTQEIMFKQGVEMMKVFKNHTMKTSLLDDFMYYENRQPIMQEEKARLLIRSFQSPVQASTLDTASKLKFELHLNDNEKATKQSDLDMLKRTVPSSSQQVSFGSDIINARNMNDNVDQISVVANNDASTLKIGLLTINSKQDESKPSVDADAVETVTVGSMPVKVNGFTESSGYLTFGTLPHNPKTLQPEGGTAKKGSNRG</t>
  </si>
  <si>
    <t>GhECT21</t>
  </si>
  <si>
    <t>XP_040930816.1</t>
  </si>
  <si>
    <t>MSSDTARENASVVDSSVTEWKNDMGNSDDLENEDGYLFKAQDLEHSHVAEKRGKLCNTRYFIIKSLNHQNIQLSIDKGIWATQVMNEPILEDAFHNSGCVILIFSVNMSGFFQGYAQMMSSVGWRRDNVWSQGSGKGNPWGRSFKVKWLCLNHLPFQKTLHLKNPLNDYKPVKISRDCQELPLDIGEALCELLDMSNDVDVLLKRDDLASKRPCLEHPYSLGDQDYSVPPLHVPWPGTPMPYNPFLYQHQADPNRFHLTHPHTLATEYFPTSMGASKVASMKNSRINRNLTNLQINHDMSTQFDAWCLCAESPLASTLTEDDFLEMTYEEYLEAHGRTSKQLCRPVSVMIPSPTVQESTSGKHGDDSNTSLVTDRRHSRKRTHNLS</t>
  </si>
  <si>
    <t>GhECT22</t>
  </si>
  <si>
    <t>XP_040931061.1</t>
  </si>
  <si>
    <t>MENLSLDSQVKTTKVPEPVKKDIYSDNGSYMYPQTYGYMPYGAYTMPLQEYYYPKNPYYQPPMQTSQADAFQVEVPSAVDQASLPVETNEGNLSTVASGNSGSGSLKSTLKSSSLNPNAFYKGGGLSSGNLSQGYPDPRFSYDGVQSPIPWLDMSMSCNGQSEHAANGGFSYTSNLSSGRNQNLHTFPHVMNLHNVRPSSGVGQGYGYMYPNNMAYGHYRGGSGFGSYGYGARKKGLGWYNVGSNNKYRFQGYGKENMDGLNELNRGPRVKGCKNKDGLETATLAVKDQNLPPMENSKDNGVSLVLDMELYNKEDFPGSYSDAKFFVIKSYSEDDVHKSIKYNVWASTPNGNRKLDASFCEAKEKPDGCPIFLLFSVNTSGQFVGLAEMVGAVDFNKTVEYWQQDKWTGCFPVKWHIVKDVPNTSLRHVTLKNNENKPVTNSRDTQEVNFEQGMQILKIFKDHSSKTCILDDFEFYEVRQKMIQERKAKHQLLQKQGLSGEPKGENPVMAKETLEKPVEAALTERTVASTAEAVNATNGDAKPIEEKGSVAATEDGSQ</t>
  </si>
  <si>
    <t>GhECT23</t>
  </si>
  <si>
    <t>XP_040935347.1</t>
  </si>
  <si>
    <t>MAATSDRTPEEQRADPESVKEQVTPLSTKNEMSVSPNSSHDTAPIGHPRDSTGQSGSTGDHNVYSPTIYAPQAQSFYYRAGYDNAAGEWDEYPPYVNADGLELGSMGVYNDNPSLVFHPGYGYNPQMPYGPYSPVTTPLPSVGGDAQLYSPQQFPFSGPPYYQQLVPPSMPYISSPTTVSQPELTTLVSIDQQGDNMLFGPRPSYNTPLGSFGRGSFPGNPGNLGFNDSQQGFDGLRSGGLWSDWSKPSDRQRSLTPISPAVSPQPFGPIGQNVPMASQQQRLFYQLGSGVTSYNRGFMQSDLNQDPRFGSASIPSSGANSRGWLSLDSNRRRGRGSGAPLCGCNGALDILSEQNRGPRASKPKNQITAEHSSSIDDSKNNKSLSKIHDESYNRPDFSTDYKNAKFFIIKSYSEDNVHKSIKYGVWASTPNGNKKLDAAYREAKENQDPCPVFLFFSVNASAQFCGVAEMVGPVDFDKSVDYWQQDKWSGQFPVKWHFIKDVPNSQFRHIILENNDNKPVTNSRDTQEVRLEQGIEMLNIFKSFETDTSILDDFDFYEDRQKAMQERKARQQASLMSVGVVGETEHRNAVSLSNDFMKQMSKSFAQVVCLDDGNKDGTAIERTSSASDGSKVARVKLEDAMTAAVSSGQAS</t>
  </si>
  <si>
    <t>GhECT24</t>
  </si>
  <si>
    <t>XP_040942671.1</t>
  </si>
  <si>
    <t>GhECT25</t>
  </si>
  <si>
    <t>XP_040954554.1</t>
  </si>
  <si>
    <t>MSSDTARENASVVDSSVTEWKNDMGNSDDLENEDGYPFKAQDLEHSHVADKRGKLCNKRYFIIKSLNHQNIQLSIDKGIWATQVMNEPILEDAFHNSGCVILIFSVNMSGFFQGYAQMMSSVGWRRDNVWSQGSGKGNPWGRSFKVKWLCLNHLPFQKTLHLKNPLNDYKPVKISRDCQELPQDIGEALCELLDVSNDVDVLLKRDDLASKRPCLEPPYSLGDQDYSVPPLHVPWPGTPMPYNPFLYQHQADPNRFHLTHPHTLATEYFPTSMGASKVASMKNSRINRNLTNLQINHDMSTQFDAWGLCAESPLASTLTEDDFLEMTYEEYLEAHGRTSKQLCRPVMIPSPTVQESTSGKHGDDSNSSLVTDRRHSRKRTHNSS</t>
  </si>
  <si>
    <t>GhECT26</t>
  </si>
  <si>
    <t>XP_040955379.1</t>
  </si>
  <si>
    <t>MAPTVAPPADQTAELLQKLTIDSQAKPFDIPEPTKKPSVYQYGSVDSGNTGNTQIPTFDRSTTPLLQDFMDPNMCYIPSGYPSAYYYGGFDGTGNEWDEYSQYLNPDGADMTSGVYGDNGSLMYHHGYSYAPYGPYSPAASPVPTLGNDGQLYGPQHYQYPPFFQPMTLTSGPFTPNPAAPSHGELLTSAAADQKPLPVETPNSNSNGVANGGSVKGNNGPGAIKPSYPSSFNTNNSYGRGPPPGSVPTSGYQDPRYSFDGFRSPIPWLDGSMFSDGQHRPVSSPAMNSLVSKANGFPSSRNQNFRSNSNYMGLHHPGTMSGMGTAHGYVNRMYPNKPYGQYGTTFRSGMGFGSNGYDLRTNERGWLADNKYRPRGRGNGYFGSGNDIMDGFNELNRGPRAKGPKNQKGATPITASTKGQNIPSDGTKHEEKAYVVPDREQYNLEEFLVDYDDAKFFVIKSYSEDDVHKSIKYNVWASTPNGNKKLDAAYQEAQQKSGHCPIFLFFSVNTSGQFVGIAEMVGAVDFQKNVEFWQQDKWTGCFPVRWLIIKDVPNNSLKHITLENNENKPVTNSRDTQEIKLDQGLKLLKIFKEHSSKTCILDDFEFYEIRQKAIQEKKAKHQLQKQVWEEKPGDEKKDITTTNGDLIKEANPIPHSNGLLSEDGSGYPKQ</t>
  </si>
  <si>
    <t>GhECT27</t>
  </si>
  <si>
    <t>XP_040958539.1</t>
  </si>
  <si>
    <t>MAATSDRTPEEQCADPESVKEQVTPLSTKNEMSVSPNSSHDTAPIGHPRDSTGQSGSSGDRNVYSPTIYAPQAQSFYYRAGYDNAAGEWDEYPPYVNADGLELGSMGVYNDNPSLVFHPGYGYNPQMPYGPYSPVTTPLPSVGGDAQLYSPQQFPFSGPPYYQQLVPPSLPYISSPTTVSQPELTTLASIDQQGDNMLFGPRPSYNTPLGSFGRGSFPGNHGNLGFNDSQQGFDGLRSGGLWSDWSKPSDRQRSLTPISPAVSPQPFGPIGQNVPMASQQQRLFYQLGSGVTSYNRGFMQSDLNQDPRFGSASIPNSGANSRGWLSLDSNKRRGRGSGVPLCGCNGALDILSEQNRGPRASKPKNQITAEHSSSIDDSKNNKSLSKINDESYNRPDFSTDYKNAKFFIIKSYSEDNVHKSIKYGVWASTPNGNKKLDAAYREAKENQDPCPVFLFFSVNASAQFCGVAEMVGPVDFDKSVDYWQQDKWSGQFPVKWHFIKDVPNSQFRHIILENNDNKPVTNSRDTQEVRLEQGIEMLNIFKSFETDTSILDDFDFYEDRQKAMQERKARQQASLMSVGVVGETEHRNTVSLSNDFMKQMSKSFAQVVCLDDGNKDGTAIERTSSASDGSKVARVKLEDAMTAAVSSGQAS</t>
  </si>
  <si>
    <t>GhECT28</t>
  </si>
  <si>
    <t>XP_040965673.1</t>
  </si>
  <si>
    <t>MANSDQLADSLGKLSLDSQAVTAKVPDTVKKDLYGDNGSYVYQQTYGYMPYGAYSMPSSPLPAMGHDGQLHALQEYHYPSPYYQPLPQTSQANVSQVEVSTSGVGDQASLSIETNKGNTSTITNGGGLSGNSGSGSLRSTFKSSSLNPNASYKRGGLATGNLSLGFSYDGIQSTIPWLDMSMSSNGQSKHAAHGGFSSYMNNASSGRNQNLHHFPHVMNLHNARPSSGVAQAYGYMNHMYPSNMTYDHYGNAIRGGSGFGSYGYDAWKKGLGWYPVGNNIKSKGRGYGKESMNGLNELNKGPRVKGYRSQDGVEAPTLAVKEPNLPLTESDKENNVSLVPDIEQYNKEDFPESYSDAKFFIIKSYSEDDVHKSIKYNVWASTSTGNKKLDAAFHETKGKPDSCPVFLLFSVNTSGQFVGLAEMVGPVDFNKTVEYWQQDKWTGCFPVKWHIIKDVPNTSLRHITLENNENKPVTNSRDTQEVNFEQGVQILKIFKDHSTKTCILDDFEFYEARQKIIQEKKTKHQLSQKQIQVSSGEPKDVVTDNKKSAAIANETLEKSVEAALIEEPTVASKGENGNMKPVEENGSVAATEDDNPAKAVSVGNAC</t>
  </si>
  <si>
    <t>GhCPSF30-1</t>
  </si>
  <si>
    <t>XP_016715196.1</t>
  </si>
  <si>
    <t>MDDAEGGLSFDFEGGLDAGPTAPTASMPVVNSDPSAANNTNNFTAPGGVQASINDPVANQGGGAGRRSFRQTVCRHWLRSLCMKGDACGFLHQYDKSRMPVCRFFRLFGECREQDCVYKHTNEDIKECNMYKLGFCPNGPDCRYRHAKFPGPPPPVEEVLQKIQQLSAYNYNNKFYQQRNAGFPQQTEKSQIPQAQNNVNQGAAGKPSATESTNVQQQQQQQQVQQPQQQVSQTQIQNVPNGQSNQANRTAIPLPQGISRYFIVKSCNRENLELSVQQGVWATQRSNEAKLNEAFDSAENVILVFSVNRTRHFQGCAKMTSKIGGSVAGGNWKYAHGTAHYGRNFSVKWLKLCELSFHKTRHLRNPYNENLPVKISRDCQELEPSVGEQLASLLYLEPDSELMAISLAAESKREEEKAKGVNSDNAENPDIVPFEDNEEEEEEESEEEDESFGAAAQGRGRGRGIMWPPHMPLGRGARPMPGMRGFPPMMMGGDGFSYGPVTPDGFGMPDLFGAPRPFAPYGPRFSGDFTGPASGMMFPGRPPQPGGMFPSGGIGMMMGPGRAPFMGGMGPTGTNPARGGRPVGMPPMFPLPPAPASQNSGRAIKRDQRTPTNDRSSAGSEQGRGQEMGGPGGGLDDETQYQQEGQKAHHEDQFAAGNGFRNDDSESEDEAPRRSRHGEGKKKRRGLEGDVATASDH</t>
  </si>
  <si>
    <t>GhCPSF30-2</t>
  </si>
  <si>
    <t>XP_016734575.1</t>
  </si>
  <si>
    <t>MDDAEGGLSFDFEGGLDAGPPAPTASMPVVNSDPSAANNTNNFTAPGGVQASINDPVANQGGGAGRRSFRQTVCRHWLRSLCMKGDACGFLHQYDKSRMPVCRFFRLFGECREQDCVYKHTNEDIKECNMYKLGFCPNGPDCRYRHAKLPGPPPPVEEVLQKIQQLSAYNYNNKFYQQRNAGFPQQTEKSQIPQAQNNVNQGAAGKPSATESTNVQQLQQQQQQIQQPQQQVSQTQIQNVPNGQSNQANRTAIPLPQGISRYFIVKSCNRENLELSVQQGVWATQRSNEAKLNEAFDSAENVILVFSVNRTRHFQGCAKMTSKIGGSVAGGNWKYAHGTAHYGRNFSVKWLKLCELSFHKTRHLRNPYNENLPVKISRDCQELEPSVGEQLASLLYLEPDSELMAISLAAESKREEEKAKGVNSDNAENPDIVPFEDNEEEEEEESEEEDESFGAAAQGRGRGRGIMWPPHMPLARGARPMPGMRGFPPMMMGGDGFSYGPVTPDGFGMPDLFGAPRPFAPYGPRFSGDFTGPASGMMFPGRPPQPGGMFPSGGIGMMMGPGRAPFMGGMGPTGANPARGGRPVGMPPMFPLPPAPASQNSGRAIKRDQRTPTNDRSSAGSEQGRGQEMGGPGGGLEDETQYQQEGQKAHHEDQFAAGNSFRNDDSESEDEAPRRSRHGEGKKKRRGLEGDVATASDH</t>
  </si>
  <si>
    <t>GhCPSF30-3</t>
  </si>
  <si>
    <t>XP_040938568.1</t>
  </si>
  <si>
    <t>MDDAEGGLSFDFEGGLDAGPTAPTASMPVVNSDPSAANNTNNFTAPGGVQASINDPVANQGGGAGRRSFRQTVCRHWLRSLCMKGDACGFLHQYDKSRMPVCRFFRLFGECREQDCVYKHTNEDIKECNMYKLGFCPNGPDCRYRHAKFPGPPPPVEEVLQKIQQLSAYNYNNKFYQQRNAGFPQQTEKSQIPQAQNNVNQGAAGKPSATESTNVQQQQQQQQVQQPQQQVSQTQIQNVPNGQSNQANRTAIPLPQGISRYFIVKSCNRENLELSVQQGVWATQRSNEAKLNEAFDSAENVILVFSVNRTRHFQGCAKMTSKIGGSVAGGNWKYAHGTAHYGRNFSVKWLKLCELSFHKTRHLRNPYNENLPVKISRDCQELEPSVGEQLASLLYLEPDSELMAISLAFCLGFGIAFILPCFWLR</t>
  </si>
  <si>
    <t>GhCPSF30-4</t>
  </si>
  <si>
    <t>XP_040964274.1</t>
  </si>
  <si>
    <t>MDDAEGGLSFDFEGGLDAGPPAPTASMPVVNSDPSAANNTNNFTAPGGVQASINDPVANQGGGAGRRSFRQTVCRHWLRSLCMKGDACGFLHQYDKSRMPVCRFFRLFGECREQDCVYKHTNEDIKECNMYKLGFCPNGPDCRYRHAKLPGPPPPVEEVLQKIQQLSAYNYNNKFYQQRNAGFPQQTEKSQIPQAQNNVNQGAAGKPSATESTNVQQLQQQQQQIQQPQQQVSQTQIQNVPNGQSNQANRTAIPLPQGISRYFIVKSCNRENLELSVQQGVWATQRSNEAKLNEAFDSAENVILVFSVNRTRHFQGCAKMTSKIGGSVAGGNWKYAHGTAHYGRNFSVKWLKLCELSFHKTRHLRNPYNENLPVKISRDCQELEPSVGEQLASLLYLEPDSELMAISLAFCLGYGIAFILPCFWLR</t>
  </si>
  <si>
    <t>Vitis vinifera</t>
  </si>
  <si>
    <t>VvMTA</t>
  </si>
  <si>
    <t>XP_002272937.2</t>
  </si>
  <si>
    <t>METQSDGKEDTVVSIKDKRQRLETRIGAQHNTQLDLLASLQTLVPDIVSSLDLSLKVVCSFNGRPFFSTPLAPPSTNPNSKVSVQSTRISSPETARRGGSVEPKPAVSNDVSGDGAEKFTIDESGSPLSVVRSMVAVCLLERVPFTAIDSSAVLRKLENDTSATAAEKAALREMGGESGAILAVEMALRSMAEDNGGVELEEFVMSGKSRVMVLGIDRTRLVKELPESAQYQQQQESSSDGNQNQSLQRGGGGDVNSGGFGMGGPIPRPMPDMWMGPGDAHLSGLPPMFPGAGGPGPMLGPRGGPRVMGSSMMGMPRGMGVPPLHRPPLGPNMGMSGPNATPMKPRTEEDDLKDLEALLNKKSFREMQKSKTGEELLDLIHRPTARETAVAAKFKTKGGSQLKEYCSALTKEDCRRQSGSYIACEKVHFRRIIAPHTDINLGDCSFLDTCRHMKTCKYVHYELDPTPDVPPMIMGAASLAPPKQMKPQRAEYCSEVELGEPQWINCDIRTFRMDILGQFGVIMADPPWDIHMELPYGTMADDEMRSLNVPALQTDGLIFLWVTGRAMELGRECLELWGYKRVEEIIWVKTNQLQRIIRTGRTGHWLNHSKEHCLVGIKGNPEVNRNIDTDVIVAEVRETSRKPDEMYPMLERISPRTRKLELFARMHNTHAGWMSLGNQLNGVRLVDEGLRARFKAAYPEVEVQPTSPPRTSAMELDSNTAQIRSPFPGMESKSTAAQFAEPTAPEAAYPSEEKSITLDVEMMS</t>
  </si>
  <si>
    <t>VvMTB1</t>
  </si>
  <si>
    <t>XP_002272399.1</t>
  </si>
  <si>
    <t>MDSPERRSYGKRDTEDNSDVKSERARDDEEWEDSDKRKHRSSKSKKPSNGEETEGSGGGRRRTSGERNESRKRSGGSRAGSDEDDHEIKKDSRSKQMKKKQEESALEKLSSWYQDGELENKQDGGDKAGSRGHGRADEGERRKMASKFADHEGSQRSKSKEEKSRDGELEKVMERDSRHSDRKETNREKGHGSSDQVRNPRRRWDDADSVVKGEESNYEKADLRSGKASDPKNEGAKERNASARTEPTESKNRGIDSNSDKGVKSSNKEERRNDAERSKCKNRAEAPEEDNKASPLAREDRSGREKNEKHRQQRTPTGRDVAENRERSFNTDEDGSVWMRDKSGREVGHSNRSRTPERSGRRHQGSENYETDYERSVGLKRKELEKDGYRDDRSKGREDSWGDRNRDREGSKESWKRRQPSSNDKETKEGDVVYDHGRDWELPRHARDRTDGRSGNRKDGSRGEAVKTSSNFGIASENYDVIEIQTKPLDYGRADMGSNFGRRTEGGPTSDMKSAPNAEEWAYMREDRARRTDVYGSGQAGDDLKERYIDDSTPMRDQHSWREDIDIQGGKGRGQKGAMSGRAAGGQSSSSGSQPPYGNQDPGSFSRATAQGVKGNRVGRGGRGRPTGRDNQQVGIPLPLMGSPFGPLGMPPPGPMQQLNPSMSPAPGPPISPGVFIPPFSPPVVWPGARAVDMNMLAVPPGLSSVPPGPSGPRFSPNIGTPPSPAMYFNQPGPGRGLPPSISGPGFNASGSVGRGQSHDKAPGGWVPPRSGGPPGKAPSRGDQNDYSQNFVDTGMRPQNFIRELELTNVVEDYPKLRELIQKKDEIVAKSASPPMYYKCDLREHALSPEFFGTKFDVILVDPPWEEYVHRAPGVADHMEYWTFEEILNLKIEAIADTPSFIFLWVGDGVGLEQGRQCLKKWGFRRCEDICWVKTNKTNATPGLRHDSHTLFQHSKEHCLMGIKGTVRRSTDGHIIHANIDTDVIIAEEPPYGSTAKPEDMYRIIEHFSLGRRRLELFGEDHNIRSGWLTVGNGLSSSNFNAEAYVRNFGDKDGKVWQGGGGRNPPPEAPHLVMTTPEIESLRPKSPMKNQQQLQQQQSTSISLTTANSSNKRPAGNSPQNPNALSMNQEASSSNPSTPAPWASPMDAFKGRETGNMSSEDKGVDIYGYNTSFGQINGDYLDFEGHRGMNLL</t>
  </si>
  <si>
    <t>VvMTB2</t>
  </si>
  <si>
    <t>XP_019081704.1</t>
  </si>
  <si>
    <t>VvMTC</t>
  </si>
  <si>
    <t>XP_002281794.2</t>
  </si>
  <si>
    <t>MGPAQQILENLSAQRKRRWAVKMAVAETSDRLSAFLSSGIYRLESCNAVFIDPVRVLNRSYSRFRVSPSMYYSRFFDSKHEDQESRFSSNSRKRKRKEKQPHALNERERSADERHQEARPLLLKAHESLLEATDLLSVICNLRNDVCSLTESEESLPIVEQSFVELGRVWQAPLYEIILHFHQHCNPSGDGSSPLIRYKEERVIPIFNNLVVNETSDNVEAEFLNSRYVIPRESCFYMSDLRQIHNLIPAESDCGFSLIVVDPPWENKSASQKLVYSTLPNRYFLSLPIKKLTHTEGALIALWVTNREKLRGFVEKELFPAWGVSYAATFYWLKVKSDGSLISDLDLFHHRPYECLLLGYCHGEGMDSEYQSRLKPLQDNQVIISIPGDYSRKPPIGELLMEYVPELKPARCIELFAREMQAGWISWGNEPLHFQELRYFRGTREKG</t>
  </si>
  <si>
    <t>VvFIP37-1</t>
  </si>
  <si>
    <t>XP_002281490.1</t>
  </si>
  <si>
    <t>MSMASLPHIDDDDDFGGDFSGGHNGRRSGNKRGFGDLEDDEDDIFSNKKGSFKLEETAPGVATGMILSLRESLQNCKDTLATCQTELEAARSEIQKWHSSFQNDSFIPAGTSLEPKLVVNYLQTLKSSEESLREQLEKAKKKEAAFIVTFAKREQEIAELKSAVRDLKAQLKPPSMQARRLLLDPAIHEEFTRLKNLVEEKEKKVKELQDNVAAVNFTPQSKMGKMLMAKCRTLQEENEEIGNIASEGKMHELTMKLALQKSQNAELRSQFEGLYKHMEGLTNDVEKSNEMVLILQEQLEEKDSELKRLKEELEQKTQMEAENNDSASDKKVSDDATIPVEDGN</t>
  </si>
  <si>
    <t>VvFIP37-2</t>
  </si>
  <si>
    <t>XP_010663125.1</t>
  </si>
  <si>
    <t>MSMASLPHIDDDDDFGGDFSGGHNGRRSGNKRGFGDLEDDEDDIFSNKKGSFKLEETAPGVATGMILSLRESLQNCKDTLATCQTELEAARSEIQKWHSSFQNDSFIPAGTSLEPKLVVNYLQTLKSSEESLREQLEKAKKKEAAFIVTFAKREQEIAELKSAVRDLKAQLKPPSMQARRLLLDPAIHEEFTRLKNLVEEKEKKVKELQDNVAAVNFTPQSKMGKMLMAKCRTLQEENEEIGNIASEGKMHELTMKLALQKSQNAELRSQFEECFWLAMTGRSNGLICPQKSDCTNIWRD</t>
  </si>
  <si>
    <t>VvVIR</t>
  </si>
  <si>
    <t>XP_010653013.1</t>
  </si>
  <si>
    <t>MEEDLVFWKEGRNGQFSVKKAYSLLVSPIAAVFPKSNVWVDRVPTKIVFFAWEAAWGKVLTLDRLQKRGATSPPSFALEVFVQSEGETRFRRLCQPFLYSHSSSNVLEVEAVVTNHLVVRGSYRSLSLVIYGNTAEDLGQYNIEFDLDSSLTNVVCSSEGKLDDLPPALHSKNLTIEESISSLKALSLPVAASDISIEIKQFLQLMFKILELTNLGDAVHKVLDTVVSAASSYSAHDLHYAAVNQKKFTQSTNNSNEESHFVLDAAKKELLDLYKTLQDESGNSSVELLEECSFLESEIDLASSKELMDMLIQHFLFKRNFLSVGHYHLSQKKKVILVLSVALFLCSAKESCFQFVNGGGMEQLACVFSDDLQNSTAITLMLLGVVEQATRYSIGCEGFLGWWPREDDNVPSGISEGYSRLLKLLLEKQRHDIASLATYALHRLRFYEVVSRYECAVLSVLGGLSTVGRVTGATLDMLISAKVQLKKLLKLINSRGPIEDPSPVACASRSLILGQTEGLLSYKATSNLIGLSNCCFSSRDIDIHLLSLVKSWEPLEVFGMVLNREF</t>
  </si>
  <si>
    <t>VvHAKAI1</t>
  </si>
  <si>
    <t>XP_002273666.1</t>
  </si>
  <si>
    <t>MLQIRLSRDPSLGSGSGSKPLPVETVTVACPDHLVLADLPVAKSLGSMTAASLVKTVGRRSRRQLGERVHFCVRCDFPIAIYGRLIPCEHAFCLDCARSDSICYLCDERIQKIQTIKMMEGIFICAAPHCLKSFLKRAEFESHIHESHADLLQPNAEKEDGNESEALSVKQSTVSDSTARAPSRPVFSPSSSSQLHDREDKARRQQPREQQPPSRPIIQPKPPPFFHPSELQPDNNRPPQGFDRPGLHRFHPQTFDNQGGLQQESAQFSDKQQGILSESPYAEYPPLHSHQPPNFAVPLNPNPLLTPPPFNYHHFPSEGAQTFYSSPHEMARPDSAPDVGTEQGSLLGFPPGPVGGVNFPESYPRPWNSGPVGVPFEGPTGGQPIPDGLGNASDPQGRGAFFQGDYGRNPGSLPSNPPLPPLANKGMEPTQGSAAMDPRDGKGILAQPPLPLPPPPPPPPHLSQLKRAKFFSGDTSRDGQGFGWQQEKHDSFGSGQD</t>
  </si>
  <si>
    <t>VvHAKAI2</t>
  </si>
  <si>
    <t>XP_010654211.1</t>
  </si>
  <si>
    <t>VvFIONA</t>
  </si>
  <si>
    <t>XP_019074499.1</t>
  </si>
  <si>
    <t>MGGKKRRRVERPSIHPRNKYSENPPDFALLASLYPSFKPFVFLNRAGRPTIDWTDFNATRELTRVLLLHDHGLNWWIPDGQLCPTVPNRSNYIHWIEDLLSSDIIPKTSTDGNNVRGFDIGTGANCIYPLLGASLLGWSFVGTDVTDVALEWAEKNVKSNPHISELIEIRKVESDGSTPSGEGLHIGESFIVEGEKDLSGINAGDTEPLPSCSLDADLGSNKSYHGPPVLLGILKDGENLDFCMCNPPFFETMEEAGLNPKTSCGGTPEEMVCPGGEKAFITRIIDDSVILKQSFRWYTSMVGKKTNLKILVSKLRNVGVTIVKTTEFVQGQTCRWGIAWSFVPSARKLILPHVAKKNNQSFMLEGLQRQFSAINVLQSVESFFCTIGASCKSNASSFTVDVAISNDHCNAILKTEVQGYNELNNYQYMQEICDGSSFPPSFEELCFRILVFQQIPGTLLVRGSLKDRESPGSGVFWSIFQQLEEVLKNKFCREKAS</t>
  </si>
  <si>
    <t>VvALKBH1</t>
  </si>
  <si>
    <t>XP_002265373.1</t>
  </si>
  <si>
    <t>MEDEGNLNKFRVGPHPTLFYIPDFITDYQQTQLLNNIYQAPVSKWKSLKNRRLQNWGGVVHEKGLLSQDLPTWLTRITERIFEESGLFPSAINHVLINEYLPNQGIMPHQDGPAYFPVVAILSLGSPVVMDFTPHSRLRLDTNDAEDKNSDDKSFEIETKKWLDDHHPFSILLMPRSLLIFKDEMFSEYLHGIKDSEVQQYDKVVNDIEALEQHRLDPLFSGSEKAVEVMRNGELRSIQRTTTRISLTCRLVLKVHKNLFKF</t>
  </si>
  <si>
    <t>VvALKBH2</t>
  </si>
  <si>
    <t>XP_002267882.2</t>
  </si>
  <si>
    <t>MRASPPRLLQTRLLPQRIREYKDLKNKHMTTSVAAISHRLHQIFPQFSSYLPKMNSVDGSMERVSRDICSDSVRADGRLQQVRNFAMVARSGSKEPVSLFDSSYAEEFPMLSPDGILPIKNRKSNKMRTRVDLSTEVGTRENSSLHHESPPMSNSTFQQYGTSLPSDDTSFPSDCQEKGTPSYSRELHHVQSCVDDEVSSTNANQDDSKLPTSLGKKSMPPHLRQREYEDSTRKDESDNSYLPTQFGKKSTPPHSRKPQRGQPYHRHDVGTGNSECPRGLQKFEPFDICKSGVMHPVKKCLIPEQNEIKHSMEGTTQEVLRPGMVLLKGYISLTEQIKMVKKCRDLGVGPGGFYRPGYQDGAKLRLQMMCLGMNWDPQTRKYEKWHPLDGSETPDIPHEFSVLVERAIQDSQSLIKKNSGENNVEDTLPRMSPNICIVNFYTTSGRLGLHQDRDESEESLLKGLPVVSFSLGDSAEFLYGNQRNVDAAGKVVLESGDVLIFGGPSRHIFHGVSSIIPNSAPNSLLEETNLLPGRLNLTLRQL</t>
  </si>
  <si>
    <t>VvALKBH3</t>
  </si>
  <si>
    <t>XP_002268446.1</t>
  </si>
  <si>
    <t>MSDPRVETLDSFLRGYQRSELRIASEFLTTWLPFLSRDLCHHCAETLSDRIRSIGPEVHGDAENLPKDENVTVSTPDIMRLKKHIDSHCDNCDSNSLGSWKDNDADTNSVGSFKDEVNEWSEPVPEASTSELASESPSIETPSPRISWADMAQEDELEEEEEHEANKRSIDENSSTGEVGVSKVPRKAELPREQREYIRFRNVQRKKDFICLERVKGKFVNILDGLELHVGIFSAAEQKRIVDFIYELQEMGRNGQLKERTYSAPQKWMRGKGRVTIQFGCCYNYATDKNGNPPGILQNEVVDPIPPLFKVIIRRLVRWHVLPPSCVPDSCIVNIYEEGDCIPPHIDNHDFVRPFCTVSFLSECDIVFGTNLKILGAGEFVGPFAIPLPVGSVLVLNGNGADVAKHCVPAVPSKRISITFRKMDESKRPIGYLPEPDLQGLQPVSYEMDRSKISNPQKPERRMNRQAVRREGSVEARGFMERGDHSGSHYSSRAPRGPANRRRIRMNLAD</t>
  </si>
  <si>
    <t>VvALKBH4</t>
  </si>
  <si>
    <t>XP_002270229.1</t>
  </si>
  <si>
    <t>MTGSMAEKRSDAVCGDGLMGLLQKLDHSEILEVLSGGFCKNCEAVLEDRVRALMNKKFTEISLSNVKTESSSFSSPTKNGSETSSWGPIRTPESVSSVGRKEAVSSSSPVSVSSKPHLSDYSKVEILLNDGLGGNSSVIDTGLSEEEKEQIRLSQIGRKKDFVHIERIDGRTMNVIQGLELHTRVFNSEEQKKIVECVYNLQRMGQKGMLRERTYSEPKKWMRGKGRVTIQFGCCYNYAVDKNGNPPGIIREEEVDPLPPLFKQMIKRMVRWHILPPTCVPNSCIVNIYDEGDCIPPHIDHHDFLRPFCTVSFLTECNILFGSSLKILDAGEFSGPVSISLPKGSVLILNGNGADVAKHCVPAVPAKRISITFRKMDESRLPYKYSPDRELLNVRPLAHRPLINTPLQQQKNTVIRHESRISQQSSSSPHLDKDDFPPLGAWKSDSRKRGNKNGLRQ</t>
  </si>
  <si>
    <t>VvALKBH5</t>
  </si>
  <si>
    <t>XP_002271361.1</t>
  </si>
  <si>
    <t>MPAGPVSAYEKAPMGQGMVPVSVPVQMPAAPESFAKDAIIAWFRGEFAAANAMIDTLCNHLAQLTGGVGSEYEKVFAAIHLRRLNWIPILQMQKYHSIADVAIELQNVLDKKTENVGGAEGVKISEEAMEVCLEGKKEKGTDEEVMKSNGNVDGDEVVVEEEDSPDSDITDSGSQDVQPTTECTESQPTSENIGICGNHEECGGRSTQIKLTKGFVAKEPVKGHMVNVVKGLKLYENVFTVPELAKLSYFVDELRIAGQNGELSGETFILYNKQIKGNKRELIQFGVPIFGQISEGCNGEPIPALLQNVIDHLIQWELIPEYKKPNNCIINFFDEGEYSQPFLKPPHLEQPISTLLLSESTMAFGRVLGSDNDGNFKGPFMLTLKEGSLIVMRGNSADMARHVMCPSSNKRVSITFFRVRTETNRDQLTPVNKDRSQVTPPLTKAITLWQPGVPTGYTMPSGAFSGYGTMDVMPKWEVVRAPLVMLAPVTPMVMSPRKMQQSGTGVFLPWAVKSRKHAKHLPPRAQRSRLLALPSTVDTHAAEPTSEPCISVEGTAV</t>
  </si>
  <si>
    <t>VvALKBH6</t>
  </si>
  <si>
    <t>XP_002277768.1</t>
  </si>
  <si>
    <t>MYGSYGVSDDAERTAFRRAEKKYKVYYDDSKSSKKKKQLKQVDLSEVVDFKAILRSFNQSGEVPPGTFALQCDFDRPVFCIENRPGFYFIPDALTVEEQGRWIRESLISFPQPYNRTNHNAIYGPIRDLFMAAKERKILVEEEDSSGGLDSLSNSSITNMDAERWKFYEENTVSSRGSTCKSISASVLLRKLRWSTLGLQFDWSKRNYNVSLPHNKIPDALCDLAKEMAAPAMSKGKVFQPEAAIVNYFGLGDMLGGHLDDMEADWTKPIVSMSLGCKAIFLLGGKSRDDPPLAMFVRSGDVVLMAGEARECFHGVPRIFTDQENAEIAPLELMFSHEDDVCFLEYIRSSRININIRQVF</t>
  </si>
  <si>
    <t>VvALKBH7</t>
  </si>
  <si>
    <t>XP_010644603.1</t>
  </si>
  <si>
    <t>MGLPRFSRPKGVDGELSPNLYVANCGPAVGLSFDTIASVFSTFGEVKGVYPADDSGARVIVSYFEESAAQAALKALDGHPCPALGGRFLHIRYSIFQPPSQVNDSVPVSLVDSELNIPGIYLLHDFVSAKEEEELLAAVDKMSWKSLSKRRVQHYGYEFCYETRNVNTKQYLGKLPSFVSAIVERISSFPNLESAADIVLDQLTVNEYPPGVGLSPHIDTHSAFEGFIFSLSLAGPCIMDFRRYTEGVWPKSASSSDMSVEYPDKSSSFLRRAIYLPPRSMLLLSGEARYAWHHYIPHHKIDMVKDSVIRRGPRRVSFTFRKVRTGPCQCEFPQYCDSPR</t>
  </si>
  <si>
    <t>VvALKBH8</t>
  </si>
  <si>
    <t>XP_010647162.1</t>
  </si>
  <si>
    <t>MNFKFKAESKSTNPNPNPNPSNEGGKRQSIDLGNGSDLIYIPRFLAFEESWKWFDYLNKEIPWTRPTIRVFGRSCVQPRDTCYVASVGLPELSYSGYQPHAYTWDDYPPLKDILDAVHKALPGSSFNSLLLNRYKGGSDYVGWHSDDEKLYGSTPEIASISFGCEREFFLKKKPSKVSQDSRSNGEPVNKRAKKSSSVDHHSFTLKHGSMLVMRGYTQRDWVHSVPKRAKADATRINLTFRHVI</t>
  </si>
  <si>
    <t>VvALKBH9</t>
  </si>
  <si>
    <t>XP_010653362.1</t>
  </si>
  <si>
    <t>MRASPPRLLQTRLLPQRIREYKDLKNKHMTTSVAAISHRLHQIFPQFSSYLPKMNSVDGSMERVSRDICSDSVRNFAMVARSGSKEPVSLFDSSYAEEFPMLSPDGILPIKNRKSNKMRTRVDLSTEVGTRENSSLHHESPPMSNSTFQQYGTSLPSDDTSFPSDCQEKGTPSYSRELHHVQSCVDDEVSSTNANQDDSKLPTSLGKKSMPPHLRQREYEDSTRKDESDNSYLPTQFGKKSTPPHSRKPQRGQPYHRHDVGTGNSECPRGLQKFEPFDICKSGVMHPVKKCLIPEQNEIKHSMEGTTQEVLRPGMVLLKGYISLTEQIKMVKKCRDLGVGPGGFYRPGYQDGAKLRLQMMCLGMNWDPQTRKYEKWHPLDGSETPDIPHEFSVLVERAIQDSQSLIKKNSGENNVEDTLPRMSPNICIVNFYTTSGRLGLHQDRDESEESLLKGLPVVSFSLGDSAEFLYGNQRNVDAAGKVVLESGDVLIFGGPSRHIFHGVSSIIPNSAPNSLLEETNLLPGRLNLTLRQL</t>
  </si>
  <si>
    <t>VvALKBH10</t>
  </si>
  <si>
    <t>XP_010655909.1</t>
  </si>
  <si>
    <t>VvECT1</t>
  </si>
  <si>
    <t>XP_002262918.1</t>
  </si>
  <si>
    <t>MAAEKTFETSEQVTMGLKSDTFTKLTKQDVVSGKDGIPSDSTSSLTSSGDATASVKGETDQESVAEQGVYYPPTSCYNYYYPGYNGALNQSDDHGYYNADGSYTGVQSDNGMVYYLPGYNPYASGTLMGVDGQCVSQPPYFSSGYLQQPVPYGTEAVPCYSWDSTYVGDAANGTNANFGNIKSGSRPTASAKANNFPSMKANGTVANKYSLPFDSKSHQSAAPSNFSKSIFQSQPLKPLNKASHLGSDFPAGFAKGFNPVSKFSSFTNQKQGFFPHNGVMNYRPNSRAWNGNEKYKLREKSNRNGHFESSTELTCGPRARNRNAPLNSATEKEELGLMVRRDQYNLQDFQTEYENAKFYVIKSFSEDDIHKCIKYDVWASTPNGNKKLDAAFHDAEAKANETGTKFPIFLFFSVNGSGQFVGVAEMVGQVDFNKDMDFWQLDKWNGFFPVKWHIVKDIPNSQLRHITLESNENRSVTYTRDTQEIGLKQGVEMLKIFKNYSARTSMFDDFNFYENREKSLHARRSSKPPPPSQMEIYGSGDDLPKHLHGEERKTEEPARTSRSHDPKSLINLTKNLSLSTPHPPKNSSGLNPTENPSSNSNSIPSVSG</t>
  </si>
  <si>
    <t>VvECT2</t>
  </si>
  <si>
    <t>XP_002268572.1</t>
  </si>
  <si>
    <t>MASQFHPHNHALEEMIRNLKVDPCSQLGGPPKEGSPSDATSSGEATGSVKESEVDQESLTTEPPPVMPPHTPSYYGYYYPGFDGSFAELDDQGLPLEIQYPVMQADNGSLLYFTPGFQPGYSLYSPVVPVATIGVDGQYAGQHPYPPSTVFAPAIASPGYIPTPLPYGSELLPSSYLWDPSFLVGDGAYGSGYIGVPDIADSKQNLSSPSHPRNPPSKSFSLSEFNSPLEVKGSSPSSVHGMRSQFKSANKASQYGSPFQPDDALGKDYFPIAKLQSYNQGKGGLLYPNSPVNLKANSRGWVSTEKLKMRSKANAISDFGVLEQNHGPRTASAKGALVSGGNDAGSLSADGNGKNNCIASLIRRDQYNLPDFPTKYDHAFFFVIKSYSEDDIHKSIKYNVWASTPNGNKRLDGAYQEAKERMGDRGSKCPVFLFFSVNASGQFCGVAEMIGRVDFNKNMDFWQQDKWNGFFPVKWHIIKDVPNPQLRHIILENNDNKPVTNSRDTQEVRFPQGIEILNIFKNYVSKTSILDDFDFYESRQKVMQDKKIKPSMPHFDHLQQKAEDVITGFQAVDLSAVEKIEEPQVGDKANE</t>
  </si>
  <si>
    <t>VvECT3</t>
  </si>
  <si>
    <t>XP_002271343.1</t>
  </si>
  <si>
    <t>MAATQQGPDRLIPTGFDNVTGKWNEYSSYVNAEGLEIRSSGMYNENPSVVFDGNGYNPQMPYGPYPETTQLASARGDGKLHAAQQFSISDPLSYQQPIAPNIPYVTSSTPVSQTELPSEIGKQGDCKPFGLNLGYPPSLGSFGSRSNFSENSDGLGFMSDGSDVFGFGSLWSDCSIPLKERSKLSSPAASQQPVGSLNMSRTDFGMASQQHGSLSRFGSQSSLNYRGYSSSGINQSSSFRNTSISTTSAMNGWNWLPYDKAKSGGNSDTSFGCTGTIDTLIEQNRGPRASKPKNRTTANESFVNNSKNGTCTGVHRESYNRLDFVTEYKDAKFFVIKSYSEDNVHKSIKYGVWVSTPNGNKRLNSAFHEAKEKHGNCPIFLLFSVNASAQFCGVAEMVGPVDYDKSVDYWKQDKWTGQFPVKWHIIKDVPNSQFRHIILENNDNKPVTNSRDTQEVELEQGNEMLNIFRNYESDSSILDDFDFYEDRQKAMQEKKTQHKASLLAAPMVVGSQQQIRRSLPTHLIHKMSKTFAQAVLLNENDKERSPAGKAVPGAARLRGSRVEPEKTRATMA</t>
  </si>
  <si>
    <t>VvECT4</t>
  </si>
  <si>
    <t>XP_002273579.1</t>
  </si>
  <si>
    <t>MDERPVTLDPILTGDGDDGTTDAHSTHRNNHEEKAVESDNMKEQPPTARKERSDSSNSPQDAASIPHPRDAVAGGDRTVYSPSVYAPQAQAFYYGATGYDNAAGEWDEYPPYINAEGLEIGSPGIYNENPSLVFHAGYGYSPQMPYGPYSPVTTPLPSVGGDAQLYSPQQFPFSGPPYYQQLVPPSMPYITSPTPVSQPELTSLVTVDQQGEGMLFGPRPGYPPPLGSFGRGNFPGNPGTLGFHDLQQGFDGFRSGGLWSDWPKSSDRQRSLTPLSPAVSPQPIGTLGSFGQNIGMASQQQRSFYGFGSSSNSYNRGYLQAGFNQGSSFGSAPISSLGMNGRAWLSLDSSRRRGRGSGSLCSCNGTLDILSEQNRGPRASKPKSQITAEHGSSIDNNKHSTSTAKTNDGLYNQLSFVTEYKDAKFFIIKSYSEDNVHKSIKYGVWASTPNGNRKLDAAYREAKEKQAACPVFLLFSVNASAQFCGVAEMVGPVDFDKSVDYWQQDKWSGQFPVKWHIIKDVPNSQFRHIVLENNDNKPVTNSRDTQEVKLEQGIEILNIFKNYETDTSILDDFDFYEDRQKAMQERKARQQASLMVVGGNEHRNAVTLSTDFIKQMSKSYAQVVRLDDCGKDGTMPDRAGPASDPSMGARVKLDDAMTTAAVSSAQSS</t>
  </si>
  <si>
    <t>VvECT5</t>
  </si>
  <si>
    <t>XP_002275532.2</t>
  </si>
  <si>
    <t>MSSDTAKENASVVDSSVTDWKHDMGNFDDPESSSYKANEDGYPSGPEEQRHSHTGMLNSSANKKGKLYSTRYFIIKSLNHHNIQLSMEKGIWATQVMNEPILEEAFHNSGKVILIFSVNMSGFFQGYAQMMSSVGWRRDNVWSQGSGGNNPWGRSFKVKWLRLHDLPFQKTLHLKNPLNDYKPVKISRDCQELSQEIGEALCELLDGKTDVGDNLRKNDFSGDDLPPRRPFMEPSCSLPGEEYNLSSMHMTWTSMLYPSLLYQHKAEANRFHLAHQRSTGPFLPENLPISSGPSKVTRVKHPRISGNFTSVQVDHDMSSGFDVWNMSAERSPLASTLTEDDILEMSYEEYLEAHSRSNKKLSQPAAGPLRKIQESTNKEHSDSYSRPVADRCHSRKRTHHSSSK</t>
  </si>
  <si>
    <t>VvECT6</t>
  </si>
  <si>
    <t>XP_002285750.1</t>
  </si>
  <si>
    <t>MAAVAPPADQAAELLQKLSLDSQTKTLEIPEPTKKPSGNQFGAVDGGDAANGQNQSCERSVTPLLQEFMDPSVCYVPNGYSSYYYGGYDGTTNEWEDYSRYMNPEGVEMPAGVYGDNGSLMYHHGYGYAPYGPYPPAGSPVPTVGHDGQLYGPQHYQYPAPYFQPPTPTSGPYNPSPGAPPPGEVTTSVAADQKPLSVETANGNSNGIASGGAMKGNNGSAPVKPTYQNSPFNSNGSYGRGALPGGVPASGYQDPRFAFDGLRSPLPWLDGPVFSDPRPVTSTSITSSISNANNVTASRNLRPHSHFMGLQHPRPMSGMGTAHGFMNRMYPNKLYGQYGNTVRSGLGFGSNAYDSRTNGRSWLAVDNKYKPRGRGIGFFGYGNENMDGLNELNRGPRAKSSKNQKGLAPVTAKGQNVQSNGSNDEEKDRTSVFPDRDQYNHADFPVEHTEAKFFIIKSYSEDDVHKSIKYNVWASTPNGNKKLDAAYREAQEKSAGCPVFLFFSVNTSGQFVGLAEMVGHVDFHKNVEYWQQDKWNGCFSVKWHVVKDVPNSLLKHITLENNENKPVTNSRDTQEVKLEQGLQMLKIFKEHCSKTCILDDFAFYESRQKTIQEKKAKQQQFQKQVWEGKPTDEKNGELKPQKSLEVASDLIKESTPAVQANGDRKVFENGSVAKSGDAPKAFKPSIVSEKRIVANGVANGVANGC</t>
  </si>
  <si>
    <t>VvECT7</t>
  </si>
  <si>
    <t>XP_003631985.1</t>
  </si>
  <si>
    <t>MEMYVSENGNAETYLIQGTESNPLLTTQLVEQIQAMYNEGTPEFVVDQNLYYPTATNYGYYCTGFESPGEWDDHHRIFGLDGPDIQYSGAQTDSLPYVYYTPSYGYAQSPYNPYNPYIPGAMIGVDAPFVGTQQYYTMPPYQNPVSSPAYIPIVVQSRPDIIPNSSPDPLLDTGLAAANRPDGRGRKHNLSSASAAFTMPSQRPASNQTHSFTRVSDVPRAIAGSSKQPVTHGSVTSGSFPGPASSHALQGRSTPDSIQAMDNVPHGRVLPHHNQLKLAIPSGNGMSDFGSNAQLRAPMDKFRPKFNYGRAQNDANGSQDGLSEQNRGPRINRSENQLAVKAYTTKAGDTNAQGNIIIYTDQYNKDDFPVDYVDAKFFVIKSYSEDDVHKSIKYNVWSSTPNGNKKLENAYEDAQRIALGKRRGCPIFLFFSVNASGQFCGVAEMIGPVDFHKDMDFWQQDKWSGSFPVKWHIIKDVPNTNFRHIILENNENKPVTNSRDTQEIRFKQGLEMLKIFKNHTTKTSLLDDFMYYENRQRIMQDEKTRLLIKSYESPFFVPPLDPPRKLNFVIDLPPSEEKMTKQTDVRSLEKPVATSTATDQVSLKSDDINRSSMNEKCSTAETKDDTVSTLKIGSLTINPKQVESIPTMAAAPPTPAGTVVGTESVDVVTVGSMPVKVNGFAESPGLFTFGTIPLDPRTLQLEKGVLFGKNGPPR</t>
  </si>
  <si>
    <t>VvECT8</t>
  </si>
  <si>
    <t>XP_010645080.1</t>
  </si>
  <si>
    <t>MASQFHPHNHALEEMIRNLKVDPCSQLGGPPKEGSPSDATSSGEATGSVKESEVDQESLTTEPPPVMPPHTPSYYGYYYPGFDGSFAELDDQGLPLEIQYPVMQADNGSLLYFTPGFQPGYSLYSPVVPVATIGVDGQYAGQHPYPPSTVFAPAIASPGYIPTPLPYGSELLPSSYLWDPSFLVGDGAYGSGYIGVPDIADSKQNLSSPSHPRNPPSKSFSLSEFNSPLEVKGSSPSSVHGMRSQFKSANKASQYGSPFQPDDALGKDYFPIAKLQSYNQGKGGLLYPNSPVNLKANSRGWVSTEKLKMRSKANAISDFGVLEQNHGPRTASAKGALVSGGNDAGSLSADGNGKNNCIASLIRRDQYNLPDFPTKYDHAFFFVIKSYSEDDIHKSIKYNVWASTPNGNKRLDGAYQEAKERMGDRGSKCPVFLFFSVNASGQFCGVAEMIGRVDFNKNMDFWQQDKWNGFFPVKWHIIKDVPNPQLRHIILENNDNKPVTNSRDTQEVRFPQGIEILNIFKNYVSKTSILDDFDFYESRQKVMQDKKIKPSMPHFDHLQKAEDVITGFQAVDLSAVEKIEEPQVGDKANE</t>
  </si>
  <si>
    <t>VvECT9</t>
  </si>
  <si>
    <t>XP_010649654.1</t>
  </si>
  <si>
    <t>VvECT10</t>
  </si>
  <si>
    <t>XP_010651400.1</t>
  </si>
  <si>
    <t>MAAVAPPADPAELLQKLSLDSQTKTLEIPEPTKKPSGNQFGAVDGGDAANGQNQSCERSVTPLLQEFMDPSVCYVPNGYSSYYYGGYDGTTNEWEDYSRYMNPEGVEMPAGVYGDNGSLMYHHGYGYAPYGPYPPAGSPVPTVGHDGQLYGPQHYQYPAPYFQPPTPTSGPYNPSPGAPPPGEVTTSVAADQKPLSVETANGNSNGIASGGAMKGNNGSAPVKPTYQNSPFNSNGSYGRGALPGGVPASGYQDPRFAFDGLRSPLPWLDGPVFSDPRPVTSTSITSSISNANNVTASRNLRPHSHFMGLQHPRPMSGMGTAHGFMNRMYPNKLYGQYGNTVRSGLGFGSNAYDSRTNGRSWLAVDNKYKPRGRGIGFFGYGNENMDGLNELNRGPRAKSSKNQKGLAPVTAKGQNVQSNGSNDEEKDRTSVFPDRDQYNHADFPVEHTEAKFFIIKSYSEDDVHKSIKYNVWASTPNGNKKLDAAYREAQEKSAGCPVFLFFSVNTSGQFVGLAEMVGHVDFHKNVEYWQQDKWNGCFSVKWHVVKDVPNSLLKHITLENNENKPVTNSRDTQEVKLEQGLQMLKIFKEHCSKTCILDDFAFYESRQKTIQEKKAKQQQFQKQVWEGKPTDEKNGELKPQKSLEVASDLIKESTPAVQANGDRKVFENGSVAKSGDAPKAFKPSIVSEKRIVANGVANGVANGC</t>
  </si>
  <si>
    <t>VvECT11</t>
  </si>
  <si>
    <t>XP_010653842.1</t>
  </si>
  <si>
    <t>MATVAPPSDQAADLLQKLSLDPQAKSLEVSEQAKKFVSVDSGDLANGLGKPFERSATHLHQDFVDPNMCYLPNGYPSTYYFAPGYDGQMNEWGDGVEMPPGVYGDIYHHGFGYPYGTYPPPGSPVPTMGHDGQLYGPQHYQYPTPYYQPQAPNGGPYAPSQVTAPQGDVSTSVAPDQVPLSVEAAKGNTNNLVNGGNVNGNNGPKALRPSHQNSSLSSNGSYGRASLPTGVPSSGYQDPRFGFDGTRSLIPSADMFSEGQSKHVASVGFSSPVSHANNFPSGRNQNFRPIPQLMHARAASGLGQASGFMSRMYPNNRMYDQYGNAFRTGSGFGSNGYDSRTSGRGWLTVDSRYRNKSRANSVLGYGNENMDGLNELNRGPRAKGFKNQKGFGPVTLAVRGQNLQLNGNNSNSDGNLTLVPDKEQYNSEDFPENYSDAKFFIIKSYSEDDVHKSIKYNMWASTANGNKKLDAAYQEAQGKSGSCPIFLLFSVNASGQFVGVAEMVGSVDFNRSLEYWQQDKWTGCFPVKWHVIKDIPNSLLKHITLENNENKPVTNSRDTQEVKFEQGIQVLKIFKNHSSKTTILDDFGFYEARQRTMQEKKAKQQLFQKQARILVRDVKPTDGVATDDKDRLHQSVDVASSLIKEPTGPVKANGELKALEEIGSAAVADDAPKSAKPDVLSEKRVVPNGVANAC</t>
  </si>
  <si>
    <t>VvECT12</t>
  </si>
  <si>
    <t>XP_010655232.1</t>
  </si>
  <si>
    <t>MDERPVTLDPILTGDGDDGTTDAHSTHRNNHEEKAVESDNMKEQQPPTARKERSDSSNSPQDAASIPHPRDAVAGGDRTVYSPSVYAPQAQAFYYGATGYDNAAGEWDEYPPYINAEGLEIGSPGIYNENPSLVFHAGYGYSPQMPYGPYSPVTTPLPSVGGDAQLYSPQQFPFSGPPYYQQLVPPSMPYITSPTPVSQPELTSLVTVDQQGEGMLFGPRPGYPPPLGSFGRGNFPGNPGTLGFHDLQQGFDGFRSGGLWSDWPKSSDRQRSLTPLSPAVSPQPIGTLGSFGQNIGMASQQQRSFYGFGSSSNSYNRGYLQAGFNQGSSFGSAPISSLGMNGRAWLSLDSSRRRGRGSGSLCSCNGTLDILSEQNRGPRASKPKSQITAEHGSSIDNNKHSTSTAKTNDGLYNQLSFVTEYKDAKFFIIKSYSEDNVHKSIKYGVWASTPNGNRKLDAAYREAKEKQAACPVFLLFSVNASAQFCGVAEMVGPVDFDKSVDYWQQDKWSGQFPVKWHIIKDVPNSQFRHIVLENNDNKPVTNSRDTQEVKLEQGIEILNIFKNYETDTSILDDFDFYEDRQKAMQERKARQQASLMVVGGNEHRNAVTLSTDFIKQMSKSYAQVVRLDDCGKDGTMPDRAGPASDPSMGARVKLDDAMTTAAVSSAQSS</t>
  </si>
  <si>
    <t>VvECT13</t>
  </si>
  <si>
    <t>XP_010656694.1</t>
  </si>
  <si>
    <t>MAENAQQERGRSASTVFNELSNLFILDTGERPVEPANLREQPNLLEDERVPRVVADQPISFDAIGDFNAGYPQDAYASINRPFYYGGYDNSTSYWDGYPHYVNADSMQVFPPVIYNDNPSLVFSSGYGFNPQMAYGQYTNVATPLPSLMVDRQLYSPHQNPFSQPYYPQSIPSVPNISSAVSVPQTELMAPESSVQEGFSGNMRSSQGSSYVIQFGSFGRGGLSQNSAYGPGSSNFQGEFVPPNFLPNQSNLPEADVSLSSVTSQAAHPQPVGILGSYELNVRQRAAHGLGLVPSSSNIFYPDGGLYESTNFGGASVSPLGANDRNRLILDKGKIRERDRSSGVFSTDSSNFSSDRNRGPRASKPKGQSTSGQGVSSSSRKSDASNSVVHFDSYNQPDFVTDYENAKFFIIKSYSEDNVHRSIKYSVWASTALGNRKLDAAYQKAKEIETNCPIFLCFSVNASSQFCGVAEMVGPVNFEKDAEYWQQDRWSGLFPVKWHIIKDVPNSLFRHILLENNENKPVTHSRDTQEVNLEQGIEMLKIFKSYDAHTSILEDFDFYEQRERASKERKARQQACSTTKSPGSEESVNHVSNSFSQSLQLEESDREVIATEWGDNSRTESGAHCLEESGEAVEPERGCSTTTGALVSLADDSMNQMSDSFAQTLRLEGSIKELRAASSSGTDAEVSLDDAITLMTLESKKNNKELPRAGRINSPRPDAFVLLVDYPKGQISDSSVQSPQLEESSKEV</t>
  </si>
  <si>
    <t>VvECT14</t>
  </si>
  <si>
    <t>XP_010661485.1</t>
  </si>
  <si>
    <t>MSSDTAKENASVVDSSVTDWKHDMGNFDDPESSSYKANEDGYPSGPEEQRHSHTGMLNSSANKKGKLYSTRYFIIKSLNHHNIQLSMEKGIWATQVMNEPILEEAFHNSGKVILIFSVNMSGFFQGYAQMMSSVGWRRDNVWSQGSGGNNPWGRSFKVKWLRLHDLPFQKTLHLKNPLNDYKPVKISRDCQELSQEIGEALCELLDGKTDVGDNLRKNDFSGDDLPPRRPFMEPSCSLPGEEYNLSSMHMTWTSMLYPSLLYQHKAEANRFHLAHQRSTGPFLPENLPISSGPSKVTRVKHPRISGNFTSVQVDHDMSSGFDVWNMSAERSPLASTLTEDDILEMFCQGKLSLICGFILESQYCKKSYEEYLEAHSRSNKKLSQPAAGPLRKIQESTNKEHSDSYSRPVADRCHSRKRTHHSSSK</t>
  </si>
  <si>
    <t>VvECT15</t>
  </si>
  <si>
    <t>XP_010661493.1</t>
  </si>
  <si>
    <t>MSSDTAKENASVVDSSVTDWKHDMGNFDDPESSSYKANEDGYPSGPEEQRHSHTGMLNSSANKKGKLYSTRYFIIKSLNHHNIQLSMEKGIWATQVMNEPILEEAFHNSGKVILIFSVNMSGFFQGYAQMMSSVGWRRDNVWSQGSGGNNPWGRSFKVKWLRLHDLPFQKTLHLKNPLNDYKPVKISRDCQELSQEIGEALCELLDGKTDVGDNLRKNDFSGDDLPPRRPFMEPSCSLPGEEYNLSSMHMTWTSMLYPSLLYQHKAEANRFHLAHQRSTGPFLPENLPISSGPSKVTRVKHPRISGNFTSVQVDHDMSSGFDVWNMSAERSPLASTLTEDDILEMFCQGKLSLICGFILESQYFI</t>
  </si>
  <si>
    <t>VvECT16</t>
  </si>
  <si>
    <t>XP_019072950.1</t>
  </si>
  <si>
    <t>VvECT17</t>
  </si>
  <si>
    <t>MGRPEPCVLFAQTFVHPQLDEYVDEVIFAEPVVITSCEFLEQNASSVSPVITLLGATSPPSFALEVFVQSEGETRFRRLCQPFLYSHSSSNVLEVEAVVTNHLVVRGSYRSLSLVIYGNTAEDLGQYNIEFDLDSSLTNVVCSSEGKLDDLPPALHSKNLTIEESISSLKALSLPVAASDISIEIKQFLQLMFKILELTNLGDAVHKVLDTVVSAASSYSAHDLHYAAVNQKKFTQSTNNSNEESHFVLDAAKKELLDLYKTLQDESGNSSVELLEECSFLESEIDLASSKELMDMLIQHFLFKRNFLSVGHYHLSQKKKVILVLSVALFLCSAKESCFQFVNGGGMEQLACVFSDDLQNSTAITLMLLGVVEQATRYSIGCEGFLGWWPREDDNVPSGISEGYSRLLKLLLEKQRHDIASLATYALHRLRFYEVVSRYECAVLSVLGGLSTVGRVTGATLDMLISAKVQLKKLLKLINSRGPIEDPSPVACASRSLILGQTEGLLSYKATSNLIGLSNCCFSSRDIDIHLLSLVKERGFLPLSAALLSSSILRSEVGHAMDIFVDITSSIEAIILSLLFCRSGLIFLLLHPELSATVILALRGVDDFHKEDCAPLRYASILISKGFFCRPREVGLVVEMHLRVVNAVDRLLSSTPQSEEFLWVLWELCGLSRSDSGRQALLALGHFPEAVLVLMEALHSVKELEPVTTTGTSPLNLAIFHSASEIFEVLVTDSTASSLASWIGHAMELHKALHSSSPGSNRKDAPTRLLEWIDAGVVFHKNGVTGLLRYAAVLASGGDAHLTSTSILGSDSMDVENAVGDSSSGSDTNVIENLGKLISEKSFDGVTLRDSSVAQLTTAFRILAFISENSAVAAALYDEGAIIIIYAVLVDCRFMLERSSNNYDYLVDEGTECNSTSDLLLERSREKSLVDLLIPLLVLLITLLKKLQEAQEQHRNTKLMNALLRLHREVSPKLAACAADLSSSYPDAALGFGAVCNLLVSALACWPIYGWTPGLFHSLLASVQATSSLALGPKETCSLLCILNDLFPEEGVWLWKNGMPLLSAVRTLAVGTLLGPQKEREVNWYLHPGHPEVLLNQLTPQLDKISQVILHYAMTSLVVIQDMLRVFIIRIACQKADNASLLLQPIMSWIRMRLSESSCQTDVDAYKIYRLLDFLACLLEHPCAKPLLLKEGAIQMLIKALERCVDATESDGKQLSDGRNSAKCSLTAFSWCLPLCKSLSLICGSHMSRHYIGNYAKNDFEHLSSEDCSLILPYLLKLCQILPVGRELLACLTVFKELGSCNEGQNALMAVFLRARSSDEELELEKGHERGGNYNVLNEYEWMKLPPLLCCWTKLLRSVDPSDGFPAYAIEAVGALSLGALRFCMDGKSLNLDRVFAMKFLFGLPHDLSGMDDFPEENIRYIQELTTLLGSKVTDEDYSAKSDMKTTLCRASDYAKSLLLMLQNPAGSLDLGDIISSEDVPLSPNDVILSSRIHQMIDNSAEKVEDYCCLGGLEDKFLWECPETLPDRLLQTTLPAKRKMSSLEGPSRRARGDNSPAETVAQGAFSRALGPPSASSGPSRRDTFRLRKPNTSRPPSMHVDDYVARERNVDGVSNSNVIAVQRIGTTGGRPPSIHVDEFMARQRERQNPVVSAVGEVAAQAKNAAPENDADMEKFNKSRQIKADLDDDLQGIDIVFDGEESEPDEKLPFPQPDDNLQQPASVIVEQSSPRSIVEETESDVNENSQFSRLGTPLALNVNENPESEFSSRMSVSRPERPLTREPSVSSEKKYFEQSDDMKNVIPAMTPSRYDSAGAAISSGFPASTYGKASVSSVPLMVDSRMVQPNFYLKNSSQQAGNMALATGSQGLYDQKFMLNQPPLPPMPPPPTISPIISQAPDPALSQSSSFVNTATDVQPPLPTAFQVQSEYLSAFTNSSTSLASSLSMPDSKYSRASLSSPSGSARPPPPLPPTPPPFSAAPFTLASLKVSVSSSSVYNQTSGATTDLPQISGASLTDARLGNLSASGTRLSSYPPPLVPPLVFSRPASIPVSIYGSTTTQQQGENPSNTIQNPPIPQLSIQSIQSFAQLQPLQPPQLPRPPQPPQHLRPPVQPSQQPEQGVSLLQSPIQLPVQPLQMLQQPQVSPLHVYYQQQQQENFPHVQQQQQVEHGQHQVLRQQGDSSSQLEQDSGMSLQQYFSSPEAIQSLLCDRDKLCQLLEQHPKLMQMLQERLGQL</t>
  </si>
  <si>
    <t>VvCPSF30-1</t>
  </si>
  <si>
    <t>XP_002281594.1</t>
  </si>
  <si>
    <t>MEDAEGVLSFDFEGGLDAAPGTAATVAPLIQSDATAAAAAPSSVVSAEPTPGGAPGRRSFRQTVCRHWLRSLCMKGDACGFLHQYDKSRMPVCRFFRLYGECREQDCVYKHTNEDIKECNMYKLGFCPNGSDCRYRHAKLPGPPPTMEEVFQKIQQLSSFNYGSSNRFYQNRNPYNQQTEKSQILQGSNAVNLGTVAKSSTTEAINVQQQQVQPPQQQVSQTPMQNLPNGLPNQANKTASPLPQGISRYFIVKSCNRENLELSVQQGVWATQRSNEAKLNEAFDSVENVILIFSVNRTRHFQGCAKMTSKIGGFVGGGNWKYAHGTAHYGRNFSVKWLKLCELSFHKTRHLRNPYNENLPVKISRDCQELEPSIGEQLASLLYLEPDSELMAISLAAESKREEEKAKGVNPDNGGENPDIVPFEDNEEEEEEESEEEEESFGQALGPAAQGRGRGRGIMWPPHMPLARGARPIPSMRGFPPVMMGADGFSYSAVPPDGFAMPDIFGVGPRAFPPYGPRFSGDFTGPASGMMFPGRGQPGAVFPASGYGMMMGPGRAPFMGGMGVPAAAPTRAGRPVGMPPMFPPPPPPNSQNNRTKRDQRTPVNDRNDRYSGGSDQGRGQDMAGPDDETQYLQGLKSQQDDQFGGGNSFRNDESESEDEAPRRSRHGEGKKKR</t>
  </si>
  <si>
    <t>VvCPSF30-2</t>
  </si>
  <si>
    <t>XP_010664156.1</t>
  </si>
  <si>
    <t>MWSPTPNDGIREGKRKNSSASPSRERKRERNRQMDLPPLIHHHPNSSRYAHIPSQLPDDPNFYGNHRHHHHLLQLSPALPPPPPPPSYRPLTVPPPPPPFSPHQSQFTFRSANPSPNPIRLIDDEPGSLHHHHHRHLDVRRSPHRVSNRTLLDDDRHRLRVHHFDNSRPEFWDPSRVSTENRPPRLYHVIRSDHETSHNRSFNHNPVSPFRAIGEFRHDPEGSSRFRDELNGGFEHKRVEELVWGRGEGRSHDDFDRHSHLVQNANKSLRNIGFGDSHFVVEPDSSSLGNYDSRYGSSRDEEFIRNGRGDGVSENQRWAHSRQPQRDAANYLIGLENNEIDDGGGVQVFSFKRGPNALELGKFTNRGSREGSHEFTRSPRKKIQKKSALLRIQLQKPSPRKRDDGQFYYDESTSSQYRGKEPLEYLDHGMADKRERSPVELDVSFKSNSLVAKAIMAPSSPTVVSDRNLCLIPRNRELRKITLPNMDNSSSQLNKLNEEPVKRDCLPSVVADPSLCHKDPKQLKEKVTASGLETVQTFSSKPCSSGTNISLENNRVEGSLNSMVSEKVAASIGSGGMSSPKVTKKKKVIRKVSIPISRASNSQLTKKPGEAPGSSTLRPSAASSSNNAAHPKEKITSAGLISVTGVNEVTALSKNNKVNESLLSNISEKSVTDTVSGQACVAELTEKRNRLSPPSGFSSQKETNFHEGPINTEGSIHDLNVISNSEKGLTRSPNETTYIDIDGISDVSMQICQNGPSVSLENDVLKGSSETMLSVGGNVNVCLSSLEETKIHEGLANTNNSVHDLNIGSSSDCDLIKTQEKISTSDIGTVGAVSRHPCSNHVSVLLENPRPFSLGGNASVPVLCSKENKTHEGPLNVDGSSNRTGTALTSDHGLTKSQVKITASNTGIVDDAGKQLSQDGVIMSVENGAIERPAKDMASMGGNLNVDSGKDYTPKGKKKRKIRTSQSDLSHSAKVHVKPLNVITSRHDVDATLSCSMKDPSLANSYVGSLKVGSEACEDRVSVLHGNSSMKDLSEAKVSFRDVDVGQNGTSPKLKKRRKGFVPDPGFSSPMGPEIHKESLIPDASTIGPEVPSNSNDCLTQSEEQVPVSGITMSATGLQPCLEGNTVLPENRTTRGNFEAMSSVGDDSSANDMKFLQPSVIVEELAIPSLQSSCPSGLRVELIETPGMSSVDHQNEIMGLESGIRERISVHGLEEPGMLRRGTADCKSTAALETLDLNRRQLSTGMECDTHTLMKDDKQPTVSNYLSIAADGNGVSPTNSNDELMQSLPDTLSNMASPETLPLIPGLHTLDTELSVEQISDQKGCGDDRKSDEKPMVDCGSVLFAHNSCSQSSESNFKLDDAIGSDNSINGKTVQPSSQDTKRTTHSVNLISGELNGSKNHLNNLVPRVFPAPSSFFLANSKKTASSTHIAKPRTWYRTGASSSSLKKPLSIAFPPQRQLKKIGKVQGTSYIRKGNSLVRKPAPVAVIPQGSHGLSSSVYRLNPSGVDEMRKRTGSESRTDVIDPSNRSSTGATDAPSERPQTPPLPYSTKLPKCTTISSGDCTTSPLVDPLLNGCSGNMPDPAENIKVPMSSEDGAKSSGSTENQTGLINNLESQSVLNDGNSESSKLKRVTYVKRKSNQLVAASNPHDMSVQNADKTPALSSDGYYKRRKNQLIRTSLESHIKQTVAIPDDGSNSEGQRPPKLVSSKSSSKRPSDKVLSKTREPSKFSLVWTLRGAQSSEKDGNSVHSQGVLPSLFPWKRATYWRSFMHNPASIPNSTSLSMISRKLLLLRKRDTVYTRSTGGFSLRKSKVLGVGGSSLKWSKSIERQSKKANEEATLAVAAVERKKREQNGAASVISETESRNHSSRKSVHNIMLHPGERIFRVGSVRYKMDSSRRTLQRISDGDSTCSAALQSEKNAKKPYIPRRLLIGNDEYVQIGNGNQLIRNPKKRTRILASEKVRWSLHTARLRLAKKWKYCQFFTRFGKCNKDDGKCPYIHDPSKIAVCTKFLNGLCSNPNCKLTHKVIPERMPDCSYFLQGLCNNESCPYRHVNVNPNASVCEGFLRGYCADGNECRKKHSYVCPIFEATGSCPLGSKCKLHHPKNRSKGKKKKQSRELNAQGRYFGFRHVNNRDPEKVVSEKDTAKNNDDISFQEGRFADYISLDVSDEDIGSINGPRTQQTTLFGSEPSYLHLDDLDELIKPVLIMNKNLTA</t>
  </si>
  <si>
    <t>VvCPSF30-3</t>
  </si>
  <si>
    <t>XP_019078732.1</t>
  </si>
  <si>
    <t>MPIQKDPIVHESPQGMPIQKDTITDESAEVIGFQEVGLSNVQVVMDELEQIMRGKENKDVVVGKSNSSSILSFDKDQNNTSRELEHLMEKKEDKGDVVGKSINLLTLALNKNQSADHVDACINNHEDRFNLQHVIMEEDEDGEQVKASDEQNNVVNLEGLNLSIDDNLNGEDSKADENNNKKSSPFKGIALEDPGLKVQQKEMELEKSVSPRTASSPFYVTVDGDIEEGEISGDFMGDDLSIEDDVASEMKKGEEESISENIINKEEFTCNEQKRVNDKDSESTSKIVSSVDKGDHGVEVTESNRNQMRCKSQMGQGGRTINGAKKTDGSDCMREAETTKMKGSRAKVDFDNPANFLDDLVFHGESLADNAAENLSITSVKEGARVTKKRKRVLSKEKKVKKKQKERKKRAEKNKELGVKRLRLLPVSKPKTVTYCRHYLKGRCHEGDHCRFSHDTIPLTKSSPCCHFARGTCMKGDDCPFDHQLSNYPCNNYVSKGFCSRGDDCLFSHKMPLKESSPTAVNVCKPVSEPPSLPSKSYSKKLDMNGTSHQNGNSLSHSVGIFPQSNMEKKVAEIVLKPPEQASRGINSLSFGKSPMDYSGKLKQIGSSPTMDEGVEVDKQKNQGEVQNMNEKAKRTPVTVPPRGINFLSFGKAPLNDSSVKELAGSPSNREDGNKILPLGDSNKYKQVGSSSARDGNINVSSQLNQSATETIHKLNEMSNGRQPAAAPPGINFLSFGKAPLDDLSSKRQSKSPSQSNNVIEIPIQERQRASSGFQNSSAVPWGLPASPITSVSDQLVHGHNKDTSSSAQKALLSTLAFAAKYESALKIDRSIVAPSVSMEANKEIRNVSNSGGSQNKSMNASTILDFLFSSGGKTKQ</t>
  </si>
  <si>
    <t>Zea mays</t>
  </si>
  <si>
    <t>ZmMTA</t>
  </si>
  <si>
    <t>NP_001147883.1</t>
  </si>
  <si>
    <t>MEAQTDSAPGGGDDLAIMREQCRTLEESISTRREAQLDLIGSLQHLVPDLVPSLEQSLRLIAAFNGRPFVPTLYPNASVHVQNPNLKPQHRRALPGPARSTRLKTSPGSSPASAAARCAGTSGGIHAVRTMVAVCLLELVPFAEIDAAALARRLQSETSSASEAERAALADLAAELGGSAPAAVALALRRIAEDSGGLQIEEAFIGGKQMTMVWAIDRSKLLKELPESASVLQIQPPPTPQVVPLDTDTNIIPRPPPLQQSDMWGNPMPPMFPRPRGMTMPRIPPGLMPLQRPFMAPGAVIPMGGGPVPSSTQLKLRTEEDDLKDLELLLNKKTYREKQNTKTGEELLDLIHRPTAKETAVAAKFKTKGGSQLKEYCTNLTKEDCRRQTGSFVACDKVHFRRIIAPHTDTNLGDCSFLDTCRHTKTCKYVHYELDQTPDVPQMMAGAIAPPRQIKPQRAEYCSEIELGESQWINCDIRNFRMDILGQFGVIMADPPWDIHMELPYGTMADDEMRTLNVPTLQTDGLIFLWVTGRAMELGRECLELWGYKRVEEIIWVKTNQLQRIIRTGRTGHWLNHSKEHCLVGIKGNPLVNRNIDTDVIVAEVRETSRKPDEMYAMLERISPRTRKLELFARMHNTQAGWLSLGNQLNGVRLVDQGLRARYKAAYPDVEVQPPSPPRTSTPMDVDQSSSQKVAALDGGERPA</t>
  </si>
  <si>
    <t>ZmMTB</t>
  </si>
  <si>
    <t>XP_020400643.1</t>
  </si>
  <si>
    <t>MDGPESSRGRSKQEVDDNVNARNTWKEEQENQENVDSRNYSDISRKHGYEHETGHQDDNRMITPSNDRNESRRNPDRSSGLARGADDDVYNLRRDSRSPKVQRRSPDDSKDRDYDRRRGRGDNNDWEPSRRFSPDASARSSERREGSREKQGQRDQDERASVRRVDEVYVDETGGSLRVDTREAYRDDKSDRGRDRNWNEKTRDIEGSKDYGRNTQLRDTKEPNDFEWRNAQERLDGGNFHGRTGYRRDSRGRSESIRGPSNYGNRYDNSDSIEIRPNSNLNFGREGSVSGRRFETGAHRDSVPGGTDDKSSDHLEPDPSGSTSMVSSFPQQGPKGDRSSRGGRGRPNGRDSQRIGVPMPIMPPPFGPLGLPPGPMQHMGPNIPHSPGPPLLPGVFMPPFPGPLVWPGARGVDVNMLSVPPNLTIPPVAPEHRFAPNVGAGSSHNIHLNQMDTGLGGPADISGLGYNNMGPQSREMLHDKPGWMPHRNSGPNRKAPSRGEQNDYSQNFVDTGMRPQNFIRELDLTSVAEDYPKLRELIQRKDEIVAKSASPPMYYKCDLREHVLSPEFFGTKFDVILVDPPWEEYTHRAPGITDHIEYWTAEEIMNLKIEAIADTPSFVFLWVGDGVGLEQGRQCLKKWGFRRCEDVCWVKTNKKNAAPSLRHDSHTLLQHSKEHCLMGIKGTVRRSTDGHVIHANIDTDIIIAEEPIDGSTKKPEDMYRIIEHFALGRRRLELFGEDHNIRPGWLTLGKNLSYSNFNKEAYIRSFADKDGKVWQGGGGRNPPPEAPHLVVTTPEIESLRPKSPPAKN</t>
  </si>
  <si>
    <t>ZmMTC1</t>
  </si>
  <si>
    <t>NP_001347602.1</t>
  </si>
  <si>
    <t>MEVCDELRSFEATGVYRLNGTCTSAGATYLDPVRLLNASYQRFRIVPSAYYSRSFGPQHQEGEPEIERPEKRRKRKRNQKPKPRELNPMERIAEARHQEAKPLLLNAHESLVKAKHLLEYISKTIKGNEHTLDAGSGSENNFVELGTSWRAPFYEITICFRNPHVLGNEEGFFHAQKTSFPLFNSLISVEGTDEAEGEFRNRRYILPRGSCFLMADFKRVRDLIPCSPNQGYNLIVVDPPWENGCVRQKEVYPTLPNKNFLYLPVQQLAHPTGALLVLWITNREKLRAFVEKKLLPSWGVEDSTVFYWLKVKPDGSLIGDLDLFHHRPYECLLLGYINVNANAKKGSNFKLLERSQVIMSVPGAHSRKPPLEKLLSEYIPGPKPSRCIELFARELFPRWTSWGNEPLHFQDTMYFSEK</t>
  </si>
  <si>
    <t>ZmMTC2</t>
  </si>
  <si>
    <t>XP_008669721.1</t>
  </si>
  <si>
    <t>ZmVIR1</t>
  </si>
  <si>
    <t>NP_001349378.1</t>
  </si>
  <si>
    <t>MGRPEPVVLFAQTILHSQLDEYVDEVLFSEPVVITACEFLEQNASPSTPNISLVGATSPPSFALEMFVHCDGESRFRRLCHPFLYSHSSSNVLEVEAIVTNHLVLRGTYRSLTLVIYGNTAEDLGQFNIELGLDHSLANVVSSPSEGKLEDLPPALHSSKLSFEESLSSLKPSSFHATDVDLSIEAKKVLHLALKMYQISDVENLIPNLRSAVLSAISKYVTASTNHILHTLSQDSANAFINSDFDSQEINKILAEAGKELSEIWKNVHAVTESNLFNDNGFTIGVDEDLPTTKILIELFNHCFPYYKKLSLLDLQCPSQSKWLVLSLSLVLLLCSSKESCFYFVDTGGMEQIINLLCWRTPKSAATTLLLLGIVEHATRNGFGCEAFLGWWPRAEHTSIPVGSSDGYCSLLKLLLEKERHDIASLATYVLQRLRFYEILSKYESAVVKVISNIQADKLSTDGVPFLISASVELGEMLKLIIFCGPIEDPSPVATASRIFKSEHLEGLLSYKATIDLITSSKYSFLQYDTDPYLLSLIQERSFFPLSAALLSSPILHLPNGPAAEILMGIASSIESIILSLLFCRSGLSFLLSQPEATELILLSLQDAEKMNKSECITLRQAFVLLSKGFFCRPKEVGLITELHLKVGSAATRILSVPPNSDELLWVLWELCAISRSDSGRQALLALGYFPEAISVLLRSLSSYKDLDSVMAENGGSPLGLAIFHSAAEILEVLVVDSTASSLESWIGFAVDLHKALHSSSPGSNRKDAPTRLLEWIDAGVVYQRNGARGLLRYSAILASGGDAHLSSGNVLVSDSMDVENVVADSNSRDGQVIDNLLGKLVADKYFDGVALCSTSVVQLTTAFRILAFISDDKPVASSLFEEGAITVIYVVLMNCKSMLERLSNSYDYLVDEGAELSSTTELLLDRTHEKAIVDLMIPSLVLLINLLHILRETKEQYRNKKLLSSLLQLHREVSPRLAACAADLSFMFPTFAIGFGVVCHLITSALACWPLYNWAPGLFHCLLENTEATNASVPLGPKAAFSLLCLLGDLFPDEGIWLWKVELPSLSAIRSLSTGAVLGPQVEKGVNWYLHPEHVTILLVRLMPQLDRLARIIDNFATSVLMVIQDMLRVFIVRVALEKIECAVVLLRPIFMWLDDKVDKTSLSERDTFKVHQLLQFTVKLSEHPTGKALLWRMGFTRILSKLLQNCSRASFPYDNQTFGRAHSKNDLMLKWRIPLFKSIAYIFSIDPCNNEKADVEESLNEKSVHECSSVMHDLMMFCQVLPVGREMLACSLAFKELVYSYTCRSAVTLILSQIHTSNKDVLEKDESDPNHNSPSLDGWNCFSSLFKCWKKLVKYVGSNERTDYLVETIYSLTLGAITLSQYGENLEGLLILRYLFGLPSDPSGSLESSGESPSEIELFMKTYEEKICQGIENSATAVGKTLLRKLLNSIKLLRSILENSGQSADTVQMVLEEGTDSLSEIARSVVMTAHLMPSLANVSVNDESPFLFSNMWKVIVDSEEPLDCQEGEFAKRLVWELPDSSLDRQLAPGQSARRKLALGESASRRVRDNQLPEPTGQFSRGLNTSNASSGHTRRDTFRQRKPNTSRPPSMHVDDYVARERNIDGASSASNIVNSTPRGTLSGRPPSIHVDEFMARQRERQNHAPAPTGDAPQAKSQTTSLDDSLRTKPENLRQPKTDLDDDQEIEIVFDEESGSDDKLPFPQPDDSLQSPPVIIGENSPGPVIDETENQENERVPFFQRATSIPKDDENLGIGISSQTAMLSEANSSLELKHSVSSPGKNSFRDHAEESNYDSIGVSGRPSLQADHQQLSRRHEKRSPRKFSETSLSNGFHGREHRHSNNHPPLPPMPPPISSVSMQNTDSVNRQSSSFSARDRPTPNPSGYPTQSFDSSMPSAFTGLQGQTQYMLAGAGSSSANELPNVEAKLLWNTFPANRIPLETFSSGLPARPMPPLTPYSAVATQHATMNSGSPANLYSQGSVVQPSPTASIISDSNLAMNSASGSMLASNLLPSFASQFLMSRPSMPTPFFGTPLQQVQFSSGLPQNISNPQPPVSIQPRPPPPPPPPQQPHPSQTLQQLGAIQLPHQDQQHSYPHSAILPQVTLQFPNQLPIPQVQLYHQSQQESGQTLRQVGEQSQLQNQGMQADSFSQQQQDSGINLNQFFSSPEAIQSLLSDREKLCQLLEQNPKLMQMLQDRIGQL</t>
  </si>
  <si>
    <t>ZmVIR2</t>
  </si>
  <si>
    <t>XP_008681517.2</t>
  </si>
  <si>
    <t>MGRPEPVVLFAQTILHSQLDEYVDEVLFSEPVVITACEFLEQNASPSTPNISLVGATSPPSFALEMFVHCDGESRFRRLCHPFLYSHSSSNVLEVEAIVTNHLVLRGTYRSLTLVIYGNTAEDLGQFNIELGLDHSLANVVSSPSEGKLEDLPPALHSSKLSFEESLSSLKPSSFHATDVDLSIEAKKVLHLALKMYQISDVENLIPNLRSAVLSAISKYVTASTNHILHTLSQDSANAFINSDFDSQEINKILAEADEDLPTTKILIELFNHCFPYYKKLSLLDLQCPSQSKWLVLSLSLVLLLCSSKESCFYFVDTGGMEQIINLLCWRTPKSAATTLLLLGIVEHATRNGFGCEAFLGWWPRAEHTSIPVGSSDGYCSLLKLLLEKERHDIASLATYVLQRLRFYEILSKYESAVVKVISNIQADKLSTDGVPFLISASVELGEMLKLIIFCGPIEDPSPVATASRIFKSEHLEGLLSYKATIDLITSSKYSFLQYDTDPYLLSLIQERSFFPLSAALLSSPILHLPNGPAAEILMGIASSIESIILSLLFCRSGLSFLLSQPEATELILLSLQDAEKMNKSECITLRQAFVLLSKGFFCRPKEVGLITELHLKVGSAATRILSVPPNSDELLWVLWELCAISRSDSGRQALLALGYFPEAISVLLRSLSSYKDLDSVMAENGGSPLGLAIFHSAAEILEVLVVDSTASSLESWIGFAVDLHKALHSSSPGSNRKDAPTRLLEWIDAGVVYQRNGARGLLRYSAILASGGDAHLSSGNVLVSDSMDVENVVADSNSRDGQVIDNLLGKLVADKYFDGVALCSTSVVQLTTAFRILAFISDDKPVASSLFEEGAITVIYVVLMNCKSMLERLSNSYDYLVDEGAELSSTTELLLDRTHEKAIVDLMIPSLVLLINLLHILRETKEQYRNKKLLSSLLQLHREVSPRLAACAADLSFMFPTFAIGFGVVCHLITSALACWPLYNWAPGLFHCLLENTEATNASVPLGPKAAFSLLCLLGDLFPDEGIWLWKVELPSLSAIRSLSTGAVLGPQVEKGVNWYLHPEHVTILLVRLMPQLDRLARIIDNFATSVLMVIQDMLRVFIVRVALEKIECAVVLLRPIFMWLDDKVDKTSLSERDTFKVHQLLQFTVKLSEHPTGKALLWRMGFTRILSKLLQNCSRASFPYDNQTFGRAHSKNDLMLKWRIPLFKSIAYIFSIDPCNNEKADVEESLNEKSVHECSSVMHDLMMFCQVLPVGREMLACSLAFKELVYSYTCRSAVTLILSQIHTSNKDVLEKDESDPNHNSPSLDGWNCFSSLFKCWKKLVKYVGSNERTDYLVETIYSLTLGAITLSQYGENLEGLLILRYLFGLPSDPSGSLESSGESPSEIELFMKTYEEKICQGIENSATAVGKTLLRKLLNSIKLLRSILENSGQSADTVQMVLEEGTDSLSEIARSVVMTAHLMPSLANVSVNDESPFLFSNMWKVIVDSEEPLDCQEGEFAKRLVWELPDSSLDRQLAPGQSARRKLALGESASRRVRDNQLPEPTGQFSRGLNTSNASSGHTRRDTFRQRKPNTSRPPSMHVDDYVARERNIDGASSASNIVNSTPRGTLSGRPPSIHVDEFMARQRERQNHAPAPTGDAPQAKSQTTSLDDSLRTKPENLRQPKTDLDDDQEIEIVFDEESGSDDKLPFPQPDDSLQSPPVIIGENSPGPVIDETENQENERVPFFQRATSIPKDDENLGIGISSQTAMLSEANSSLELKHSVSSPGKNSFRDHAEESNYDSIGVSGRPSLQADHQQLSRRHEKRSPRKFSETSLSNGFHGREHRHSNNHPPLPPMPPPISSVSMQNTDSVNRQSSSFSARDRPTPNPSGYPTQSFDSSMPSAFTGLQGQTQYMLAGAGSSSANELPNVEAKLLWNTFPANRIPLETFSSGLPARPMPPLTPYSAVATQHATMNSGSPANLYSQGSVVQPSPTASIISDSNLAMNSASGSMLASNLLPSFASQFLMSRPSMPTPFFGTPLQQVQFSSGLPQNISNPQPPVSIQPRPPPPPPPPQQPHPSQTLQQLGAIQLPHQDQQHSYPHSAILPQVTLQFPNQLPIPQVQLYHQSQQESGQTLRQVGEQSQLQNQGMQADSFSQQQQDSGINLNQFFSSPEAIQSLLSDREKLCQLLEQNPKLMQMLQDRIGQL</t>
  </si>
  <si>
    <t>ZmVIR3</t>
  </si>
  <si>
    <t>XP_035823718.1</t>
  </si>
  <si>
    <t>ZmFIP37-1</t>
  </si>
  <si>
    <t>NP_001132482.1</t>
  </si>
  <si>
    <t>MSSPWSPMSLEEEEEIQELDAEEQQDGEQPQQGDGLQQGSTAEARAQQTGKKRARSVANSSTKSEAKIKVEESAPGAATGVILSLRESLQDCKQSLASCQVELEAAKSEIEKWHSAFQSIPAVPSGTSPDPVSVVSYLSNLKSSEESLKEQLEKAKKREAAFIVTFAKREQEIAELKSAVRDLKTQLRPPSMQTRRLLLDPAIHEEFTRLKNLVEEKEKKIKELQDNVAAVNFTPSSKLGKMLMAKCRTLQEENEEIGAMASEGKIHELGMKIAVLKSQNNELRNQFDVLYKHMDGVTNDVERSNELVAILQEELEAKELEVTRLKEETLSQKEGTQEAPAPAPAPVEEGDGAGNDLKPASDPLQVKLES</t>
  </si>
  <si>
    <t>ZmFIP37-2</t>
  </si>
  <si>
    <t>NP_001168673.1</t>
  </si>
  <si>
    <t>MSSPWSPLSIEEDEEIQELGAEEQQVGEQLRQGDGQQQELTADARAQETGMKRARSVSSSSTNPSNSRKSEGKIKVEENAPGAATGVILSLRESLQDCKQSLASCQVELEAAKSEIEKWHSAFQSIPAVPSGTIPDPVSVVSYLSTLKSSEESLKEQLEKAKKREAAFIVTFAKREQEIAELKSAVRDLKTQLRPPSMQTRRLLLDPAIHEEFTRLKNLVEEKEKKIKELQDNVAAVNFTPSSKLGKMLMAKCRTLQEENEEIGTMASEGKIHELGMKIAVLKSQNNELRNQFDVLYKHMDGVTNDVERSNELVSILQEELEAKDLELTRLKEVLAQKGATQDAPVETSDDAGNGQEADSDTLQVKAES</t>
  </si>
  <si>
    <t>ZmFIP37-3</t>
  </si>
  <si>
    <t>XP_008677557.1</t>
  </si>
  <si>
    <t>MADSDWCFAGTMSSPWSPLSIEEDEEIQELGAEEQQVGEQLRQGDGQQQELTADARAQETGMKRARSVSSSSTNPSNSRKSEGKIKVEENAPGAATGVILSLRESLQDCKQSLASCQVELEAAKSEIEKWHSAFQSIPAVPSGTIPDPVSVVSYLSTLKSSEESLKEQLEKAKKREAAFIVTFAKREQEIAELKSAVRDLKTQLRPPSMQTRRLLLDPAIHEEFTRLKNLVEEKEKKIKELQDNVAAVNFTPSSKLGKMLMAKCRTLQEENEEIGTMASEGKIHELGMKIAVLKSQNNELRNQFDVLYKHMDGVTNDVERSNELVSILQEELEAKDLELTRLKEVLAQKGATQDAPVETSDDAGNGQEADSDTLQVKAES</t>
  </si>
  <si>
    <t>ZmFIP37-4</t>
  </si>
  <si>
    <t>XP_008681221.1</t>
  </si>
  <si>
    <t>MADSDWCFAGTMSSPWSPMSLEEEEEIQELDAEEQQDGEQPQQGDGLQQGSTAEARAQQTGKKRARSVANSSTKSEAKIKVEESAPGAATGVILSLRESLQDCKQSLASCQVELEAAKSEIEKWHSAFQSIPAVPSGTSPDPVSVVSYLSNLKSSEESLKEQLEKAKKREAAFIVTFAKREQEIAELKSAVRDLKTQLRPPSMQTRRLLLDPAIHEEFTRLKNLVEEKEKKIKELQDNVAAVNFTPSSKLGKMLMAKCRTLQEENEEIGAMASEGKIHELGMKIAVLKSQNNELRNQFDVLYKHMDGVTNDVERSNELVAILQEELEAKELEVTRLKEETLSQKEGTQEAPAPAPAPVEEGDGAGNDLKPASDPLQVKLES</t>
  </si>
  <si>
    <t>ZmHAKAI1</t>
  </si>
  <si>
    <t>NP_001142216.2</t>
  </si>
  <si>
    <t>MLQIRLSKIGSSDSGGAAASTAAGAGAPAAVGAAAALGGSILESVTVACPDHLVIADLPVAKSLGAVTTSAAAATRAIGRRSRRPLGERVHICSRCEFPIAIYGRLIPCEHAFCLSCARSDSSCYLCDERIQKIQSVKMMEGIFICAAPMCLKSFLKKADFEFHVPDVHANLLQTNLEKEEERNESDAPNIPCASAGDTQRQSQMPEMSTARAPPPRPGVSQDREERSRYHQSREQTPLRPPPLSKPPFHGRHSYPPGDTQAENNPPQGFDRPYNWASQSRQESPGAATPLRQESDHSTQDRQQLMANAPFMFPPIPSHQGNFMMPMNMNQPLISNAPFNYPLQQDGNPQYFSAPFQMPPLPDTGSDQGSMSSVQPPVGPMSFPEGLQRPWAMGMMGNPFHPMALGQGMVDGAGDPQGGGGLAFMQAGFGGMPDGSMNTGMPDRGDGRGVRAQMPTPMQMQMSLPPPPPTQPPSGSQQTFNRT</t>
  </si>
  <si>
    <t>ZmHAKAI2</t>
  </si>
  <si>
    <t>NP_001142380.2</t>
  </si>
  <si>
    <t>MLQIRLSKIGSSDSGAAATGSAAAAGAAAAVGSAAALGGGIPESVTVACPDHLVIADLPVAKSLGAVTTSAAAATRAIGRRSRRPLGERVHICSRCEFPIAIYGRLIPCEHAFCLTCARSDSSCYLCDERIQKIQSVKMMEGIFICAAPMCLKSFLKKADFEFHVPDVHANLLQTNLEKEEERNEPDAPNISRASAGDTQRQSQMPEMSTARAPSRPGVSQDRDERSRYHQSREQTPLRPPTLSKPPSFHGRHSYPPGDTQAENNPPQGFDRAYNWASQSRQESPGAATPLRQESDQSIQDKQQLMANAPFMFPPIPPHQGNFMMPMNMNQPLIPNAPFNYPLQQDGNPQYFSAPFQMQLPDTGSEQGSMSNVQPPAGPMSFPEGPQRPWGMRLMSNPFQSMALGQGMIDGAGDPQGGGGLAFMQAGFGGMPDGSMNTGMPDRGDGRGILAQMHMQMQMSLPPPPPTQPPPGSQQTFNRT</t>
  </si>
  <si>
    <t>ZmFIONA</t>
  </si>
  <si>
    <t>NP_001143191.1</t>
  </si>
  <si>
    <t>MGGGRKRRRRDGSETPSMHPRNRYAAAAPDFAALAELYPSFRPFVSVSGSGRASVDFTDFSSTRELTRVLLLHDHGVNWWIPDGQLCPTVPNRSNYIHWIEDLLSSDLIPPISSSSARVKGFDIGTGANCIYPLLGASLLGWTFVGSDVTNVALEWAKKNVESNPHLAELIEIRNANAAPSESETVVREAASEKILEPAEDVAMPKPHILVGVVKESESFDFCMCNPPFFESTEEAGLNPKTSCGGTAEEMVCPGGELAFITQIIEDSVSLKNSFRWFTSMIGRKANLKLLISKVREAGASVVKTTEFVQGHTARWGLAWSFIAPKPRKIVLGSSAPAKKHHSFMLQGLRREHGAFQILKSTEAFFLASNLSCKTDSSVFSVDVTLSDEQIEAAILHGDDYAGSLEDSSAKLQCVVKGISFRITVFEQIPGTLLIKGSLLNKALSGTFSSLFSRLEDALRAECLSKAR</t>
  </si>
  <si>
    <t>ZmALKBH1</t>
  </si>
  <si>
    <t>NP_001148410.1</t>
  </si>
  <si>
    <t>MAAKSGYTRRLPLTGETAPPPPSAVLYVANCGPAVGVTDADVRSTFGAFGEVAGVQAADDSGARIIVRFHEPAAAEAAMAALHGRPCDLLAGRVLHIRYSVPVKPKARPGGSVPVAHAASELGIPGIYMVQEFVTAAEEQELLSAVDSKTWKRLAKRRVQHYGYEFLYETRNVDSKQFLGELPTFVSTVLEKIASFPGVKDCATRLVDQLTVNEYPCGVGLSPHIDTHSAFEEMIFSLSLAGTCIMEFRKYTKGTWRAPSVVDGVDEDSSQEPECIRKAIFLPPRSMLLMSGEGRYAWHHYIPHHKIDAVGGQVIKRNSRRVSFTFRKVRMGPCDCEYKQFCDAHSKRC</t>
  </si>
  <si>
    <t>ZmALKBH2</t>
  </si>
  <si>
    <t>NP_001168927.1</t>
  </si>
  <si>
    <t>MYGTSDPTAAERTAFRRAEKQYKLYKTLNVKGRSRSRSRSGCRPSSGEGGGADLSAVVDFHALLAADGELPDGIGRRECPGFDRPVFCFLDRPGFYFIPGALSTEEQCCWIRESLKTFPQPPNRTNLTAIYGSISDLLIAAENQQILVEAENPDIQERNKQNNCGGKTESKYFKFVDSESQKGEEHRSNAATTLVRKLRWSTLGLQFDWSKRTIRSKSPRNSQEKPLSSSRLVERNYDVSLPHNKIPGALASLAKKMAIPAMPSGEEFKPEAAIVNYYGPSDMLGGHVDDMEADWTKPIVSISLGCKCIFLLGGKTRDEVPTAMFLRSGDIVLMAGEARERFHGVPRIFTESDQQEIPALISQLSSGDDVFILEYIKNSRININIRQVY</t>
  </si>
  <si>
    <t>ZmALKBH3</t>
  </si>
  <si>
    <t>NP_001345599.1</t>
  </si>
  <si>
    <t>MEHTTTQHTAAAGEQESPPTALALRSLADYTVGAIPTLFYVPDFISHSEQSQLLHHIYQAPAPKWKTLKNRRLQNWGGVVHEKGLLPQALPSWLTRITDRICQWTGLFPSAINHVLINEYHPNQGIMPHQDGPAYYPVVAIISLASPVVINFTPHQKLKEQQDTDPQDLLAHELPSPAETENNGSGSQERGATNESDPSSSSLMLMPCSLLIFKDQAYTDYLHGIQDSELHNLDKVENVSQCQELKHLHSDSILGGMSMEEHDTFRRSATRVSLTCRLVLKVHKKLFKI</t>
  </si>
  <si>
    <t>ZmALKBH4</t>
  </si>
  <si>
    <t>NP_001354189.1</t>
  </si>
  <si>
    <t>MAMAPSSSSSGGGGGDGANAADAMALVQGYTAEELAIAGEFLTTWLPFLSAGLCPSCASSLRGRVDSLITRGRAAEESPPVDQIEPSGWDSDPADPQNLPFEPSGWDSDPPPPPPPAPAPAPVEKPRMSWADMAQEDELAAAAEDDAAAAAADEGEDGAEAGRPKVPLTREQREQRRLSSLVRNKEFRCYERVRGQLVNILAGLELHAGVFSAAEQRRIVQCVYDLQARGQRGELGERTYTEPQKWMRGKGRVTIQFGCCYNYATDKKGNPPGIIRTIVSDPMPDLFKTMIKRLVRWQVLPATCVPDSCIVNIYEPGDCIPPHIDSHDFVRPFCTVSFLSECNILFGPNLKVAAPGEFIGSIAIPLPVGSVLVLNGNGADVAKHCVPAVPTKRISITFRKMDPAKRPFGFEDDPELLNLAPLGTVVQETGISSDEGKGKLPDVQITNMGKASRGKRSKGRTAAGKYGSGILGEQSPGHAQAPAVEVQSLRNPHGQRPVSASSAERERNSAGRSRESRHQSSTLVVHSQVDNSRQWPRRSAQERWHSNGMSFSEDGVGSAERRPRVEHRQISLINQTISDDMDSLSLSGRESGDQPRASVRTVYNKPRRTRLSLDD</t>
  </si>
  <si>
    <t>ZmALKBH5</t>
  </si>
  <si>
    <t>XP_008659463.1</t>
  </si>
  <si>
    <t>MAPSTRATLSLPAAPPMASRLRLVDPTPSTDADSAQNPGISGKAAGEGERVGEAKTPQPRQPDVTDLGGGSEVVYIPRFVAREKAWEWFDYLDNAIPWTRPEIRVFGRSAIQPRDVCYVADEGLTDLRYSGHQPLAHSWDEFPVLKDVLKVVHEALPGSYFNSLLLNRYKTGSDYVSWHADDEPLYGPTPEIASVTFGCERDFLLRKKPTKSQATSGSGEAGRKRLKVDAPQKPHHFLLKHGSLLVMRGYTQRDWQHSVPKRAKVSSPRINLTFRHVLR</t>
  </si>
  <si>
    <t>ZmALKBH6</t>
  </si>
  <si>
    <t>XP_008677581.1</t>
  </si>
  <si>
    <t>MYGTSDPTAAERTAFRRAEKQYKLYKTLNVKGRSRSRSRSGCRPSSGEGGGADLSAVVDFHALLAADGELPDGIGRRECPGFDRPVFCFLDRPGFYFIPGALSTEEQCCWIRESLKTFPQPPNRTNLTAIYGSISDLLIAAENQQILVEAENPDIQERNKQNNCGGKTESKYFKFVDSESQKGEEHRSNAATTLVRKLRWSTLGLQFDWSKRNYDVSLPHNKIPGALASLAKKMAIPAMPSGEEFKPEAAIVNYYGPSDMLGGHVDDMEADWTKPIVSISLGCKCIFLLGGKTRDEVPTAMFLRSGDIVLMAGEARERFHGVPRIFTESDQQEIPALISQLSSGDDVFILEYIKNSRININIRQVY</t>
  </si>
  <si>
    <t>ZmALKBH7</t>
  </si>
  <si>
    <t>XP_035818277.1</t>
  </si>
  <si>
    <t>MAMAPSSSSSGGGGGDGANAADAMALVQGYTAEELAIAGEFLTTWLPFLSAGLCPSCASSLRGRVDSLITRAEESPPVDQIEPSGWDSDPADPQNLPFEPSGWDSDPPPPPPPAPAPAPVEKPRMSWADMAQEDELAAAAEDDAAAAAADEGEDGAEAGRPKVPLTREQREQRRLSSLVRNKEFRCYERVRGQLVNILAGLELHAGVFSAAEQRRIVQCVYDLQARGQRGELGERTYTEPQKWMRGKGRVTIQFGCCYNYATDKKGNPPGIIRTIVSDPMPDLFKTMIKRLVRWQVLPATCVPDSCIVNIYEPGDCIPPHIDSHDFVRPFCTVSFLSECNILFGPNLKVAAPGEFIGSIAIPLPVGSVLVLNGNGADVAKHCVPAVPTKRISITFRKMDPAKRPFGFEDDPELLNLAPLGTVVQETGISSDEGKGKLPDVQITNMGKASRGKRSKGRTAAGKYGSGILGEQSPGHAQAPAVEVQSLRNPHGQRPVSASSAERERNSAGRSRESRHQSSTLVVHSQVDNSRQWPRRSAQERWHSNGMSFSEDGVGSAERRPRVEHRQISLINQTISDDMDSLSLSGRESGDQPRASVRTVYNKPRRTRLSLDD</t>
  </si>
  <si>
    <t>ZmALKBH8</t>
  </si>
  <si>
    <t>XP_035822930.1</t>
  </si>
  <si>
    <t>MYGTSDPTAAERTAFRRAEKQYKLYKTLNVKGRSRSRSRSGCRPSSGEGGGADLSAVVDFHALLAADGELPDGIGRRECPGFDRPVFCFLDRPGFYFIPGALSTEEQCCWIRESLKTFPQPPNRTNLTAIYGSISDLLIAAENQQILVEAENPDIQERNKQNNCGGKTESKYFKFVDSESQKGEEHRSNAATTLVRKLRWSTLGLQFDWSKIDVGDMLGGHVDDMEADWTKPIVSISLGCKCIFLLGGKTRDEVPTAMFLRSGDIVLMAGEARERFHGVPRIFTESDQQEIPALISQLSSGDDVFILEYIKNSRININIRQVY</t>
  </si>
  <si>
    <t>ZmECT1</t>
  </si>
  <si>
    <t>NP_001130848.1</t>
  </si>
  <si>
    <t>MAAVGSLKPGMETLHVQDYKDAPPAKAAVESLQPAMESLHVQDYKDAPPAKGVAAAAVGSLQPGAENLQVQDYKDGNMYYGAYPAYAYGAYGGWGEYPYLSHDGAQTPTAGTYADMYYGYAPYGVATMGHDGQIYGSQNYQYPSTYTKQQNSTAKLSSNGISEKLTPAPQTDVSTIGVDEVKGLKNSNSVLKTDRNMPGSNGSYGRSSVRSGSYQNQTSWSHYPYYSSEMFSDKQQKFTGNHNSTSNPKTKGQSRNQNTRQYPHLMGLQTPTSSVYSANGIYGYDGSYGPGLWYGSHMYNSGLYGGWNSLYDGKYRTRGRGNNGYYVYGNGSIDGFNELKRGPRSGMYKNQLGLEATTQAPAKEQDLLFANGSHPAMKDQYNQADFAETYSDAKFFIIKSYSEDDVHKSVKYNVWASTPNGNKKLDAAYQEAKEKSSETPVFLLFSVNASGQFVGLAEMVGRVDFEKTVEHWQQDKWTGCFPVKWHIVKDVPNSLLKHIILENNENKPVTNSRDTHEVKLEQGLQVLKIFKDHVCKTSILDDFGFYDNREKMMQERKAKQQQSLKKVIDVKLPSVTDMERSPKGETGSTELTGVGTDVLNKERLLGKAGEKNGEKGNDVAPQDLKTQTEKLAGLNGC</t>
  </si>
  <si>
    <t>ZmECT2</t>
  </si>
  <si>
    <t>NP_001131176.1</t>
  </si>
  <si>
    <t>MAAAPHQAQGPADSVIPLQSEPALDNNPSKSANARDQILSGTENVTTGNARGGSSLKSQKGPPEKASSVGKPGEQPFPYHQNVYAPQPQPLYPGGYMNPSGQWEEYPHYVSMEGLHSVSPGIYNDNQSLMLSPGYANNPQMMYGAYSPVSTVGDGQQYLPMHFPFSSPYYQPPASPSMGYSSSATGISQGDPMLQQEYFLPDGLLYSPTQGYHQPFSSFDRAPTQLNNAPGLFGQGNLPLASGMHHGSMYGPGSYKGRQQGSKFGGSTTSWSSAGRRFGTIDLSGNQQRGSMPFGSHNGSLEFMNEQNRGPRATKPKIQGTENTSGDERSEKIVPLIDSELYNRSDFITEYKDAKFFVIKSYTEDHVHRSIKYKVWASTASGNRKLDSAYHAAKEKEEHCPIFLFFSVNGSGQFCGVAEMIGPVDFDRSVDYWQQDKWSGQFPVKWHIIKDVPNNLLRHIILENNDSKPVTNSRDTQEVKLEQGLQMLTIFKNHEAETTIVEDFDFYEQREKALQENRRQQQPPTTYPQKLVDTNAQGPVADISDAFAKAVQLKDTANSGTTPKAEGASAENGSAATAKVEGSANLNTGPVE</t>
  </si>
  <si>
    <t>ZmECT3</t>
  </si>
  <si>
    <t>NP_001148050.1</t>
  </si>
  <si>
    <t>MEMGMTPEVMYGQNVFVPATANPYQYGYTEVGSPMEWYSHPNSSGYASQDIFYSAEGMQCVYYAAPDNGSMHPTYIPYPSDPSFVPDGSFMPQEYVADPANSTCQIGPSSYYIPAVLPYAQDSVPGSATTPLYSSNVAFLPGIPGYAATSANAAFPLIAPVTTKSDIVVHPPVQSTIVPLKQLQDHAKPPKVQLHNSVPQKQELPDRCMVPAKLPHASQVSAHLSGNNCLGCAAGSDLHKWAAAEKFQPSSKSSGHLNGTGQKVHSLVDSEKPSNQSFAMIVKSHTLRLPVGNPDGTIIIRTDQYNRDDLRVDYMYAKFFVIKSIGEADVHKSIKYGVWSSSSNGNIKLDSAFRDADRISRRHSTKCPVFLFFSVNGSGHFCGMAEMVGPVDFHKDMDFWCQDKWTGCFPVRWHIVKDIPNGFLQHITLQNNENKPVTHSRDTQEIPYLPGISVIKIFKDIKVRDCLFDDFMRYEAEEAQMKPHRRCKLSYDAPDFVPVSQRTEQTKSSSVLVDRTSEIQNVSEKPHDAKVINPQEPRASDKQASEAEKENELQESHCSGSQNQEDAAKTATNHPPGPSLKAAGADGKQQYWKKVENPKQHADSGAAQGSLKAPEKRLNGVSGSASTVPVPEGGEQQRVTAKLGSLKISSKAVEADRKTSTAGMEKQLNGVSGSGSAVPEGGEEQKVKISSKVVEADRKTSKAGVVTIGSMPVRVDSYAV</t>
  </si>
  <si>
    <t>ZmECT4</t>
  </si>
  <si>
    <t>NP_001151572.1</t>
  </si>
  <si>
    <t>MAAVGSLQPGVETLHVQDYKDAPPAKAVAAAVESLQPAMESLHVQEFKDAAPAKGVSAAAVGSLQPGMENLQVQDYKDASMYYGAYPAYPYGAPYGGWGEYSTYLSHDGAQTPTAGAYADMYYGHAAYGHIYGSQNYQYPSTYSKQQNSTAKLSSNGKSEKLAPAPEGDVSTIVVDEVKVLKNPNPTLKADRNAPGSNGSYGRSSVRSGNYQNQTSWSHYPYYSSEMFSDKQQKFTSNHNSTAPNDKTKGQSRNQNTRQYPHLMGLQTPTSPSVYSANGIYRYDGSYGPSLWYGSHMYSSGLYGGWNSLYDGKYRTRGRCNNGYYAYGNGSLDGFNELKRGPRSGMYTNQLGLGATTEVPAKEQDLLSANGSHPAMKDQYNRADFAETYSDAKFFIIKSYSEDDVHKSVKYNVWASTPNGNKKLDAAYQEAKEKSSETPVFLLFSVNASGQFVGLAEMVGRVDFNKTVDHWQQDKWTGCFPVKWHIVKDVPNSLLKHIILENNENKPVTNSRDTHEVKLEQGLQVLKVFKDHVCKTSILDDFGFYDNREKMMQYRKAKQQQSLKKVIDVKVPNATDADTSLVGTGSTELTNVEADVLNKELSLDKAVEKNEEKGNDVAPQDLKSSAEKSASPNGC</t>
  </si>
  <si>
    <t>ZmECT5</t>
  </si>
  <si>
    <t>NP_001167919.1</t>
  </si>
  <si>
    <t>MVPSEPQTVVENKHSTSVGAEELLLTKDESTSTTVVQGAGSLMSPKGVQEEASFMGKGKGGEQQLGYQPNVYVSQPHTPFSGGYSNHLDQWEGYPYAVSAEGLDAAYPVTYGAYSPLSAIGDSHTYFSLLCPLSRPCYQPPASPNMRYSSPGTGISQFYPMHQYYSPDEVHYSVTPSFYQPFGSFNGVPMQPSSFPGFFGQGNIPLTSRMHQESMSNSGSHKAFQQGGKFGGSTQSWSTASCKFGTFKDEKCSPDFLNEQCRGPRATKTRKEVGSSSTEDKNKNVLPIADSDKYNHPGFVTEYKDARFYVIKSYTEDHIHKSIKYNVWASTPRGNRKLNAGYHEAKAKEDHCPIFLFFSVNSSGHFCGVAEMIGPVNFDKSVDYWQNERWNGQFPVKWHIVKDVPNNIVRHIILENNENKRVTNSRDTQEVKLKQGLQMLAIFKNHEAQTNILEDFDFYEQREKAMLDDRQQQKPECSDTGKQVQASAPVDIVTGMSDAFAQAVQLEKTNDKENKPRIEDADAADNAPAAPVKIEEDMLKTAEVGGLLKESG</t>
  </si>
  <si>
    <t>ZmECT6</t>
  </si>
  <si>
    <t>NP_001168868.1</t>
  </si>
  <si>
    <t>MAAAPHRAQVPADSTAPLQTGPVLENNPSKSANAKDQILSGTENVTTGNARGASSLRSPNGPPEKASSVGKAGEQPYLYQQNVYAPQPQPLYPGGYMNPSGQWEEYPHYVNMEGLHSVSPGIYNDNQSLMLSAGYANNPQMMYGAYSPVSTAGDGQQYFPVHYSFSNPYYQPPASPSMGYSNSATGMSQGDPMLQQEYFLPDGLLYSPTPGYHQPFSSFDRALTQPNNAPGLFGQGSLPLASGMHHGSMYGPGSYKGRQYGSKFGGTTPSWSSAGRRFGTFDLSGNQQRGSMSFGSHNGSLEFMNEQNRGPRATKPKIQDTENSGDEKSEKTVPLIDSELYNRSDFITEYKDAKFFVIKSYTEDHVHRSIKYNVWASTASGNRKLDSAYRAAREKEEHCPIFLFFSVNGSGQFCGVAEMIGPVDFDRSVNYWQQDKWSGQFPVKWHIIKDVPNNLLRHIILENNDNKPVTNSRDTQEVKLEQGLQMLTIFKSHEAETTIVEDFDFYEQREKALQENRRQQHAASTDTQKLVDTKAQDAVADISDAFAKAVQLKNTENSGTTPKTEGASAEKGSAATAKVEGSANLNTGPVEESS</t>
  </si>
  <si>
    <t>ZmECT7</t>
  </si>
  <si>
    <t>NP_001169199.1</t>
  </si>
  <si>
    <t>MSTVAPAPSAADQTTNLLQKLSLEGKDGSDTAKKPSGMPYGGSTHAGDAQSAASQVDRSITPLLQEAMDPNFFYQPSAYASPAYYFPSGYDGSANEWDSRYAGHEGMEMPPQTVYGDMYLGYGYAPYGPYPSGSPVPTVGHDGQSYGSQQYQYPSQYYQQPTPTNAKHGLNGASSQPEPPSVASQQARVLVDATKATPNVRANGMTIAHNSSLPRKQTHLNVSVANSGLYGRGPMQGSGPSASNYGHNGVRSPAQWYDGPVYSNGHQIPTASSTSYRSNSSSMRSQSQHPTTNLMGIHAQMPSSGMGLTSPRYPSRMYPDNRLYGQYGQYGNTLKGGLGFGSNMYSSRNNGRWGVVDTKYKPRGRAPFGFSGENQDGFTELNRGPRSGGFKHQKQFGPTVTIAVKGQALPSVGKQNSTLPDKGQFNQEGFPLTYKDAKFFVIKSYSEDDVHKSIKYNVWASTPNGNKKLDAGYREAQEKSSDCPVFLFFSVNTSGQFVGVAEMVGPVDFDKTVEYWQQDKWNGCFPLKWHIVKDVPNNTLKHITLDNNDNKPVTNSRDTQEVKLEQGLEMLKIFKEHVTKTSILDDFGFYENRQKLMQEKRANQQLLQGQGADVSQEKDKDATNGKPGSQKQATSKEGTPAEVAADASKPVAESGISNDN</t>
  </si>
  <si>
    <t>ZmECT8</t>
  </si>
  <si>
    <t>NP_001169286.1</t>
  </si>
  <si>
    <t>MAAVATPPAPAPAAPAPAPAPAAAPAPVTVAPAADQTTDLLQKLSLDSQPKAAGATEPAAAAAKEGAVTSQPLSVAIPPERSITPVLQDFMDPNLFYLPAYYYGGYDSSMSEWDDYPRYLNSDGVEIAPAVYGDIYGYGYAPYGAYSPATSPVPTVDGQMFGAQHYQYPTTYFQPPTPIPSTTQSNLQSSNNPEKPAAKADPAKATANGVPNGTGHTHSYSGTVPSQQSSALTPDGTYRAPLLGGVPSAGYLDTTYYGYDSTGAQFAWYDGSAYANGQQRTTTTNRFPSSSFSGNGSSAIYQNKSSTTQQMGMQNRRPTTTSAAPTYPNRMYPSPRPYTQYGNSVKTGLPYGSNGYDSRIYGRCGLGNGMDNRYRPRACSGYYGYGNESQDGTIELNRGPRSGRFKNQKLYGHTVTIAVKGQSLPSSESKNDSAVPDRAKYNRDDFPVQYDAAKFFVIKSYSEDDIHKSVKYNVWASTTNGNKKLDAAYQEAQSKGSACPIFLFFSVNTSGQFVGVAEMTGAVDFEKTLEYWQQDKWNGSFSVKWHIVKDVPNNILKHIILENNENKPVTNSRDTQEIRLEQGLQMLKIFKDHVSKTSILDDFAFYESRQKLMQDKRSKQQQLQKQVWDTRTPVSVTGERPQEPANGKPNPSVPDGVTAEVKAVKAPAENGITAPVVSYAAKVAQTAPEKPVLSNGVAKTG</t>
  </si>
  <si>
    <t>ZmECT9</t>
  </si>
  <si>
    <t>NP_001169557.1</t>
  </si>
  <si>
    <t>MEMGMTPDVMYGQNVFVPATATPYQYGYAEVGSQMEWCNQSSSLGYDGQDNFYPTEGMQCVYYAAPDNGSVHPTYSSYPSDPSFVPDGSFMPQEYVADPANSTCQIAQTSYYIPAVLPYAQDSALGSATTHLHSNSNVAFLPGIPGYAATSANAAFPLIAPVTTKSDIVMHPHVQSTIVPSKQFQDYAKPPKVQLHNSVPQKQELPDRCMIPAKLPHASQVSAHLSGNNCLGCAAGSDLRKWAAAEKFQPSSKSSGHLNATGQKAHSLVDSEKPSNQRPAIIVKSHTTRLPVGNPDGTIVIRTDQYNRDDLRLDYMYAKFFVIKSIGEADVHKSIKYGVWSSSSSGNSKLDSAFRDADRISRRHSTKCPVFLFFSVNGSGHFCGMAEMVGPVDFHKDMDFWCQDKWTGCFPVRWHIVKDIPNGSLQHITLQNNENKPVTHSRDTQEVPYLPGMSVINIFKDIKVRYCLFDDFMSYEAEEAQKRAHRRCKLSSNAPDFVPVSQRTKDESGTEQRESRSVLVDRTSGIQNAAEKPHDTKVIKPQDPCVSEEQASEAEKENGPQGCRCSGNQGQEEAAKTATNHPPASGLKAAGAEGKQQQQRWKKVENPKQHADSVPAQCSQEEAPEKRLNGVSGCSSAVQEGCEEQRAAAKLASLKIGSRAAVEADRKTSAVGVVTIGSMPVRVDCCDV</t>
  </si>
  <si>
    <t>ZmECT10</t>
  </si>
  <si>
    <t>NP_001169717.1</t>
  </si>
  <si>
    <t>MAAVAPPPAPAPAPVPAPAPATVPVADQTTDLLQKLSLDSQPKAADATQPAAATAKKGAAASQPLSVAIPPEPSITPVIQDFTDPNLFYLPAYYYGGYDSSMSEWDDYPRYLNSDGVEIAPAVYGDIYGYGYAPYGAYSPATSPVPTVDGQMFGAQHYQYPTAYFQPPTPVPSTTQSDLQSSKNPEKPAAKADPAKTTNGVPNGTAHSNSGTVPLASSQQNSSLTPDGTYRAPLLGGVPSAGYLDTTYGYDSTGAHFAWYDGSAYANGQQRATTTNHFPSSTFGNGSPARYQNKSTTTPQMGMQNRRPTTTSPAPTYPNRMYPSSRPYTQYGNSIKTGLPYGSNGYDSRIYGRWGLGMDNRYRPRGRNGYYGYGNESQDGTIELNRGPRSGRFKNQKLYGHTVTIAVKGQSLPSGESKDDSAVPDRAQFNRDDFPVQYDAAKFFVIKSYSEDDIHKSVKYNVWASTTNGNKKLDAAYQEAQSKGSACPIFLFFSVNTSGQFVGVAEMTGAVDFEKTLGYWQQDKWNGSFSVKWHIVKDVPNNILKHIILENNENKPVTNSRDTQEIHLEQGLQMLKIFKEHVSKTSILDDFAFYESRQKLMQDKRSKQQQVQKQVWDSRTPISVTGSEQQQEAANGKPNPSVPNGVPAEVKAAKASAENGTATPAISYAAKVAQAATEKPVLANGVAKTG</t>
  </si>
  <si>
    <t>ZmECT11</t>
  </si>
  <si>
    <t>NP_001183775.1</t>
  </si>
  <si>
    <t>MVAMVTTHIILLLQHLYQMLLVEGDTIMPIDPTQGAFIADTLSPNSFLFGPRPEWFRSSEGTGSFPSPAASPQPSRGVPGSYDQNNFPMASRMSSPHQKPFYGLRSTTDSYGRGFSHGGMFPQASNYGGSVTSFGLNGRSLISTEKGRRRGRGNALICSCNGPLDFLNEQSRGPRATKPKKQPEVDSKDEVPTTGVGRELYNKPDFVMEYTNARFFIIKSYSEDNVHKSVKYGVWASTTNGNKKLDSAYREAKEKGEHCPIFLLFSVNASAQFCGVAEMIGPVDFEKSVDYWQQDKWTGQFPVKWHIVKDVPNNLFRHIILENNDNKPVTNSRDTQEVKLEQGMEMLKIFKNHDDDASILDDFEFYEEREKALQENKARLHQQHLPSSIVIEPKKPLTAPSDLVGHITKSFAEAVRLGEAKTVSHLTEKVSGGDPSIPVKHVEVKQSGLS</t>
  </si>
  <si>
    <t>ZmECT12</t>
  </si>
  <si>
    <t>NP_001339699.1</t>
  </si>
  <si>
    <t>MQEVSDPPETVRKAETKNITSIGKDVIFEQDPCSSYQLWGSMKFEEDGHLLSQAKRDLSHLDYRAQSADTKYVTELGSHACLKDPLPMGRDYHRQKLQFSTSDCSFEKASALEAASSSPDALGTMRTKIKSSTLSASPDYLSSYPTAAPCMRKCPGAVELDHGLGHSEHSNRRSDQFTLFSSRNGRSVEKCKEMVQYARGFHHADEINHVPFQWCFEDEGPSVSRGLQYGDEIPSLSRKKYNVAPSRSSQWHYGPQTALSSRRPDYGDEIPSLSLHYGYRDRTHLRSGNWCHDAEARIPSRYQQGTSHGNGHSRNCFSRINTNEQAKVITSKHTFAKPRMINRNCSDQHRINMKGNRWRNSEDLMDQVRGPRANKLNNASVSSTVKDITSPLIRRNQYNRSDFSVQYNQAKFFMIKSYSEDDIHKGIKYNVWASTPNGNNKLDAAYHEAQNLMDSGERCPVFLFFSVNTSGQFVGLAEMLGPVDFKKTMDFWEEDKWSGFFPIKWHIIKDIPNRLFKHIILENNDNRIVTFSRDTQEIGLPQGVQMLKIFKEQPQGTSILDDFDFYEEKANARRTQKRGNSESTYGARFSDDSKSIENLEANMESWSLFETLE</t>
  </si>
  <si>
    <t>ZmECT13</t>
  </si>
  <si>
    <t>NP_001345661.1</t>
  </si>
  <si>
    <t>MEPKGESGQKPIEEAIDSLKTDASMKANNVNLPAKKDASSSDAVSCISSGDAASTVKDREMNQETSFGDQGMHYYGYYYPGAYGGWDENGYFVGYNGLEVHPAVVQADNGSYLCYPLGYENGYASYIPVVPGGIASVDGQYVSKEPYYSSALPIQDPSTPGIFAQPIAYGTELVPAYSWDPFVLLDGVQGHPVGVHHTNYAPRPKYSSNKHVVPSLKASHSAKSTADTVKGSSSALETVPNAANSSTSSKGANKAPGASITKGYLPSSKFVMHSNNQAKSSVYQSKGINLKESGRSWHSSEKLKARSKLNGHGDSESNENNHTDNSKYSLSSQSDVVGLSSVGDANASIPSPVVIRKTAYNLSDFVTKYEQALFFVIKSYSEDDIHKSIKYNVWASTPNGNKRLDNAYRLAQERMAEKGTKCPVFLFFSVNASGQFCGVAEMVGPVDFNRNMNFWQQDKWNGFFSVKWHIIKDVPNPQFRHIILENNENKPVTNSRDTQEVKFSQGTEMLNIFKNFTCKASILDDFDFYENRQKVMQDRRGKPLTSFGHPLPKAEKTAEVKRQTQLISATEVGRADTTKENEEKSSSVPEILNAACSNKEKPNKIATDG</t>
  </si>
  <si>
    <t>ZmECT14</t>
  </si>
  <si>
    <t>XP_008644321.1</t>
  </si>
  <si>
    <t>MSTVAPAPSAADQTTNLLQKLSLEGKDGSDTAKKPSGMPYGGSTHAGDAQSAASQVDRSITPLLQEAMDPNFFYQPSAYASPAYYFPSGYDGSANEWDSRYAGHEGMEMPPTVYGDMYLGYGYAPYGPYPSGSPVPTVGHDGQSYGSQQYQYPSQYYQQPTPTNAKHGLNGASSQPEPPSVASQQARVLVDATKATPNVRANGMTIAHNSSLPRKQTHLNVSVANSGLYGRGPMQGSGPSASNYGHNGVRSPAQWYDGPVYSNGHQIPTASSTSYRSNSSSMRSQSQHPTTNLMGIHAQMPSSGMGLTSPRYPSRMYPDNRLYGQYGQYGNTLKGGLGFGSNMYSSRNNGRWGVVDTKYKPRGRAPFGFSGENQDGFTELNRGPRSGGFKHQKQFGPTVTIAVKGQALPSVGKQNSTLPDKGQFNQEGFPLTYKDAKFFVIKSYSEDDVHKSIKYNVWASTPNGNKKLDAGYREAQEKSSDCPVFLFFSVNTSGQFVGVAEMVGPVDFDKTVEYWQQDKWNGCFPLKWHIVKDVPNNTLKHITLDNNDNKPVTNSRDTQEVKLEQGLEMLKIFKEHVTKTSILDDFGFYENRQKLMQEKRANQQLLQGQGADVSQEKDKDATNGKPGSQKQATSKEGTPAEVAADASKPVAESGISNDN</t>
  </si>
  <si>
    <t>ZmECT15</t>
  </si>
  <si>
    <t>XP_008645285.1</t>
  </si>
  <si>
    <t>MAAVAPPPAPAPAPVPAPAPATVPVADQTTDLLQKLSLDSQPKAADATQPAAATAKKQGAAASQPLSVAIPPEPSITPVIQDFTDPNLFYLPAYYYGGYDSSMSEWDDYPRYLNSDGVEIAPAVYGDIYGYGYAPYGAYSPATSPVPTVDGQMFGAQHYQYPTAYFQPPTPVPSTTQSDLQSSKNPEKPAAKADPAKTTNGVPNGTAHSNSGTVPLASSQQNSSLTPDGTYRAPLLGGVPSAGYLDTTYGYDSTGAHFAWYDGSAYANGQQRATTTNHFPSSTFGNGSPARYQNKSTTTPQMGMQNRRPTTTSPAPTYPNRMYPSSRPYTQYGNSIKTGLPYGSNGYDSRIYGRWGLGMDNRYRPRGRNGYYGYGNESQDGTIELNRGPRSGRFKNQKLYGHTVTIAVKGQSLPSGESKDDSAVPDRAQFNRDDFPVQYDAAKFFVIKSYSEDDIHKSVKYNVWASTTNGNKKLDAAYQEAQSKGSACPIFLFFSVNTSGQFVGVAEMTGAVDFEKTLGYWQQDKWNGSFSVKWHIVKDVPNNILKHIILENNENKPVTNSRDTQEIHLEQGLQMLKIFKEHVSKTSILDDFAFYESRQKLMQDKRSKQQQVQKQVWDSRTPISVTGSEQQQEAANGKPNPSVPNGVPAEVKAAKASAENGTATPAISYAAKVAQAATEKPVLANGVAKTG</t>
  </si>
  <si>
    <t>ZmECT16</t>
  </si>
  <si>
    <t>XP_008647675.1</t>
  </si>
  <si>
    <t>MVDAAVSGSEDLAESPELQLNALRVLLGSMDKQEPVANGEQTIGLAEKPKELPVASKDEKATVPPILVDSNAFNLPSEGQTQAGTSNMDGGHNGAHNFYASQAQPFYYQGSGSENPTQAWDTYPPYMSVEGLEVGPPVVYNEDPSLMFHGGYGYDPYYSPIATPVPNAVSGGGQLYSPQQFFSAPYYQQSVPPDMQYLSSPTPISQGDTIMPIDPTQGAFIADTLSPNSFLFGPRPEWFRSSEGTGSFPSPAASPQPSRGVPGSYDQNNFPMASRMSSPHQKPFYGLRSTTDSYGRGFSHGGMFPQASNYGGSVTSFGLNGRSLISTEKGRRRGRGNALICSCNGPLDFLNEQSRGPRATKPKKQPEVDSKDEVPTTGVGRELYNKPDFVMEYTNARFFIIKSYSEDNVHKSVKYGVWASTTNGNKKLDSAYREAKEKGEHCPIFLLFSVNASAQFCGVAEMIGPVDFEKSVDYWQQDKWTGQFPVKWHIVKDVPNNLFRHIILENNDNKPVTNSRDTQEVKLEQGMEMLKIFKNHDDDASILDDFEFYEEREKALQENKARLHQQHLPSSIVIEPKKPLTAPSDLVGHITKSFAEAVRLGEAKTVSHLTEKVSGGDPSIPVKHVEVKQSGLS</t>
  </si>
  <si>
    <t>ZmECT17</t>
  </si>
  <si>
    <t>XP_008654370.1</t>
  </si>
  <si>
    <t>MNQETSFGDQGMHYYGYYYPGAYGGWDENGYFVGYNGLEVHPAVVQADNGSYLCYPLGYENGYASYIPVVPGGIASVDGQYVSKEPYYSSALPIQDPSTPGIFAQPIAYGTELVPAYSWDPFVLLDGVQGHPVGVHHTNYAPRPKYSSNKHVVPSLKASHSAKSTADTVKGSSSALETVPNAANSSTSSKGANKAPGASITKGYLPSSKFVMHSNNQAKSSVYQSKGINLKESGRSWHSSEKLKARSKLNGHGDSESNENNHTDNSKYSLSSQSDVVGLSSVGDANASIPSPVVIRKTAYNLSDFVTKYEQALFFVIKSYSEDDIHKSIKYNVWASTPNGNKRLDNAYRLAQERMAEKGTKCPVFLFFSVNASGQFCGVAEMVGPVDFNRNMNFWQQDKWNGFFSVKWHIIKDVPNPQFRHIILENNENKPVTNSRDTQEVKFSQGTEMLNIFKNFTCKASILDDFDFYENRQKVMQDRRGKPLTSFGHPLPKAEKTAEVKRQTQLISATEVGRADTTKENEEKSSSVPEILNAACSNKEKPNKIATDG</t>
  </si>
  <si>
    <t>ZmECT18</t>
  </si>
  <si>
    <t>XP_008668124.1</t>
  </si>
  <si>
    <t>MMFRSFQAPAKGVMAAVGSLQPGVETLHVQDYKDAPPAKAVAAAVESLQPAMESLHVQEFKDAAPAKGVSAAAVGSLQPGMENLQVQDYKDASMYYGAYPAYPYGAPYGGWGEYSTYLSHDGAQTPTAGAYADMYYGHAAYGHIYGSQNYQYPSTYSKQQNSTAKLSSNGKSEKLAPAPEGDVSTIVVDEVKVLKNPNPTLKADRNAPGSNGSYGRSSVRSGNYQNQTSWSHYPYYSSEMFSDKQQKFTSNHNSTAPNDKTKGQSRNQNTRQYPHLMGLQTPTSPSVYSANGIYRYDGSYGPSLWYGSHMYSSGLYGGWNSLYDGKYRTRGRCNNGYYAYGNGSLDGFNELKRGPRSGMYTNQLGLGATTEVPAKEQDLLSANGSHPAMKDQYNRADFAETYSDAKFFIIKSYSEDDVHKSVKYNVWASTPNGNKKLDAAYQEAKEKSSETPVFLLFSVNASGQFVGLAEMVGRVDFNKTVDHWQQDKWTGCFPVKWHIVKDVPNSLLKHIILENNENKPVTNSRDTHEVKLEQGLQVLKVFKDHVCKTSILDDFGFYDNREKMMQYRKAKQQQSLKKVIDVKVPNATDADTSLVGTGSTELTNVEADVLNKELSLDKAVEKNEEKGNDVAPQDLKSSAEKSASPNGC</t>
  </si>
  <si>
    <t>ZmECT19</t>
  </si>
  <si>
    <t>XP_008668272.1</t>
  </si>
  <si>
    <t>MVPSEPQTVVENKHSTSVGAEELLLTKDESTSTTVVQGAGSLMSPKGVQEEASFMGKGKGGEQQLGYQPNVYVSQPHTPFSGGYSNHLDQWEGYPYAVSAEGLDAAYPVTYGAYSPLSAIGDSHTYFSLLCPLSRPCYQPPASPNMRYSSPGTGISQFYPMHQYYSPDEVHYSVTPSFYQPFGSFNGVPMQPSSFPGFFGQGNIPLTSRMESMSNSGSHKAFQQGGKFGGSTQSWSTASCKFGTFKDEKCSPDFLNEQCRGPRATKTRKEVGSSSTEDKNKNVLPIADSDKYNHPGFVTEYKDARFYVIKSYTEDHIHKSIKYNVWASTPRGNRKLNAGYHEAKAKEDHCPIFLFFSVNSSGHFCGVAEMIGPVNFDKSVDYWQNERWNGQFPVKWHIVKDVPNNIVRHIILENNENKRVTNSRDTQEVKLKQGLQMLAIFKNHEAQTNILEDFDFYEQREKAMLDDRQQQKPECSDTGKQVQASAPVDIVTGMSDAFAQAVQLEKTNDKENKPRIEDADAADNAPAAPVKIEEDMLKTAEVGGLLKESG</t>
  </si>
  <si>
    <t>ZmECT20</t>
  </si>
  <si>
    <t>XP_008675194.1</t>
  </si>
  <si>
    <t>MEPKGELAQKPIEEAINSLEIDASTKASNVNLPAKKDASSSDAVSCISSGDAASTAKESEMNRETSFGDQGMYYYGYYYPGSYGGWDENGYFVGYNGVEVHPAVVQTDNGSYLCHLPGYENGYASYSQVVPGGIASVDGQYVSKEPYYSTALPIQDPRTPGIFAQPIAYRTELASAYSWDPSFVLLDGVQGHPVGVHQTNYAARPKYSFNKHVIPSSKATRSAKSAADTVKGSSSALETVTNAVNSSPPSKSANKTPGASITKGYLPYSKSVMHTNNQEKNSVYQSKGINVKESGRSWNSREKLGRSKLNGQGDSESNENNHTDNLKHSLSHRSDVVGLSSAGDANASIPSPVAISKNACNLSDFVTKYEQALFFVIKSYSEDDIHKSVKYNVWASTPNGNKRLDNAYRVAQERIAEKGTKCPVFLFFSVNASGQFCGVAEMVGPVDFNRNMNFWQQDKWNGFFSVKWHIIKDVPNPQFRHIILENNENKPVTNSRDTQEVNFSQGTEMLNIFKNFTCKTSILDDFDFYENRQKVMQDRRGKLLTTSFDHPLPKAEKSPEIKSQTQLISGPEVGRAKSDEGQGNNVGMVLDTTKKNEEQSSNVPEILDAACSNKEQPNKIAIEG</t>
  </si>
  <si>
    <t>ZmECT21</t>
  </si>
  <si>
    <t>XP_008677579.1</t>
  </si>
  <si>
    <t>MPFPVLPGHVRGPPTGGTARGIASRSRFTGASTGKLLPVRTGYDYSTAPLQTGPVLENNPSKSANAKDQILSGTENVTTGNARGASSLRSPNGPPEKASSVGKAGEQPYLYQQNVYAPQPQPLYPGGYMNPSGQWEEYPHYVNMEGLHSVSPGIYNDNQSLMLSAGYANNPQMMYGAYSPVSTAGDGQQYFPVHYSFSNPYYQPPASPSMGYSNSATGMSQGDPMLQQEYFLPDGLLYSPTPGYHQPFSSFDRALTQPNNAPGLFGQGSLPLASGMHHGSMYGPGSYKGRQYGSKFGGTTPSWSSAGRRFGTFDLSGNQQRGSMSFGSHNGSLEFMNEQNRGPRATKPKIQDTENSGDEKSEKTVPLIDSELYNRSDFITEYKDAKFFVIKSYTEDHVHRSIKYNVWASTASGNRKLDSAYRAAREKEEHCPIFLFFSVNGSGQFCGVAEMIGPVDFDRSVNYWQQDKWSGQFPVKWHIIKDVPNNLLRHIILENNDNKPVTNSRDTQEVKLEQGLQMLTIFKSHEAETTIVEDFDFYEQREKALQENRRQQHAASTDTQKLVDTKAQDAVADISDAFAKAVQLKNTENSGTTPKTEGASAEKGSAATAKVEGSANLNTGPVEESS</t>
  </si>
  <si>
    <t>ZmECT22</t>
  </si>
  <si>
    <t>XP_020393976.1</t>
  </si>
  <si>
    <t>MSTVAPAPSAADQTTNLLQKLSLEGKDGSDTAKKPSGMPYGGSTHAGDAQSAASQVDRSITPLLQEAMDPNFFYQPSAYASPAYYFPSGYDGSANEWDSRYAGHEGMEMPPTVYGDMYLGYGYAPYGPYPSGSPVPTVGHDGQSYGSQQYQYPSQYYQQPTPTNAKHGLNGASSQPEPPSVASQQARVLVDATKATPNVRANGMTIAHNSSLPRKQTHLNVSVANSGLYGRGPMQGSGPSASNYGHNGVRSPAQWYDGPVYSNGHQIPTASSTSYRSNSSSMRSQSQHPTTNLMGIHAQMPSSGMGLTSPRYPSRMYPDNRLYGQYGQYGNTLKGGLGFGSNMYSSRNNGRWGVVDTKYKPRGRAPFGFSGENQDGFTELNRGPRSGGFKHQKQFGPTVTIAVKGQALPSVGKQNSTLPDKGQFNQEGFPLTYKDAKFFVIKSYSEDDVHKSIKYNVWASTPNGNKKLDAGYREAQEKSSDCPVFLFFSVNTSGQFVGVAEMVGPVDFDKTVEYWQQDKWNGCFPLKWHIVKDVPNNTLKHITLDNNDNKPVTNSRDTQEVKLEQGLEMLKIFKEHVTKTSILDDFGFYENRQKLMQEKRANQQLLQGQHWPGGRCFSRERQGCD</t>
  </si>
  <si>
    <t>ZmECT23</t>
  </si>
  <si>
    <t>XP_020398986.1</t>
  </si>
  <si>
    <t>MDLQEHHDLIFGEEFCFPAATTYYPPLYVPTGINVVPAQLYQHQANSRCDNRAQTYMGHEVQGTPSMYYVVPNYGIAHSPHGPHPLHPCAIGDGRFVRTQEYYSETVEHTYQQPVPTSYCSIRPSAADRTPASTAQSLGYTNDLFVPGGLRQTVSVTSERGVAWNQSLQQATIASMEFQSHTSLPERGVTWNQSLQQATISSMEFQSHASLQKELPHTPPPWKRQLSGGVRASARLPRARRAPHPSPQVAVRSSLHTNLSYNNRVSNVGSDLCEMQSTEITQPYERTSSCANQRVSPMSQQNTSKAKMPIGSMPPEIIVKSYTSRLLVGNPDGKIVIRSDQYNRHDFPVVYPNAKFFVMKSYDEADIHKSIKYGVWSTSSVGNQKLDIAFREAQAISASSCTLCPVFLFFSVNESFHFCGVAEMVGPIDYQNDMDFWCMDKWTGSFPVKWHIIKNVHNSTFRSILLQNNEDKPVTSSRDTQEIHYTPGTTMLELFKYTRADGCVLDSFMLHEEKEASSRQLQKFKLRRGAPHFIPAWHGPRPYRHVLPKSDSVVMGKITTDFETSNLANKLQNLNLEKNQASWQDFRHLTSIASTKKRQKDCYPYGTRAHGRRNKDIVKAYHPMAPNKKSALDEEHRYWKKKPQPGTVASVSSKAPPEEHQQGVKNTDAHSALVAPEMTCEEQKIVGKACPPAVVSTTSKACSELLPGVVAIGSMLIPITMPN</t>
  </si>
  <si>
    <t>ZmECT24</t>
  </si>
  <si>
    <t>XP_023156699.1</t>
  </si>
  <si>
    <t>ZmECT25</t>
  </si>
  <si>
    <t>XP_023156714.1</t>
  </si>
  <si>
    <t>MQEVSDPPETVRKAETKNITSIGKDVIFEQDPCSSYQLWGSMKFEEDGHLLSQAKRDLSHLDYRAQSADTKYVTELGSHACLKDPLPMGRDYHRQKLQFSTSDCSFEKASALEAASSSPDALGTMRTKIKSSTLSASPDYLSSYPTAAPCMRKCPGAVELDHGLGHSEHSNRRSDQFTLFSSRNGRSVEKCKEFLLKQMVQYARGFHHADEINHVPFQWCFEDEGPSVSRGLQYGDEIPSLSRKKYNVAPSRSSQWHYGPQTALSSRRPDYGDEIPSLSLHYGYRDRTHLRSGNWCHDAEARIPSRYQQGTSHGNGHSRNCFSRINTNEQAKVITSKHTFAKPRMINRNCSDQHRINMKGNRWRNSEDLMDQVRGPRANKLNNASVSSTVKDITSPLIRRNQYNRSDFSVQYNQAKFFMIKSYSEDDIHKGIKYNVWASTPNGNNKLDAAYHEAQNLMDSGERCPVFLFFSVNTSGQFVGLAEMLGPVDFKKTMDFWEEDKWSGFFPIKWHIIKDIPNRLFKHIILENNDNRIVTFSRDTQEIGLPQGVQMLKIFKEQPQGTSILDDFDFYEEKANARRTQKRGNSESTYGARFSDDSKSIENLEANMESWSLFETLE</t>
  </si>
  <si>
    <t>ZmECT26</t>
  </si>
  <si>
    <t>XP_023156716.2</t>
  </si>
  <si>
    <t>MKFEEDGHLLSQAKRDLSHLDYRAQSADTKYVTELGSHACLKDPLPMGRDYHRQKLQFSTSDCSFEKASALEAASSSPDALGTMRTKIKSSTLSASPDYLSSYPTAAPCMRKCPGAVELDHGLGHSEHSNRRSDQFTLFSSRNGRSVEKCKEFLLKQMVQYARGFHHADEINHVPFQWCFEDEGPSVSRGLQYGDEIPSLSRKKYNVAPSRSSQWHYGPQTALSSRRPDYGDEIPSLSLHYGYRDRTHLRSGNWCHDAEARIPSRYQQGTSHGNGHSRNCFSRINTNEQAKVITSKHTFAKPRMINRNCSDQHRINMKGNRWRNSEDLMDQVRGPRANKLNNASVSSTVKDITSPLIRRNQYNRSDFSVQYNQAKFFMIKSYSEDDIHKGIKYNVWASTPNGNNKLDAAYHEAQNLMDSGERCPVFLFFSVNTSGQFVGLAEMLGPVDFKKTMDFWEEDKWSGFFPIKWHIIKDIPNRLFKHIILENNDNRIVTFSRDTQEIGLPQGVQMLKIFKEQPQGTSILDDFDFYEEKANARRTQKRGNSESTYGARFSDDSKSIVCTFLFRAVMKHVFKNIIKHSFCYLIFIIELDAPLRKMCLPPLFTSLCRIA</t>
  </si>
  <si>
    <t>ZmECT27</t>
  </si>
  <si>
    <t>XP_035815492.1</t>
  </si>
  <si>
    <t>MAAVAPPPAPAPAPVPAPAPATVPVADQTTDLLQKLSLDSQPKAADATQPAAATAKKGAAASQPLSVAIPPEPSITPVIQDFTDPNLFYLPAYYYGGYDSSMSEWDDYPRYLNSDGVEIAPAVYGDIYGYGYAPYGAYSPATSPVPTVDGQMFGAQHYQYPTAYFQPPTPVPSTTQSDLQSSKNPEKPAAKADPAKTTNGVPNGTAHSNSGTVPLASSQQNSSLTPDGTYRAPLLGGVPSAGYLDTTYGYDSTGAHFAWYDGSAYANGQQRATTTNHFPSSTFGNGSPARYQNKSTTTPQMGMQNRRPTTTSPAPTYPNRMYPSSRPYTQYGNSIKTGLPYGSNGYDSRIYGRWGLGMDNRYRPRGRNGYYGYGNESQDGTIELNRGPRSGRFKNQKLYGHTVTIAVKGQSLPSGESKDDSAVPDRAQFNRDDFPVQYDAAKFFVIKSYSEDDIHKSVKYNVWASTTNGNKKLDAAYQEAQSKGSACPIFLFFSVNTSGQFVGVAEMTGAVDFEKTLGYWQQDKWNGSFSVKWHIVKDVPNNILKHIILENNENKPVTNSRDTQEIHLEQGLQMLKIFKEHVSKTSILDDFAFYESRQKLMQDKRSKQQQVWDSRTPISVTGSEQQQEAANGKPNPSVPNGVPAEVKAAKASAENGTATPAISYAAKVAQAATEKPVLANGVAKTG</t>
  </si>
  <si>
    <t>ZmECT28</t>
  </si>
  <si>
    <t>XP_035815617.1</t>
  </si>
  <si>
    <t>ZmECT29</t>
  </si>
  <si>
    <t>XP_035816048.1</t>
  </si>
  <si>
    <t>ZmECT30</t>
  </si>
  <si>
    <t>XP_035817939.1</t>
  </si>
  <si>
    <t>MQEVSDPPETVRKAETKNITSIGKDVIFEQDPCSSYQLWGSMKFEEDGHLLSQAKRDLSHLDYRAQSADTKYVTELGSHACLKDPLPMGRDYHRQKLQFSTSDCSFEKASALEAASSSPDALGTMRTKIKSSTLSASPDYLSSYPTAAPCMRKCPGAVELDHGLGHSEHSNRRSDQFTLFSSRNGRSVEKCKEFLLKQMVQYARGFHHADEINHVPFQWCFEDEGPSVSRGLQYGDEIPSLSRKKYNVAPSRSSQWHYGPQTALSSRRPDYGDEIPSLSLHYGYRDRTHLRSGNWCHDAEARIPSRYQQGTSHGNGHSRNCFSRINTNEQAKVITSKHTFAKPRMINRNCSDQHRINMKGNRWRNSEDLMDQVRGPRANKLNNASVSSTVKDITSPLIRRNQYNRSDFSVQYNQAKFFMIKSYSEDDIHKGIKYNVWASTPNGNNKLDAAYHEAQNLMDSGERCPVFLFFSVNTSGQFVGLAEMLGPVDFKKTMDFWEEDKWSGFFPIKWHIIKDIPNRLFKHIILENNDNRIVTFSRDTQEIGLPQGVQMLKIFKEQPQGTSILDDFDFYEEKANARRTQKRGNSESTYGARFSDDSKSIVCTFLFRAVMKHVFKNIIKHSFCYLIFIIELDAPLRKMCLPPLFTSLCRIA</t>
  </si>
  <si>
    <t>ZmECT31</t>
  </si>
  <si>
    <t>XP_035820779.1</t>
  </si>
  <si>
    <t>MVPSEPQTVVENKHSTSVGAEELLLTKDESTSTTVVQGAGSLMSPKGVQEEASFMGKGKGGEQQLGYQPNVYVSQPHTPFSGGYSNHLDQWEGYPYAVTYGAYSPLSAIGDSHTYFSLLCPLSRPCYQPPASPNMRYSSPVTPSFYQPFGSFNGVPMQPSSFPGFFGQGNIPLTSRMHQESMSNSGSHKAFQQGGKFGGSTQSWSTASCKFGTFKDEKCSPDFLNEQCRGPRATKTRKEVGSSSTEDKNKNVLPIADSDKYNHPGFVTEYKDARFYVIKSYTEDHIHKSIKYNVWASTPRGNRKLNAGYHEAKAKEDHCPIFLFFSVNSSGHFCGVAEMIGPVNFDKSVDYWQNERWNGQFPVKWHIVKDVPNNIVRHIILENNENKRVTNSRDTQEVKLKQGLQMLAIFKNHEAQTNILEDFDFYEQREKAMLDDRQQQKPECSDTGKQVQASAPVDIVTGMSDAFAQAVQLEKTNDKENKPRIEDADAADNAPAAPVKIEEDMLKTAEVGGLLKESG</t>
  </si>
  <si>
    <t>ZmCPSF30-1</t>
  </si>
  <si>
    <t>XP_020393907.1</t>
  </si>
  <si>
    <t>MDDGDGGLSFDFEGGLDSAPAAGGPVPSSTDPGAGGGDGPGMHGRGRGRGSYRQTVCRHWLRGLCMKGEACGFLHQFDKARMPVCRFFRDFGECREPDCAYKHSYDDVKECNMYKMGFCPNGPNCRYKHIKLPGPPPSVEEVLQKILQMRSFNRYSQNRNSNYNQQGERPQHPQGSALPNQNSAENATAAAPPAGGQQAQTLNQQPPQQQQKPNTNDQAQGVSNGHQATRIATPLPQGPSRYFIVKSCNRENLEISVQQGIWATQRSNEAKLNEAFESTENVILIFSINRTRNFQGCAKMTSRIGGYIGGGNWKSAHGTAHFGRNFSMQWLKLCELSFQKTHHLRNPYNDNLPVKISRDCQELEPFVGEQLASLLYLEPDSELTAMLIAAEAKREEEKAKGVSADEAADNQDIVLFDDNEEDEEEESEEEEGNAQESQGRGRGRGMMWPPQMPMMRGAMLAGRGFPPNMMGDGFGFGGGFGMPDPFGMPRGFPPFVGPRFPGDFARGPMPGMGFPGRPPQPFPLGLDMMMGPGRGPLMGGMGMGGPGRPNRPMGMAPFMPPPPPNNRAAKREQRRPGGDRGDRFETASALDQGSRGHDNTGNPGADGARAQSGDRYGRSALRDDDSESEEEAAPRRSRKR</t>
  </si>
  <si>
    <t>ZmCPSF30-2</t>
  </si>
  <si>
    <t>XP_020394913.1</t>
  </si>
  <si>
    <t>MDDSDGGLSFDFEGGLDSAPASGGGGPVPSSTDPGAGVGGGGDGLGMHGRGRGRGSYRQTVCRHWLRGLCMKGEACGFLHQFDKARMPVCRFFRDFGECREPDCAYKHSYDDVKECNMYKMGFCPNGPNCRYKHIKLPGPPPSVEEVLQKILQMRSFNRYSQNRNNNYNHQGERPQHPQGSGLPNQNSAENATAVDPPAGGQQAQTLNQQPPQQQQKPNTNDQAQGVSNGHQATRIATPLPQGPSRYFIVKSCNRENLEISVQQGIWATQRSNEAKLNEAFESTENVILIFSINRTRNFQGCAKMTSRIGGYIGGGNWKSAHGTAHFGRNFSMQWLKLCELSFQKTHHLRNPYNDNLPVKISRDCQELEPFIGEQLASLLYLEPDSELTAMLIAAEAKREEEKAKGVSADEAADNQDIVLFDDNEEDEEEESEEEEEGAGREPQGRGGRGGRGMMWPHQMPMMRGPMMAGRGFPPNMMGFGGGFGLPDPFGMPRGFPPFVGPRFPGDFARGPMPGMGFPGRPPQPFPLGLDMMMGPGRGPLMGMGGPGPGRPGRPMGMAPFMPPLPPPSNRAAVKREQQRRPAGGGDRGGDRFETVSEQGGRGHDNTGNSGADGARPQPGDRSGRSALQDDGSESEEETAPRRSRKR</t>
  </si>
  <si>
    <t>Triticum aestivum</t>
  </si>
  <si>
    <t>TaMTA-A</t>
  </si>
  <si>
    <t>TraesCS6A02G254900.1</t>
  </si>
  <si>
    <t>MEAKADVAAGGGDDLSTMREQCRSMEEAISFRREAQLGLVGSLQHLVPDLVPSLDRSLRLIAAFNDRPFTPTPNPNAGDPQNPSLKPHHRRTVPDPARSTRRKTSPGSSPASAAVGGAAPGGLDAVRTMVAVFLLELIPFAEIDAAVLARRLQAESSSASDAERAALADLATELGGSVPAAVALALRRIAEDSGGVQIEEAMIGGKQMMMVWAIDRSKLLKELPESATLLSPQPPPIPQATSSETDANSAIIPRPPPPHQQQQPDMWAHSMPPMFPRPRGMTMPGMQRMMPGLMPLQRPFMAPSPGPSPTQQNQRTEEEDLKDLEVLLSKKTYKEKQNTKTGEELLDLIHRPTAKETAVAAKFKTKGGSQLKEYCTNLTKEDCRRQSGSFVSCAKVHFRRIIAPHTDTNLGDCSFLDTCRHTKTCKYVHYELDQTPDIAPMMAGTLAPPRQIKPHRAEYCSEIELGESQWINCDIRNFRMDILGQFGVIMADPPWDIHMELPYGTMADDEMRTLNVPALQTDGLIFLWVTGRAMELGRECLELWGYKRVEEIIWVKTNQLQRIIRTGRTGHWLNHSKEHCLVGIKGSPLVNRNIDTDVIVAEVRETSRKPDEMYAMLERISPRTRKLELFARMHNTQAGWLSLGNQVSGTRLVDEGLRARYKAAYPDFEVQPPSPPRASAPMDVDQSTPSQKPVASDGERPA.</t>
  </si>
  <si>
    <t>TaMTA-B</t>
  </si>
  <si>
    <t>TraesCS6B02G270600.1</t>
  </si>
  <si>
    <t>MEAKADVAADLSTMREQCRSMEEVISFRREAQLGLVGSLQHLVPDLVPSLDRSLRLIAAFNDRPFTPTPNPNAGDPQNPSLKSHHRRAIPDPARSTRRKTSPGSSPASAAVGGAAPGGLDAVRTMVAVFLLELIPFAEIDAAVLARRLQAESSSASDAERAALADLATELGGSVPAAVALALRRIAEDSGGVQIEEAMIGGKQMMMVWAIDRSKLLKELPESATLLSPQPPPLPQATETDTNSAIIPRPPPPHQQQQPDMWAHSMPPMFPRPRGMTMPGMQRMMPGLMPLQRPFMAPSSGPSPTQQNQRTEEEDLKDLEVLLSKKTYKEKQNTKTGEELLDLIHRPTAKETAVAAKFKTKGGSQLKEYCTNLTKEDCRRQSGSFVSCAKVHFRRIIAPHTDTNLGDCSFLDTCRHTKTCKYVHYELDQTPDIAPMMAGTLAPPRQIKPHRAEYCSEIELGESQWINCDIRNFRMDILGQFGVIMADPPWDIHMELPYGTMADDEMRTLNVPALQTDGLIFLWVTGRAMELGRECLELWGYKRVEEIIWVKTNQLQRIIRTGRTGHWLNHSKEHCLVGIKGSPLVNRNIDTDVIVAEVRETSRKPDEMYAMLERISPRTRKLELFARMHNTQAGWLSLGNQVSGTRLVDEGLRATYKAAYPDFEVQPPSPPRASAPMDVDQSTPSQKPVASDGERPT.</t>
  </si>
  <si>
    <t>TaMTA-D</t>
  </si>
  <si>
    <t>TraesCS6D02G236200.1</t>
  </si>
  <si>
    <t>METKADVAAAGGDDLSTMREQCRSMEEAISFRREAQLGLVGSLQHLVPDLVPSLDRSLRLIAAFNDRSFTPTPNPNAGDPQNPSLKPHHRRAVPDPTRSTRRKTSPGSSPASAAVGGAAPGGLDAVRTMVAVFLLELIPFAEIDAAVLARRLQAESSSASDAERAALADLATELGGSVPAAVALALRRIAEDSGGVQIEEAMIGGKQMMMVWAIDRSKLLKELPESATLLSPQPPPIPQATSSETDANTAIIPRPPPPHQQQQPDMWAHSMPPMFPRPRGMTMAGMQRMVPGLMPLQRPFMAPSPGPSPTQQNQRTEEEDLKDLEVLLSKKTYKEKQNTKTGEELLDLIHRPTAKETAVAAKFKTKGGSQLKEYCTNLTKEDCRRQSGSFVSCAKVHFRRIIAPHTDTNLGDCSFLDTCRHTKTCKYVHYELDQTPDIAPMMAGTLAPPRQIKPHRAEYCSEIELGESQWINCDIRNFRMDILGQFGVIMADPPWDIHMELPYGTMADDEMRTLNVPALQTDGLIFLWVTGRAMELGRECLELWGYKRVEEIIWVKTNQLQRIIRTGRTGHWLNHSKEHCLVGIKGSPLVNRNIDTDVIVAEVRETSRKPDEMYAMLERISPRTRKLELFARMHNTQAGWLSLGNQVSGTRLVDEGLRARYKAAYPDFEVQPPSPPRASAPMDVDQSTPSQKPVASDGERPT.</t>
  </si>
  <si>
    <t>TaMTB-A</t>
  </si>
  <si>
    <t>TraesCS4A02G413300.1</t>
  </si>
  <si>
    <t>MDGSKSNAEEDDYHVIGDLRSPKIPRRSPDGSKERDDRKGWDSSRSETSADRADTRDGGYSSDHNKHGREKEMIHGHADESGGIRKGVDSSSSRGGRSDEDINERRGSAMAENINEDGRPADQSHQKEEILGHTVEYGHESKGGVEKEETSPRVGNDGWESSGDRRNRDAPPSQIPDTPDRGRDSSWNVKTQEVEGSEQYSRSRQLRDPKEANVSEWRSTQERLDGTSFQGRAGYRQDSRGRSESFRGSSTYGNRYDRSDSIEIRPNSNFDFGREGSVSGRRSDVGAPGTTDDSSTNHPEADQSGGTSMVSPFTQQGPKGDRSSRGRGRPTGRDSQRIGVPVPLMPPPSFGALALPPGQMQHMGPNIPHSPGPPLLPGVFMPPFPGPMVWPGAGGVDVNMLSVPPNLHIPPPVAGEHRFTPSMGAGPVHNVHLNQMGPGMGTPTNMSGLGFNQMSTQNREMTHDKPSGGWVPHRHGAPIRKAPSRGEQNDYSQNFVDTGMRPQNFIRELDLTSVAEDYPKLRELIQRKDEIVTNAASPPMYFKCDLRQHVLSPEFFGTKFDVILVDPPWEEYVHRAPGITDHIEYWNAEEIMNLKIEAIADTPSFLFLWVGDGVGLEQGRQCLKKWGFRRCEDVCWVKTNKKNASSGLRHDSRTLLQHSKEHCLMGIKGTVRRSTDGHVIHANIDTDIIIAEEPTDGSTKKPDDMYRIIEHFALGKRRLELFGEDHNIRPGWLTLGKDLSYSNFNKEAYNKNFADSDGKVWQGGGGRNPPPGAPHLIVTTPEIEGLRPKSPPPKN.</t>
  </si>
  <si>
    <t>TaMTB-B</t>
  </si>
  <si>
    <t>TraesCS4B02G314000.1</t>
  </si>
  <si>
    <t>MDGSKSNAEEDDYHVIGDLRSPKIPRRSPDGSKDRDFDRREREDRKGWDSSRSETSADMADTRDGGYSSDHNKHGRETEMIHDHADESGGIRKGVDSSSSRGGRSDEDINERRGSAMAENINEDSRSVDQSHQKEEILGHTVEYGHESKGGVEKVETSPRVGNDGWESSGDRRNRDAPPSQIPDTPDRGRDSSWNVKTQEVEGSEQYSRSRQLRDPKEANVSEWRSTQERLDGTSFHGRAGYRQDSRGRSESFRGSSTYGNRYDRSDSIEIRPNSNFDFGREGSVSGRRSDVGAPGTTDDSSTNHPEADQSGGTSMVSPFTQQGPKGDRSSRGRGRPNGRDSQRIGVPVPLMPPPSFGALTLPPGQMQHMGPNIPHSPGPPLLPGVFMPPFPGPMVWPGAGGVDVNMLSVPPNLHIPPPVAGEHRFTPSMGAGPVHNVHLNQMGPGMGTPTNMSGLGFNQMSTQNREMAHDKPSGGWVPHRHGAPIRKAPSRGEQNDYSQNFVDTGMRPQNFIRELDLTSVAEDYPKLRELIQRKDEIVTNAASPPMYFKCDLRQHVLSPEFFGTKFDVILVDPPWEEYVHRAPGITDHIEYWNAEEIMNLKIEAIADTPSFLFLWVGDGVGLEQGRQCLKKWGFRRCEDVCWVKTNKKNASSGLRHDSRTLLQHSKEHCLMGIKGTVRRSTDGHVIHANIDTDIIIAEEPTDGSTKKPDDMYRIIEHFALGKRRLELFGEDHNIRPGWLTLGKDLSYSNFNKEAYNKNFADSDGKVWQGGGGRNPPPGAPHLIVTTPEIEGLRPKSPPPKN.</t>
  </si>
  <si>
    <t>TaMTB-D</t>
  </si>
  <si>
    <t>TraesCS4D02G311200.2</t>
  </si>
  <si>
    <t>MEQIRRRKLIQSPEALTEQSSSVPWRRRLATKALERFRGGRRGRTAGVAATTATTWNLKVPAKASQLGCNLRKRGSNNCSCLMDGSKSNAEEDDYHVIGDLRSPKIPRRSPDGSKDRDFDRRERDDRKGWDSSRSETSADRVDTRDGGYSSDHNKHGRETEMIHDHADESVGIRKGVDSSSSRGGRSDEDINERRGSAMAENINEDSRSVDQSHQKEEILGHTVEYGHESKGGVEKVETSPRVGNDGWESSGDRRNRDAPPSQIPDTPDRGKDSSWNVKTQEIEGSEQYSRSRQLRDPKEANVSEWRSTQERLDGSSFHGRAGYRQDSRGRSESFRGSSTYGNRYDRSDSIEIRPNSNFDFGREGSVSGRRSDVGAPGTTDDSSTNHPEADQSGGTSMVSPFTQQGPKGDRSSRGRGRPNGRDSQRIGVPVPLMPPPSFGALTLPPGQMQHMGPNIPHSPGPPLLPGVFMPPFPGPMVWPGAGGVDVNMLSVPPNLHIPPPVAGEHRFTPSMGAGPIHNVHLNQMGPGMGTPTNMSGLGFNQMSTQNREMTHDKPSGGWVPHRHGAPIRKAPSRGEQNDYSQNFVDTGMRPQNFIRELDLTSVAEDYPKLRELIQRKDEIVTNAASPPMYFKCDLRQHVLSPEFFGTKFDVILVDPPWEEYVHRAPGITDHIEYWNAEEIMNLKIEAIADTPSFLFLWVGDGVGLEQGRQCLKKWGFRRCEDVCWVKTNKKNASSGLRHDSRTLLQHSKEHCLMGIKGTVRRSTDGHVIHANIDTDIIIAEEPTDGSTKKPDDMYRIIEHFALGKRRLELFGEDHNIRPGWLTLGKDLSYSNFNKEAYNKNFADSDGKVWQGGGGRNPPPGAPHLIVTTPEIEGLRPKSPPPKN.</t>
  </si>
  <si>
    <t>TaMTC-A</t>
  </si>
  <si>
    <t>TraesCS4A01G040800.1</t>
  </si>
  <si>
    <t>MDASDELRSLEATGIYRLAGSPAAFVDPVRLLGESYRRFRLVPSAYYSRSFGPSRQGGEGTAPSPDRKKRKRKRQPKPRELNAVERIAEARHQEARPLLIRAHNSLLETKDLLEFLPGMIKGDECLPNVETSSENNFVELGASWRAPFYEMTICFQKPLGQVKAGTCNVQKRSSPLFNRIVSVEENDEAEGEFQSRLYILPKGSCFMMTDFTHVRDLIPDNPNIGYNLIVIDPPWENGCVRQKEVYPTLPNRNLLYLPVQELAHPAGALLVLWITNREKLRRFVEEELLPSWGVKDPTEFYWLKVKSDGSLIGDLDLFHHRPYECLLLGYINNREAESGSKFKVLQGSQVIMSVPGAHSRKPPLQKILSEYIPGPKPPRCIELFARELGSGWTSWGNEPLHFQDSMYFSKK</t>
  </si>
  <si>
    <t>TaMTC-B</t>
  </si>
  <si>
    <t>TraesCS4B01G261500.1</t>
  </si>
  <si>
    <t>MEPSDELRLLEATGIYRLAGSRAAFLDPVRLLGESYRRFRLVPSAYYSRSFGPSRQGGEAQAEGTAPSPDRKKRKRKRQPKPRELNAVERIAEARHQEARPLLISAHNSLLEAKDLLEFLPGMIRGDECRPNVETSSENNFVELGGSWRAPFYEMTICFQNPHGQDEAGTCGVQKRSSPLFNRIVSVEENDEAEGEFQSRLYILPKRSCFMMTDFTHVRDLIPDNPNIGYNLIVIDPPWENGCVRQKEAYPTLPNRNLLYLPVQELAHPAGALLVLWITNREKLRRFVEEELLPSWGVKDPTEFYWLKVKSDGSLIGDLDLFHHRPYECLLLGYINNRESESGLKFKVVQGSQVIMSVPGAHSRKPPLQKILSEYIPGPKPPRCIELFARELGSGWTSWGNEPLHFQDSMYFSKK</t>
  </si>
  <si>
    <t>TaMTC-D</t>
  </si>
  <si>
    <t>TraesCS4D01G261800.1</t>
  </si>
  <si>
    <t>MDASDELRSLEATGIYRLAGSRAAFVDPVRLLGESYRRFRLVPSAYYSRSFGPSRQGGEAQAEGTAPSPDRKKRKRKRQTKARELNAVERIAEARHQEARPLLISAHNSLLDAKYLLEYLPGMIKGDECRPELETSSENNFVELGGSWRAPFYEMTICFQKPLGQDEAGTCDVQKRSSPLFNRVVRVEENGEAEGEFQGRLYVLPKGSCFMMTDFTHVRDLIPDNPNTGYNLIVIDPPWENGCVRQKEAYPTLPNRNLLYLPVQELAHPAGALVVLWITNREKLRRFVEEELLPSWGVKDPTEFYWLKVKSDGSLIGDLDLFHHRPYECLLLGYINVNREAESGSKFKVLQGSQVIMSVPGAHSRKPPLQKILSEYIPGPKPPRCIELFARELGSGWTSWGNEPLHFQDSAYFSKK</t>
  </si>
  <si>
    <t>TaVIR-A</t>
  </si>
  <si>
    <t>TraesCS7A02G338200.1</t>
  </si>
  <si>
    <t>MGRPEPVVLFAQTILHSQLDEYVDEVLFSEPVVITACEFLEQNAAPSTPNISLVGATSPPSFALEVFVHCDGESRFRRLCLPFLYSHSSSNVLEVEAIVTNHLVLRGTYCSLTLVIYGNTAEDLGQFNIELGLDHSLANVVSSPSEGKFEDLPPALRSSKFKFEESLSSIKPLSFQSTDLDLSLEVKKILYLALKMHQIPNVENLIPDLGSAVISAVSKYVTNSNCMPHSWNQDLADGFSKSNLDPQESNNVHTEASNELFEIWKNVHSVAATRFGDDDVFAIELEELPTTKTIFELFNSSFPYYRNCSLLDLQCPSQNNWLVMSLSLVLLICSSKESCFYFVDAGGMEQIINLLCWKTPRSTATTLLLLGIVENATRHGVGCEAFLGWWPRSDRNSIPTGSSDGYCSLLKLLLEKERHDIASRATYVLQRLRFYEILSRYESAVIKVVSNLPSDELPADRVSFLIFASNELAEMSKLIKICGPIEDPSPEAIARRISKSSHLEDSLSFKATIGLITNSKYSFLQFDTDSCLLSLIQERGFFPLSAALLSSPVMHLASGPAAEVLMEITSSIESILLSLLFCRSGLSFLLSQPEATELIVLSLQDGKDMNKTECITLRHAFVLLSKGFFCRPQEVGMITELHLKVGSAANRLLAVPPNSDELLWVLWELCAISRSDSGRQALLALGYFPEAISVLLSSISSYKDLDSTMIKNGGSPLGLAIFHSAAEILEVLVADSTASSLKSWIGFAVDLHKALHSSSPGSNRKDAPTRLLEWIDAGVIYQRNGAVGLLRYSAILASGEDAHFSSGNVLVSDSMDVENVVADSNNTSDGQVIDNLLGKLVTNKYFDGVALCSTSVVQLTTAFRILAFISEDKAVASSLFEEGAITVIYTVLMNCKSMLERLSNSYDYLVDEGAELSSTTELLLDRTHEQALVDLMTPSLVLLINLLQILHGTKEQYRNKKLLTALLRLHREVSPRLAACAADLSFMFPSFAVSFGVVCQLITSALACWPLYNWTPGLFHCLLENVEPTNASVPLGPKDACSLLCLLGDLFPDEGIWMWNVEVPSLSAIRSLSTATILGPQVEKQVNWHLRPEHVSVLLVRLMPQLDRLARVIDNFATSALMVIQDMLRIFIVRVASEKIECAVVLLRPIFIWLSDKVDGTSLSEGEVFKVHQLLKFIAKLSEHPNGKVLLWKMGIARVLNKLLKNCSNASYLEDKTISERGAYRSDQLMLKWRIPLFKCLASIFSAQPSGKEQTAIEESSENASVEECSSIMHHLLLLCQVLPVGREMFACSMAFKEVASSYICRSAVPLIFSQLQTLNQDDEEKTESDTYDDPPNMDNWRCFTPLLKCFKRLLKCVDANNPTDYCVETVYSSILGAIALSQYGDSLEGPIILRCLFGHPFERSLALKSSGDSLDESTVLVKTFEEKISRGYDHLSNSVGKSLLNQVQSSITLLCSILENAGLLEDSVQMVLEGTYLPFGVVRSVVMTSRLMPSLASVSVNHESVLFFSNAWKVIADSEEPVEGEFSKRLVWELPDSSLDRQLIAGQSASRKLALGEAASRRIKDNQAPEPTGQFGRSLNTTSVSTGHARRDTFRHRKPNTSRPPSMHVDDYVARERNIDGASSASNIVNSTPRGTLSGRPPSIHVDEFMARQRERQNPVPAPSGDAPQLKSQTSLDDNVRAKTEKPQQPKADLDDDQEIDIVFDEELESDDKLPFPQPDDNLQPPVIVGENSPGPVVEETEDQQNEKSPFSQRNVPVSKNNESLGADISSRTAMLPEANVPLERKGSVSSPAPEKSAFSDHADEPAYFSSHNKRPAEAPLQQLRPNTYQKRSAHKLSESSLSSGSHGHDHRFSRNQPPLPPMPLPTSSMPTRSPESSQRRSSSYNARDSSRDGPPAYPSNYPVQPFEASMPTAFVGLQAQTEHALASNGTSSSNAPNADANFLWNNFPVNRVPMEHFNSGSSARPMAPLAQPYSTQHSAMSSGSPASHLYNQGTSVVQPNPSSSLMNDANLGINSASGSAILSNLLPSFASQFLMGRPPMSSPFFGTSLQHVQLSSGLPQSGSNPQPSVSSMQARPPPPPPLPQQPHPSQTQQHLASLQWQQHQEQPQSYAQNSIQSQMTSQFQNQVPVPQMQFYPSQQDFAAQTLRQAGEQSQVANQTAQADGSSQQQKDSEIDLSPFFSSPEAIQSLLSDRAKLCQLLEANPKLMQMLQDRIGGSK.</t>
  </si>
  <si>
    <t>TaVIR-B</t>
  </si>
  <si>
    <t>TraesCS7B02G249400.1</t>
  </si>
  <si>
    <t>MGRPEPVVLFAQTILHSQLDEYVDEVLFSEPVVITACEFLEQNAAPSTPNISLVGATSPPSFALEVFVHCDGESRFRRLCLPFLYSHSSSNVLEVEAIVTNHLVLRGTYRSLTLVIYGNTAEDLGQFNIELGLDHSLANVVSSPSEGKFEDLPPALRSSKFKFEESLSSIKPLSFQSTDLDLSLEVKRILYLALKMHQIPNVENLIPDLGSAVISAVSKYVTNSNCMSHSWNQDLADGFSKSNLDPQESNNVHTEASNELFEIWKNVHFVAATRFGDDDGFAIELEELPMTKTIFELFNNSFPYYRNCSLLDLQCPSQNNWLVMSLSLVLLICSSKESCFYFVDAGGMEQIINLLCWKTPKSTATTLLLLGIVENATRHGVGCEAFLGWWPRSDRNSIPTGSSDGYCSLLKLLLEKERHDIASRATYVLQRLRFYEILSRYESAVIKVVSNLPSDELSADRVSFLIFASNELAEMSKLIKICGPIEDPSPEAIARRISKSSHLEDSLSFEATIGLITNSKYSFLQFDTDSCLLSLIQERGFFPLSAALLSSPVMHLASGPAAEILMEITSSIESILLSLLFCRSGLSFLLSQPEATELIVLSLQDGKDMNKTECITLRHAFVLLSKGFFCRPQEVGMITELHLKVGSAANRLLAVPPNSDELLWVLWELCAISRSDSGRQALLALGYFPEAISVLLSSISSYKDLDSTMIKNGGSPLGLAIFHSAAEILEVLVADSTASSLKSWIGFAVDLHKALHSSSPGSNRKDAPTRLLEWIDAGVIYQRNGAVGLLRYSAILASGEDAHFSSGNVLVSDSMDVENVVADSNNTSDGQVIDNLLGKLVTNKYFDGVALCSTSVVQLTTAFRILAFISEDKAVASSLFEEGAITVIYIVLMNCKSMLERLSNSYDYLVDEGAELSSTTELLLDRTHEQALVDLMTPSLVLLINLLQILHGTKDQYRNKKLLTALLRLHREVSPRLAACAADLSFMFPSFAVSFGVVCQLITSALACWPLYNWTPGLFHCLLENVEPTNASVPLGPKDACSLLCLLGDLFPDEGIWMWNVEVPSLSAIRSLSTATILGPQVEKQVNWHLRPEHVSVLLVRLMPQLDRLARVIDNFATSALMVIQDMLRIFIVRVASEKIECAVVLLRPIFIWLNDKVDGTSLSEGEVFKVHQLLKFIAKLSEHPNGKVLLWKMGIARVLNKLLKNCSNASYLEDKTMSERGAYRSDQLMLKWRIPLFRCLASIFSAQPSGKEQTAIEESSENASVEECSSIMHHLLLLCQVLPVGREMFACSMAFKEVASSYICRSAVPLIFSQLQTLSQDDEEKTESDTYHDPPNMDNWRCFTPLLKCFKRLLKCVDANNPTDYCVETVYSFILGAIALSQYGDSLEGPIILRCLFGHPFERSLALKSSGDSLDESTVLVKTFEEKISQGYDHLSNSVGKSLLNQVQSSITLLCSILENAGLLEDSVQMVLEGTYLPFGVVRSVVMTSRLMPSLASVSANHESVLFFSNAWKIIADSEEPVEGEFSKRLVWELPDSSLDRQLIAGQSASRKLALGEAASRRIKDNQAPEPTGQFGRSLNTTSVSTGHARRDTFRHRKPNTSRPPSMHVDDYVARERNIDGASSASNIVNSTPRGTLSGRPPSIHVDEFMARQRERQNPVPAPSGDAPQVKSQTSLDDNVRAKTEKPQQPKADLDDDQEIDIVFDEELESDDKLPFPQPDDNLQPPVIIGENSPGPVVEETEDQQNEKSPFSRRDIPVSKNNESLGAHISSRTAMLPEANVPLERKGSVSSPASEKSAFSDHADEPAYFSSHNKRPAEAPLQQLRPNTYQKRSAHKLSESSLSSGSHGHDHRFSRNQPPLPPMPLPTSSMPTRSPESSQRRSSSYNARDSARDGPPAYPSNYPVQPFEASMPTAFVGLQAQTEHALASNGTLSSNAPNADVNFLWNNFPVNRVPMEHFNSGSSARPMAPLAQPYSTQHSAMSSGSPASHLYNQGTSVVQPKPSSSLMNDANLGINSASGSAILSNLLPSFASQFLMSRPPMSSPFFGTSLQHVQLSSGLPQSGSNPQSSVSSMQARPPPPPPLPQQPHPSQTQQHLASLQWQQHQEQPQSYAQNSIQSQMTLQFQNQVPVPQMQFYPSQQDLAAQTLRQAGEQSQVASQTAQADGSSQQQKEPEIDLSHFFSSQEAIQSLLSDRAKLCQLLEANPKLMQMLQDRIGGSK.</t>
  </si>
  <si>
    <t>TaVIR-D</t>
  </si>
  <si>
    <t>TraesCS7D02G345400.1</t>
  </si>
  <si>
    <t>MGRPEPVVLFAQTILHSQLDEYVDEVLFSEPVVITACEFLEQNAAPSTPNISLVGATSPPSFALEVFVHCDGESRFRRLCLPFLYSHSSSNVLEVEAIVTNHLVLRGTYRSLTLVIYGNTAEDLGQFNIELGLDHSLANVVSSPSEGKFEDLPPALRSSKFKFEESLSSIKPLSFQSTDLDLSLEVKKILYLALKMHQIPNVENLIPDLGSAVISAVSKYVTNSNCMPHSWNQDLADGFSKSNLDPQESNNVHTEASNELFEIWKNVHSVAATRFGDDGFAVGLEELPTTKTILELFNNSFPYYRNCSLLDLQCPSQNNWLVMSLSLVLLICSSKESCFYFVDAGGMEQIINLLCWNTPKSTATTLLLLGIVENATRHGVGCEAFLGWWPRSDRNSIPTGSSDGYCSLLKLLLEKERHDIASRATYVLQRLRFYEILSRYESAVIKVVSNLPSDELSADRVSFLIFASSELAEMSKLIKICGPIEDPSPEAIARRISKSSHLEDSLSFKATIGLITSSKYSFLQFDTDSCLLSLIQERGFFPLSAALLSSPVMHLASGPAAEILMEITSSIESILLSLLFCRSGLSFLLSQPEATELIVLSLQDGKDMNKTECITLRHAFVLLSKGFFCRPQEVGMITELHLKVGSAANRLLAVPPNSDELLWVLWELCAISRSDSGRQALLALGYFPEAISVLLSSISKYKDLDSTMIKNGGSPLGLAIFHSAAEILEVLVADSTASSLKSWIGFAVDLHKALHSSSPGSNRKDAPTRLLEWIDAGVIYQRNGAVGLLRYSAILASGEDAHFSSGNVLVSDSMDVENVVADSNNTSDGQVIDNLLGKLVTNKYFDGVALCSTSVVQLTTAFRILAFISEDKAVASSLFEEGAITVIYIVLMNCKSMLERLSNSYDYLVDEGAELSSTTELLLDRTHEQALVDLMTPSLVLLINLLQILHGTKEQYRNKKLLTALLRLHREVSPRLAACAADLSFMLPSFAVSFGVVCQLITSALACWPLYNWTPGLFHCLLENVEPTNASVPLGPKDACSLLCLLGDLFPDEGIWMWNVEVPSLSAIRSLSTATILGPQVEKHVNWHLRPEHVSVLLVRLMPQLDRLARVIDNFATSALMVIQDMLRIFIVRVASEKIECAVVLLRPIFIWLNDKVDEASLSEGEVFKVHQLLKFIAKLSEHPNGKVLLWKMGIARVLNKLLKNCSNASYLEDKTISERGAYRSDQLMLKWRIPLFRCLASIFSAQPSGKEQTAIEESSENASVEECSSIMHHLLVLCQVLPVGREMFACSMAFKEVASSYICRSAVPLIFSQLQTLNQDDEEKTESDTYHDPPNMDNWRCFTPLLKCFKRLLKCVDANNPTDHCVETVYSFILGAIALSQYGDSLEGPIILRCLFGHPFERSLALKSSGDSLDESTVLVKTFEEKISQGYDHLSNSVGKSLINQVQSSITLLCSILENAGLLEDSVQMVLEGTYLPFGVVRSVVMTSRLMPSLASVSVNHESVLFFSNAWKVIADSEEPVEGEFSKRLVWELPDSSLDRQLIASQSASRKLALGEAASRRIKDNQAPEPTGQFARSLNTTSASTGHARRDTFRHRKPNTSRPPSMHVDDYVARERNIDGASSASNIVNSTPRGTLSGRPPSIHVDEFMARQRERQNPVPAPSGDAPQVKSQTSLDDNVRVKTEKPRQPKADLDDDQEIDIVFDEELESDDKLPFPQPDDNLQPPVIVGENSPGPVVEETENQQNEKSPFSQRDIPVSMNNESLGADISSRTAMLPEANVPLERKGSVSSPAPEKSAFSDHADEPAYFSSHNKRPAEAPLQQLRPNTYQKRSVHKLSESSLSSGSHGHDHRLSRNQPPLPPMPLPTSSMPTRSPESSQRRSSSYNARDSARDGPLAYPSNYPVQPFEASMPTAFVGLQGQTEHALASNGTSSSNAPNADANFLWNNFPVNRVPMEHFNSGSSGRPMAPLAQPYSTQHSAMSSGSPASHLYNQGTSVVHPNPSSSLMNDGNLGINSASGSAILSNLLPSFASQFLMGRPPMSSPFFGTPLQHVQLSSGLPQSGSNPQPSVSSMQARPPPPPPLPQQPHPSQTQQHLASLQWQQQQEQPQSYAQNSIQSQMTLQFQNQLPVPQMQFYPSQQDFAAQTLRQAGEQSQVASQTAQVDGSSQQQKEPEIDLSHFFSSQEAIQSLLSDRAKLCQLLEANPKLMQMLQDRIGGSK.</t>
  </si>
  <si>
    <t>TaFIP37-A</t>
  </si>
  <si>
    <t>TraesCS7A02G234600.1</t>
  </si>
  <si>
    <t>MADPPSPRLDEDDTFGRDFNASPSRNAAPARSGEKRQFGDLDDDEDDVFASKKGKTKVEESAPGAATGMILSLRESLQTCKENLESNQVELEAAKSEIQKWHSAFQNIPAVPAGTNPEPVSVVTYLNNLKSSEESLKEQLEKAKKREAAFIVTFAKREQEIAELKSAVRDLKTQLRPPSMQTRRLLLDPAIHEEFTRLKNLAEEKEKKIKELQENVAAVNFTPSSKHGKMLMAKCRTLQEENEEIGAMASEGKIHELGMKIAVLKTQNNELRNQFDGLYKHMDGLTNDVERSNEMVSILQEELEAKDVELARLKEMLSQKEATEDDAVVEEREEAANDMNASSDPQPIKAES.</t>
  </si>
  <si>
    <t>TaFIP37-B</t>
  </si>
  <si>
    <t>TraesCS7B02G132800.1</t>
  </si>
  <si>
    <t>MADPPSPRLDEDDTFGRDFNASPSRNAAPARSGTLREKRQFGDLDDDEDDVFASKKGKTKVEESAPGAATGMILSLRESLQTCKENLESNQVELEAAKSEIQKWHSAFQNIPAVPAGTNPEPVSVITYLSNLKSSEESLKEQLEKAKKREAAFIVTFAKREQEIAELKSAVRDLKTQLRPPSMQTRRLLLDPAIHEEFTRLKNLAEEKEKKIKELQENVAAVNFTPSSKHGKMLMAKCRTLQEENEEIGAMASEGKIHELGMKIAVLKTQNNELRNQFDGLYKHMDGLTNDVERSNEMVSILQEELEAKDVELARLKEMLSQKEATEDDAVVEEREEAANDMNASSDPQPIKAES.</t>
  </si>
  <si>
    <t>TaFIP37-D</t>
  </si>
  <si>
    <t>TraesCS7D02G234600.1</t>
  </si>
  <si>
    <t>MADPPSPRLDEDDTFGRDFNASPSRNAAPARSGEKRQFGDLDDDEDDVFASKKGKTKVEESAPGAATGMILSLRESLQTCKENLESNQVELEAAKSEIQKWHSAFQNIPAVPAGTNPEPVSVVTYLNNLKSSEESLKEQLEKAKKREAAFIVTFAKREQEIAELKSAVRDLKTQLRPPSMQTRRLLLDPAIHEEFTRLKNLAEEKEKKIKELQENVAAVNFTPSSKHGKMLMAKCRTLQEENEEIGAMASEGKIHELGMKIAVLKTQNNELRNQFDGLYKHMDGLTNDVERSNEMVSILQEELEAKDVELARLKEMLCQKEATEDDTVVEEREEAANDMNASSDPQPIKVES.</t>
  </si>
  <si>
    <t>TaHAKAI-A</t>
  </si>
  <si>
    <t>TraesCS1A02G164400.1</t>
  </si>
  <si>
    <t>MLQIRLSKIGSSDSGAAASGAAAGASGGAPAKSAAAAAGGAPESVTVACPDHLVIADLAVAKSLGAVTNSAIAATRAIGRRSRRPLGERVHICSRCEFPIAIYGRLIPCEHAFCLACARSDSSCYLCDERIQKIQTVKMMEGIFICAAPMCLKSFLKKAEFMSHVPEAHANLLQTNTEKEERNEPDAPNISRASGGDAQRQSQMPEISTARAPPRRGVSPTSSSHMQEREDRSRYHQSREREHTPLRPPMLSKPPSFHGRHYPPGDTQSENNTPQGFDRPYSWAHDGTPGATPLRQEPDHGTQDKQQVMPNSPFMFSPMHPHQQNFMMHMNMNQPLIPNASFSYPVQQDGNPQYFNAPFQMQLQDAGSDQGSVSVPEGLQRPWGMGLMGNPSQGGGGMAFMPSGFGMMPDSSMNPGMQGRDFQGQADRGDGRGVQEQLPMVMQMQMSLPPPPPTQPPSGGQQSFNRT.</t>
  </si>
  <si>
    <t>TaHAKAI-B</t>
  </si>
  <si>
    <t>TraesCS1B02G181200.1</t>
  </si>
  <si>
    <t>MLQIRLSKIGSSDSGAAASGAAAGASGGAPAKSAATAAGGAPESVTVACPDHLVIADLAVAKSLGAVTNSAIAATRAIGRRSRRPLGERVHICSRCEFPIAIYGRLIPCEHAFCLACARSDSSCYLCDERIQKIQTVKMMEGIFICAAPMCLKSFLKKAEFMTHVPEAHANLLQTNTEKEEHNEPDAPNISRASGGDAQRQSQMPEISTARAPPRRGVSPTSSSHMQEREDRSRYHQSREREHTPLRPPMLSKPPSFHGRHYPPGDTQSENNTPQGFDRPYSWAHDGTPGATPLRQEPDHGTQDKQQVMPNSPFMFSPMHPHQQNFMMHMNMNQPLISNASFSYPVQQDGNPQYFSAPFQMQLQDAGSDQGSASVPEGLQRPWGMGLMGNPSQGGGGMAFMPAGFGMMPDSSMNPGMQGRDFQGQADRGDGRGVQEQLPMVMQMQMSLPPPPPTQPPSAGQQSFNRS.</t>
  </si>
  <si>
    <t>TaHAKAI-D1</t>
  </si>
  <si>
    <t>TraesCS1D02G150900.1</t>
  </si>
  <si>
    <t>MLQIRLSRIGSSDSGAAASGAAAGASGGAPAKSAAAAAGGAPESVTVACPDHLVIADLAVAKSLGAVTNSAIAATRAIGRRSRRPLGERVHICSRCEFPIAINGRLISCEHAFCLACARSDSSCYLCDERIQKIQTVKMMEGIFICAAPMCLKSFLKKAEFMTHVPEAHANLLQTNTEKEERNEPDAPNISRASGGDAQRQSQMPEISTARAPPRRGVSPTSSSHMQEREDRSRYHQSREREHTPLRPPMLSKPPSFHGRHYPPGDTRSENNTPQGFDRSYSWAHDGTPGATPLRQEPDHGTQDKQQVMPNSPFMFSPMHPHQQNFMMHMNMNQPLIPSSSFSYPVQQDGNPQYFSAPFQMQLQDAGSDQGSASVPEGLQRPWGMGLMGNPSQGGGGMAFMPTGFGMMPDSSMNPGMQGRDFQGQADRGDGRGIQEQLPMVMQMQMSLPPPPPTQPPSAGQQSFNRT.</t>
  </si>
  <si>
    <t>TaHAKAI-D2</t>
  </si>
  <si>
    <t>TraesCS1D02G161400.1</t>
  </si>
  <si>
    <t>MLQIRLSKIGSSDSGAAASGAAAGASGGAPAKSAAAAAGGAPESVTVACPDHLVIADLAVAKSLGAVTNSAIAATRAIGRRSRRPLGERVHICSRCEFPIAIYGRLIPCEHAFCLACARSDSSCYLCDERIQKIQTVKMMEGIFICAAPMCLKSFLKKAEFMSHVPEAHANLLQTNTEKEERNEPDAPNISRASGGDAQRQSQMPEISTARAPPRRGVSPTSSSHMQEREDRSRYHQSREREHTPLRPPMLSKPPSFHGRHYPPGDTQSENNTPQGFDRPYSWAHDGTPGATPLRQEPDHGTQDKQQVMPNSPFMFSPMHPHQQNFMMHMNMNQPLIPNSSFSYPVQQDGNPQYFSAPFQMQLQDAGSDQGSASVPEGLQRPWGMGLMGNPSQGGGGMAFMPAGFGMMPDSSMNPGMQGRDFQGQADRGDGRGIQEQLPMVMQMQMSLPPPPPTQPPSAGQQSFNRT.</t>
  </si>
  <si>
    <t>TaALKBH1</t>
  </si>
  <si>
    <t>TraesCS2A02G436700.1</t>
  </si>
  <si>
    <t>MAKSGYTRPPPTAEDAAALPAPSAVLYVANCGPAVGLTHDDVAAAFGAFGEVEAVSAADDSGARVIVRFREPAAAGAAMAALHGRPCARLAGRVLHMRYSVPAPPKAPVAVSAPPVALSSSELGIPGVHLVQEFVTAAEEQELLAAVDSRPWKRLAKRRVQHYGYEFLYETRNVDSKQFLGELPSFVSKILDKIVTFPGVKNCTGKLVDQLTVNEYPCGVGLSPHIDTHSAFEEMIFSLSLAGPCIMEFRQYPKGSWRAPSVVNGTDEGSIQDPQCIRKSVFLPPRSMLLMSGEGRYAWHHYIPHHKIDDVAGQVIKRNSRRVSFTLRKVRMGLCECEYGQFCDSQSK.</t>
  </si>
  <si>
    <t>TaALKBH2</t>
  </si>
  <si>
    <t>TraesCS2A02G568300.1</t>
  </si>
  <si>
    <t>MSTPTPALLTDEGMARVRRKKDFRHMERVDGRMLNVLQGLELHANVFSPDEQAKIVACVLDLQDQGRRGRLRERTYSEPRKWMRGKGRATIQFGCCYNYAADRDGNPPGIVRDEAVDPLPPLLAAMARRLVLWRVLPPSCVPDSCIVNVYDVDDCIPPHVDHHDFLRPFCTASFLTEAPILFGKDMRVVAPGEFSAAASIPLPVGSVLVLAGNGADVAKHCVPAVPAKRISITFRKMDASKVPFGFRPDPLLQSLAAAVVRPAMTAASAPPNRAAWEQSNGEAAKHAAPQQQHQPAAPLYKAAAAVRAGQTQSPGGGVSFSLSTDEFPALGASPASGRRPGRR.</t>
  </si>
  <si>
    <t>TaALKBH3</t>
  </si>
  <si>
    <t>TraesCS2B02G456500.1</t>
  </si>
  <si>
    <t>MAKSGYTRPPPVAEDTAALPAPSAVLYVANCGPAVGLTHDDVAAAFGAFGEVEGVSAADDSGARVIVRFREPAAAGAAMAALHGRPCGRLSGRVLHIRYSVPAPPKAAVAVSAPPVALSSSELGIPGIHLVQEFVTAAEEQELLAAVDSRPWKRLAKRRVQHYGYEFLYETRNVDSKQFLGELPSFVSKVLDKIVTFPGVKNCTGKLVDQLTVNEYPCGVGLSPHIDTHSAFEEMIFSLSLAGPCIMEFRQYPKGSWRAPSVVSGADEGSIQDPQCTRKAVFLPPRSMLLMSGEGRYAWHHYIPHHKVDDVAGQVIKRNSRRVSFTLRKVRMGLCECEYGQFCDSQSK.</t>
  </si>
  <si>
    <t>TaALKBH4</t>
  </si>
  <si>
    <t>TraesCS2B02G628500.1</t>
  </si>
  <si>
    <t>MSTPTPALLPDEGMARVRRKKDFRHMERVDGRMLNNLQDLELHANVFSPDEQAKIVACVLDLQDQGRRGRLRERTYSEPRKWMRGKGRATIQFGCCYNYAADRDGNPPGIVRDEAVDPLPPLLAAMARRLVLWRVLPPSCVPDSCIVNVYDVDDCIPPHVDHHDFLRPFCTASFLAEAPILFGRDMRAVAPGEFSAAASIPLPVGSVLVLNGNGADVAKHCVPAVPAKRISITFRKMDASKVPYGFRPDPLLQSLAAAAVRPAMTAASAPPNRAAWEQSNGEAAKHATPQAQRQQPAAPLYQAAAAVRAGQTQSQSPGGGVPFSLSTDEFPALGASPASGRRPGRR.</t>
  </si>
  <si>
    <t>TaALKBH5</t>
  </si>
  <si>
    <t>TraesCS2D02G433200.1</t>
  </si>
  <si>
    <t>MAKSGYTRPPPVAEDAAALPAPIAVLYVANCGPAVGLTHDDVAAAFGAFGEVQGVSAADDSGARVIVRFREPAAAGAAMAALHGRPCGRLSGRVLHIRYSVPAPPKAPVAVSAPPVALSSSELGIPGIHLVQEFVSAAEEQELLAAVDSRPWKRLAKRRVQHYGYEFLYETRNVDSKQFLGELPSFVSKILEKIVTFPGVKNCTGKLVDQLTVNEYPCGVGLSPHIDTHSAFEEMIFSLSLAGPCIMEFRQYPKGSWRAPSVVSGTDEGSIQDPQCIRKAVFLPPRSMLLMSGEGRYAWHHYIPHHKIDDVAGQVIKRNSRRVSFTLRKVRMGLCECEYGQFCDSQSK.</t>
  </si>
  <si>
    <t>TaALKBH6</t>
  </si>
  <si>
    <t>TraesCS2D02G579000.1</t>
  </si>
  <si>
    <t>MSSLLPDEGMARVRRKKDFRHMERVDGRMLNILQGLELHANVFSPDEQARIVACVLDLQDQGRRGRLRERTYSEPRKWMRGKGRATIQFGCCYNYAADRDGNPPGIVRDESVDPLPPLLAAMARRLVLWRVLPPSCVPDSCIVNVYDVDDCIPPHVDHHDFLRPFCTASFLAEAPILFGRDMRVVAPGEFSAAASIPLPVGSVLVLAGNGADVAKHCVPAVPAKRISITFRKMDASKVPFGFRPDPLLQSLAAAVVRPAMTAASAPPNRSAWEQGQGEPAKHATPQQQQQQPAAPLYQAAAAVRAGQTQSQSPGGGVPFSLSTDEFPALGASPASGRRPGRR.</t>
  </si>
  <si>
    <t>TaALKBH7</t>
  </si>
  <si>
    <t>TraesCS2D02G579400.1</t>
  </si>
  <si>
    <t>MSTLLPGEGMARVRRKKDFRHMERVDGRMLNVLQGLELHANVFSPDEQAKIVTCVLDLQDQGRRGRLRERTYSEPRKWMRGKGRATIQFGCCYNYAADRDANPPGIVRDESVDPLPLLLAAMARRLVLWRVLPPTCVPDSCIVNVVVAALSHVGLEDMRVVAPGEFSAATSIPLPVGSVLVLNGNGADAAKHCVPAVPAKRTPSRSGRWTPPIKVPFGFRPDPLLQSLAAAAVRPAAARSAPPSRAAWEQSNGEAAKHATPLQHQPAAPLYQAAAARAGQTKSRSPGGGGPFSLSTDEFPALGASPASGRRPGRR.</t>
  </si>
  <si>
    <t>TaALKBH8</t>
  </si>
  <si>
    <t>TraesCS3A02G028300.1</t>
  </si>
  <si>
    <t>MYAETEPGGAAERTAFRRAEKQYKLYKPPSRKGRSKSRGKQAGGGGFGGGGDLSAVVDFHALLAAGEGELPAGIRRCDRAGFHLPVFCFLDRPGFYFIPGALSTEEQCYWIRESLKTFPQPPNRTNLTATYGPISDLFIAAKNQKILVEVQSSNGQERIEQNNVGENAHPGKFKFVDGSEIQKEERPKSTMAAALVRKLRWSTLGLQFDWSKRNYDVSLPHNKIPDDLATLAKKMAVPAMPSGEEFTAEAAIVNYYGPSDMLGGHVDDMEADWTKPIVSISLGCKCIFLLGGKTRDEAPTPMFLRSGDIVLMAGEARERFHGVPRIFTEGDQQDISGLVSELSDDDDRFILDYIHNSRININIRQVY.</t>
  </si>
  <si>
    <t>TaALKBH9</t>
  </si>
  <si>
    <t>TraesCS3B02G018500.1</t>
  </si>
  <si>
    <t>MYAETEPGAAAERTAFRRAEKQYKLYKPPSRKGRSNSRGKPAGGGGGGDLSAVVDFHALLAAGGGELPAGIRRCDRAGFHLPVFCFLDRPGFYFIPGALSTEEQCYWIRESLKTFPQPPNRTNLTATYGPIFDLLIAAKNQKILVEVESSSGKPRDEQNNVGENAHPGKFNFVDGSEIQKGERPKSTTAAALVRKLRRWSTLGLQFDWSKRNYDVSLPHNKIPDDLAALAKKMAVPAMPFGEEFAAEAAIVNYYGPSDMLGGHVDDMEADWTKPIVSISLGCKCIFLLGGKTRDEAPTPMFLRSGDIVLMAGEARERFHGVPRIFTEGDQQDISGLVSELSDDDDRFILDYIHNSRININIRQVY.</t>
  </si>
  <si>
    <t>TaALKBH10</t>
  </si>
  <si>
    <t>TraesCS3B02G113400.1</t>
  </si>
  <si>
    <t>MEEKATQKAAAEGNPSPELCLRIPGDYAVGSIPTVLYVPDFISQTEQAQLLHHIYQAPAPKWKILKNRRLQNWGGVVHEKGLLPQALPPWLTKITGRICQWTGLFPSAINHVLINEYHPNQGIMPHQDGPAYFPVVAIISLASAVVLDFTPHGKLRGLEHTHLQNTQSDELQESNGSYKVEGMKEAGPASSSLLLMPCSLLIFKDQAYTDFLHGIQDNELHNLDKVANVSQCPQFKHLSHDYSPGKADSSVSSEPSGTFRRTTTRVSLTCRLVLNVHSKLFKY.</t>
  </si>
  <si>
    <t>TaALKBH11</t>
  </si>
  <si>
    <t>TraesCS3D02G017600.1</t>
  </si>
  <si>
    <t>MYAETEPGAAAERTAFRRAEKQYKLYKPPSRKGRSKSRGKQAGGGGFGGGGGGGDLSAVVDFHALLAAGKGELPAGIRRCDRAGFHLPVFCFLDRPGFYFIPGALSTEEQCYWIRESLKTFPQPPNRTNLTATYGPISDLLIAAKNQKILVEVESSSGKPRDEQNNVGENAHPGKFKFVDDSEIQKEERPKSTMAAALVRKLRWSTLGLQFDWSKRNYDVSLPHNKIPDDLATLAKKMAVPAMPSGEEFTAEAAIVNYYGPSDMLGGHVDDMEADWTKPIVSISLGCKCIFLLGGKTRDEAPTPMFLRSGDIVLMAGEARERFHGVPRIFTEGDQQDISGLVSELSDDDDRFILDYIHNSRININIRQVY.</t>
  </si>
  <si>
    <t>TaALKBH12</t>
  </si>
  <si>
    <t>TraesCS3D02G098200.1</t>
  </si>
  <si>
    <t>MAGRRPPRPFYLPAVPAQNLCPRAGLKNTARPGLPLTNDFREVARASSAEAAMEEKATQKAAAEGNPSPELCLRIPGDYAVGSVPTVLYVPDFISQTEQSQLLHHIYQAPAPKWKILKNRRLQNWGGVVHEKGLLPQALPPWLTKITDRICQWTGLFPSAINHVLINEYHPNQGIMPHQDGPAYFPVVAIISLASPVVLDFTPHGKLRELEHTYLQNTQSDELQESNGSYKVEGTKEAGPASSSLLLMPCSLLIFKDQAYTDFLHGIQDNELHNLDKVANISQCPQFKHLSHDYSPGKADSSASSEPSGTFRRTTTRVSLTCRLVLNVHSKLFKF.</t>
  </si>
  <si>
    <t>TaALKBH13</t>
  </si>
  <si>
    <t>TraesCS4A02G378300.1</t>
  </si>
  <si>
    <t>MAQEDELAAAAAEEAAADEDGEEGEEEEAGGAGRPRARLTREQRELHRFRNVLRKDDFICLERVKGSLVNILAGLELHAGVFSTAEQKRIVDCVYGLQEMGKRGELGDRTYTEPEKWMRGKGRVTIQFGCCYNYATDRKGNPPGIIRTFVSDPIPELFKVMIKRLVRWRILPTDCVPDSCIVNMYDPGDCIPPHIDSHDFVRPFCTVSFLSECNILFGSSLKIAGPGEFTGSFAIPLPVGSVLVINGNGADVAKHCVPAVPSKRISITFRKMDPAKRPFSFKDDPELLNITPLEAPAAPETSRSLDEGKGKQLGAQTRDPGSRSSRSRKSKGRTTPAGKAGWGGILGDQPPQHPQSPISSVSSDRERDSIGRSREPRYPPSSDRERDSVERPREPRHPRDAPSQGEDLRDRLNRLPHERPPGSGVFFVNNGADSQARGQRMEHRQLQMINRTINDDMDSLSVGSHESSEQPRVSVRTIHNRPRTRINLGW.</t>
  </si>
  <si>
    <t>TaALKBH14</t>
  </si>
  <si>
    <t>TraesCS5A02G470000.1</t>
  </si>
  <si>
    <t>MAGGRGRGRGDGRNPATSSSSSSSRQRKARGSRDFGPETERSLEPQKEGPSSSSPSVSSKKPQMVTPVLPKSLDSPVQPRKPLNSPLMMAKQVHPPKSQYPLVQTVASIQISKPLNSSSASCGSGTVGSLDSPVQPWKSLDSPLMMAEQVQPPKSQDSLVQMVASMQLSKPLDSSSASTGSGAVGSDLGAAPFDICMGNSKGIFKLNRPLHEINKEKRLRERELSNSAAPPQRLRPGMVLLKNFLKLDDQVEIIKLCRELGVGTGGFYQPGYREGGKLSLRMMCLGKNWDPDSRSYGDIRPFDGAQPPQMPQELTKFVEEAIKASHDFLKQRGKGATEPSVELPQMSPDICIVNFYTTGGKLGLHQDKDEDESSLEKRLPVVSFSLGDTAEFLYGDDRDVDKASKIKLESGDVLIFGGQSRLIFHGVSGIMPKSAPLMVTDKANLRPGRLNLTFRQHKYEP.</t>
  </si>
  <si>
    <t>TaALKBH15</t>
  </si>
  <si>
    <t>TraesCS5B02G482500.1</t>
  </si>
  <si>
    <t>MAGGRGRGAGRNPAPSSSSSSSSSRHRKPRSSREFGHESPLQSQKEGSSSSSPSVSSKKSPQQIVTPVLPKSLDSPVQPPKSLDSSLMMAEQVQPLVQRAASIQLSKPLDSSSASCVSGTVGSDLGAAPFDICMGNSKGIVILKHGLLEINREKRRAKELSNIAPVQHLRPGMVLLKNFLKPDDQVKIIKHCRDLGVGPGGFYQPGYREGGKLSLRMMCLGKNWDPDSGKYGDIRPFDAAQPPKIPEELTKLVEDAIKASHEFLEQRGKGATKPAVELPLLSPDICIVNFYTTSGKLGLHQDKDEEESSIAKGLPVVSFSLGDTAEFLYGDVRDEDKASKIKLESGDVLIFGGQSRRIFHGVSSITPKSAPLWVTDKANLRPGRLNLTFRQYKD.</t>
  </si>
  <si>
    <t>TaALKBH16</t>
  </si>
  <si>
    <t>TraesCS5D02G482900.1</t>
  </si>
  <si>
    <t>MAGGRGGRGRGGGRNPATTSSSSSSGRHKYRVSREFGHESPLQSQKEGSSSSSPSVSSKKSPQQMVTPVLPKSLDSPVEPPKSLDSQKEGPCSSSPSVSSKRSQMGTPVLPKSLDSPVQPPKSLYSPLMMAKQVHPPKSQDPLVQTVASIQISRPPEYSSASCGSGAVGSLDSPVQPWKSLDSSLMMSEQVQQPKSQDSLVQMVASIQLSNPLDSSSASTGSGAVGSDLGAAPFDICMGNSKGIFKLNRPLHEIKREEKRLRARELSNSAAQLQHLRPGMVLLKSFLKPDDQVEIIKLCRELGVGTGGFYQPAYRDGGKLSLRMMCLGKNWDPDSRSYGDIRPYDGAQPPQMPQELTKFVEEAIKASHDFLKQRGKGATDPAVELPLMSPDICIVNFYTTGGKLGLHQDKDEDKSSLDKGLPVVSFSLGDTAEFLYGDDRDVDKASKIKLESGDVLIFGGQSRRIFHGVSSIAPKSAPLWVTDKANLRPGRLNLTFRQHKYEP.</t>
  </si>
  <si>
    <t>TaALKBH17</t>
  </si>
  <si>
    <t>TraesCS6D02G314200.2</t>
  </si>
  <si>
    <t>MVTVAAAAASYDDEVHSRAALREAFGDSSDSDSDAPRGAASTPPVHGAGRERWRWAAVAGVRGLWLCAAFLSPDEQSRLLAAIQREEWFTDAHNQAMRFGDLPPWAVELSALVREAICVGGVDASVGAGWMNEDEDACPLPSDLLWREPLFDQLIANRYKPGEGICAHVDLMRFDDGIVIVSLESACVMRFSQEGAACDTQKHGESECTNVPVYLNPGSLVVMSGDARYHWKHEINRKPGAQLWNGSELEQHRRTSVTLRKLRASPN.</t>
  </si>
  <si>
    <t>TaALKBH18</t>
  </si>
  <si>
    <t>TraesCS7A02G081300.1</t>
  </si>
  <si>
    <t>MAAGDGADPMELVRGQYDADELAIAGEFLTTWLPFLSAGLCPSCVGSLRGRVASLLPPPPPPTPRAEEPAPPPPVERVVATGWDSDPAAPRHLPFEPSGWDSDPPPPPPQRQQAEAEKPRMSWADMAQEDELAAAAAAADDDGEEGEEEEAGGAGRPRARLTREQRELHRFRNVLRKDDFICLERVKGQLVNILAGLELHAGVFSTAEQKRIVDCVYGLQEMGKRGELGDRTYTEPEKWMRGKGRVTIQFGCCYNYATDRKGNPPGIIRTFVSDPIPELFKVMIKRLVRWHILPTDCVPDSCIVNMYDPGDCIPPHIDSHDFVRPFCTVSFLSECNILFGSSLKIAGPGEFTGSFAIPLPVGSVLVINGNGADVAKHCVPAVPSKRISITFRKMDPAKRPFSFKDDPELLNITPLEAPAAPETSRSSDEGKGKQLGVQTRDPGSRSSRSRKSKGRTTPAGKAGWRGILGDQPPQHPQSPISSVSSERERDSIGRSREPRYPPGSDRERDSVERPREPRQPHDTPSHGEDLRDRLNRPPHERTPGSGVFFVNNGADSQARGQRMEHRQLQMINRTINDDMDSLSVGSHESSDQPRVSVRTIHNRPRTRINLGW.</t>
  </si>
  <si>
    <t>TaALKBH19</t>
  </si>
  <si>
    <t>TraesCS7A02G215100.1</t>
  </si>
  <si>
    <t>MASRLRLGQPSPNPGPSPSPSPGEGKIEEGEGRKPEPRREVTDLGGGSEVVHIPRFMARERAWELFEHLDKRIPWTRPTIRVFGRSVVQPRDTCYVADKGLTDLRYSGHQPHAHSWDDFPVLKDILKEVHEALPGSHFNSLLLNRYKGCSDYVSWHADDEPLYGPTPEIASVTFGCEREFLLRKKPANTQSQAAGESGETARKRLKVSAPQQHSFLLKHGSLLVMRGYTQRDWQHAVPKRARAASTRINLTFRHVLP.</t>
  </si>
  <si>
    <t>TaALKBH20</t>
  </si>
  <si>
    <t>TraesCS7B02G122300.1</t>
  </si>
  <si>
    <t>MASRLRLGQPNPNPGLSPSPGERKGEEGEARKPEPRREVTDLGGGSEVVHIPRFMSRETAWEMFEHLDKRIPWTRPTIRVFGRSVVQPRDTCYVADKGLTDLRYSGHQPHAHSWDDFPVLKDILKEVHEALPGSHFNSLLLNRYKGGSDYVSWHADDEPLYGPTPEIASVTFGCEREFLLRKKPTNTKSQAAAGESGETARKRLKASAPQQHSFLLKHGSLLVMRGYTQRDWQHAVPKRARAASTRINLTFRRVLP.</t>
  </si>
  <si>
    <t>TaALKBH21</t>
  </si>
  <si>
    <t>TraesCS7D02G075200.1</t>
  </si>
  <si>
    <t>MGKRGELGDRTYTEPEKWMRGKGRVTIQFGCCYNYATDRKGNPPGIIRTFVSDPIPELFKVMIKRLVRWRILPTDCVPDSCIVNMYDPGDCIPPHIDSHDFVRPFCTVSFLSECDILFGSSLKIAGPGEFTGSFAIPLPVGSVLVINGNGADVAKHCVPAVPSKRISITFRKMDPAKRPFSFKDDPELLNITPLEAPAAPETSRSSDEGKGKQLGVQTRDPGSRSSRSRKSKGRTTPAGKVGWGGILGDQPPQHPQSPISSVSSDRERDSIGWSREPRYPPSSDRERDSVERPREPRYPRDAPSHGEDLRDRLNRPPHERTPGSGVFFVNNGADSQARGQRMEHRQLQMINRTINDDMDSLSVGSHESSEQPRVSVRTIHNRPRTRINLGW.</t>
  </si>
  <si>
    <t>TaALKBH22</t>
  </si>
  <si>
    <t>TraesCS7D02G217000.1</t>
  </si>
  <si>
    <t>MASRLRLGQPSPNPGPGPSPGEGKREEGEARKPEPRREVTDLGGGSEVVHIPRFMARERAWELFEHLNKRIPWTRPTIRVFGRSVVQPRDTCYVADEGLTDLRYSGHQPHPHSWHEFPVLKDILKEVHEALPGSHFNSLLLNRYKGGSDYVSWHADDEPLYGPTPEIASVTFGCEREFLLRKKPANTKSQAAGESGETAPKRLKVSAPQQHSFLLKHGSLLVMRGYTQRDWQHAVPKRARAASTRINLTFRHVLP.</t>
  </si>
  <si>
    <t>TaECT1</t>
  </si>
  <si>
    <t>TraesCS1A02G044500.1</t>
  </si>
  <si>
    <t>MESARAGSERAGTMDSPEPRIEVEQKPVLASNTKEQTIPGKDEKTVKPTISLDSSVINLPSDGQAQAGTSNIGGEHNVVYPQHMYSSQAQPFYYQGSGYENPPNEWDVYPPYAEGLEAGPAVVYNEDPSMMYHGGYGYDPYAHYSPISTPVPAGVSGDGQLYSPQQFSFSAPYYQQPVQPGMPYLSSPTPISQGETMMPIDPTQGAFMADTLSPNSFLFGPRPEWFRSSEGTGSFPSPAASPQPFGGVSGPFGQSNFPMASGMMSPQQKSFFGFGTPGDSYGRGFSHSGGFPQATNYGGPFPGYGMNGRSFIPIDKGRRRGRGNSLLCSCDGPLDFLNEQSRGPRATRPKKQAEDDSKDEKPSVGLNQEPYNRADFVTEYKNARFFIIKSYSEDNVHKSIKYGVWASTTNGNKKLDAAYREVKDKEEHCPIFLLFSVNASAQFCGVAEMTGPVNFEKSVDYWQQDKWTGQFPVKWHIVKDVPNNLFRHIILENNENKPVTNSRDTQEVKLEQGLEMLKIFKDHEDNVSILDDFDFYEEREKALLENKARLHQQQQISSSSVSEPKKPSTVPTDLVGHITNSPSVVEPKKPSTIPTDVVGHITKTFAQAVRLGEAKSVSPSADKVPAGDSSAAAKPVEVKESS.</t>
  </si>
  <si>
    <t>TaECT2</t>
  </si>
  <si>
    <t>TraesCS1B02G057800.3</t>
  </si>
  <si>
    <t>MESARAGSERTGTMDSPEPRIEVEQKPVLASNTKEQTIPAKDEKTVKPTISLDSSVINLPSDGQAQAGTSNIGGEHNVVFPQHMYSSQAQPFYYQGPGYENPPNEWDVYPPYAEGLEAGPAVVYNEDPSMMYHGGYGYDPYAHYSPISTPVPAGVSGDGQLYSPQQFSFSAPYYQQPVQPGMPYLSSPTPISQGEAMMPIDPTQGAFMADTLSPNSFLFGPRPEWFRSSEGTGSFPSPAASPQPFGGVSGPFGQSNFPMASGMMSPQQKSFFGFGTPGDSYGRGFSHSGGFPQATNYGGPFPGYGMNGRSFIPIDKGRRRGRGNSLLCSCDGPLDFLNEQSRGPRATRPKKQPEDDSKDEKPSVGLNQEPYNRADFVIEYKNARFFIIKSYSEDNVHKSIKYGVWASTTNGNKKLDAAYREVKDKEEHCPIFLLFSVNASAQFCGVAEMTGPVNFEKSVDYWQQDKWTGQFPVKWHIVKDVPNNLFRHIILENNENKPVTNSRDTQEVKLEQGLEMLKIFKDHEDVVSILDDFDFYEEREKALLENKVRLHQQQQMSSSSVSEPKKPTTVPTDLVGHITNSPSVVEPKKPSTVPTDMVGHITKTFAQAVRLGEAKSVSPSRDKVPDGDSSAVAKPVEVKESN.</t>
  </si>
  <si>
    <t>TaECT3</t>
  </si>
  <si>
    <t>TraesCS1B02G128700.1</t>
  </si>
  <si>
    <t>MDLEANSELIFGEEFCFPANATYYPTPYGPTGITLPAELYEHQAIWRCGDQDLHYLGQQAEGTSYSYYVVPDYGIAHSPRGPYPSGHCAIADGRFARSREYLAKTADIACHQPVPIPHYDLPSAAQWGPASTSQTLMCNDSLFIPTDQGQSFPVVPKKGITWNPSLQSTSVSSKKFENHAMLSTVQLHSTDPWKQNLAAGSGTMVPAKLGRALQASRHSLHGGVPPVKSSPQTNPSYNYNASHVGSDLRKMAIAEKFQPSSKPRSYVNGLTGKLSSVCRLNLSKEKQPRGSTSSEIVATSYTSRLRIGNPEGKIIIKTDQYNRDDFEVVYPNAKFFVIKSWGEANVHKSIKYGVWSSGLQGNKKLDSAFRDAQMIAASSSTLCPVFLFFSVNESNHFCGVAEMVGPVDFQKDMDFWSMDRWVGSFPVRWHIIKNIPNVALKCILLRNNEDKPVTSSKNTQEIHYVPGTSMLRIFKGSKTNGCLLDCFMLYEAEEARGRKCRMSKLRRDAPRFIPVPKLSLRHAYVPRQPKADRILMDRIIRETHYLAGNGMQQSSWEEPGNLARYSAKASAQKENRSSGKQAREDVVKAVIYQQQPLASNMPAGPAGGQLTWEEVEVALVEKDRPQTAANISSKAPEESPTEVKNALVHSASSTPETIYEEKKVIGEHCARAISPPMSEACSSCLIGDVLRIGSMLVPMKMSN.</t>
  </si>
  <si>
    <t>TaECT4</t>
  </si>
  <si>
    <t>TraesCS1D02G045100.1</t>
  </si>
  <si>
    <t>MESARAGSERAGTMDSPEPRIEVEQKPVLASNTKEQTIPVKDEKTVKPTISLDSSVINLPSDVQAQAGTSNIGGEHNVLYPQHMYSSQAQPFYYQGPGYENPPNEWDVYPPYAEGLEAGPAVVYNEDPSMMYHGGYGYDPYAHYSPISTPVPAGVSGDGQLYSPQQFSFSAPYYQQPVQPGMPYLSSPTPISQGETMMPIDPTQGAFMADTLSPNSFLFGPRPEWFRSSEGTGSFPSPAASPQPFGGVSGPFGQSNFPMASGMMSPQQKSFFGFGTPGDSYGRGFSHSGGFPQATNYGGPFPGYGMNGRSFIPIDKGRRRGRGNSLLCSCDGPLDFLNEQSRGPRATRPKKQPEDDSKDEKPSVGLDQEPYNRADFVTEYKNARFFIIKSYSEDNVHKSIKYGVWASTTNGNKKLDAAYHEVKDKEEHCPIFLLFSVNASAQFCGVAEMTGPVNFEKSVDYWQQDKWTGQFPVKWHIVKDVPNNLFRHIILENNENKPVTNSRDTQEVKLEQGLEMLKIFKDHEDDVSILDDFDFYEEREKALLENKARLHQQQQISSSCVADPKRPSTVPTDLVGHGTKTPSVVEPKKPSTVPTDVVGHITKTFAQAVRLGEAKSVSPSGEKVLGGDSSAAAKPVEVKESS.</t>
  </si>
  <si>
    <t>TaECT5</t>
  </si>
  <si>
    <t>TraesCS1D02G109300.1</t>
  </si>
  <si>
    <t>MDLEANSELIFGEEFCFPANATYYPTPYGPTGITLPAELYEHQAIWRCGDQDLHYLGQQAEGTSYSYYVVPDYGIAHSPRPRGPYPSEHCAIADGRFARSREYLAKTADIVCHQPVPIPHYDVLPSAAQWGPASTSQTLMCNDSLFIPTDQGQSFPVVPKKGITWNPSLQSTSVSSKKFENHAMLSTVQLHSTDPWKQNLAAGSGTMVPAKLRRALQASRHSLHGGVPPVKSSPQTNPSYNYNASHVGSDLRKMAIAEKFQPSSKPRSYVNGLTGKLSSVCRPNLSKEKQPRGSTSSEIVATSYTSRLHIGNPEGKIIIKTDQYNRDDFEVVYPNAKFFVIKSWGEANVHKSIKYGVWSSGLQGNKKLDSAFRDAQMIAASSSTLCPVFLFFSVNESNHFCGVAEMVGPVDFQKNMDFWSMDRWVGSFPVRWHIIKNIPNVALKCILLRNNEDKPVTSSKNTQEIHYVPGTSMLRIFKGSKTNGCLLDCFTVYEAEEARGRKCRMSKLRRDAPRFIPVPKLSLHHAYVPRQPKADRILMDRIIRETHDLAGNGMQQSSWEEPGNLARYSAKESAQKENRSSGKQAREDVVKAVIYQQQPLASNMPAGPAGGQLTWEEVEVTLVEKDRSQTAANISSKAPEENPTEVKNALVHSASSTPETIYEEKKVIGEHCARAISPPMSEACSSCLIGDVLRIGSMLVPMKMPN.</t>
  </si>
  <si>
    <t>TaECT6</t>
  </si>
  <si>
    <t>TraesCS2A02G011400.1</t>
  </si>
  <si>
    <t>MKEAFDPPASAAAATPEADNGGASVFTRKNIWSDAAAEGDDDSLPWPWDGVKSEEDADFLSHANRALSFLDYEAESSECKYATDIGSHVYPKEAMSPQSEYDRQRPYLPLSSCSWDSSSSLEAMSGNRDASGHVMAKGGTKSDIFAPRHDYLTSGPTTGPHMRRSYTEAAKVDCSFDCHSEHHYKGLDRFTPFANCNGQSIECRSEIVDMPRGGRCVDEATSFSSRWCFENGGRGSSLPGGLTYGDEIPSLSSRRCNGSGVLSRSSQWHYGAEISSLSSRQGYGDEIPSLSNQKFNGISRSNHWNYSAEIPSLSRRQSYRDEIPSLSSQKSNGISYPRQWQQYGADIPSFSTRQGYGEEVPTMSHHWRYRDKIPLYSGQRCHDAESRRLSSYQQGPFRGNRQPRDSFAHGIVSNQQVKMTATRHTGTRPRVSNRVVNSTSNYRNGRRDNPPRNSEEIRDQVCGPRASKVNNTSTPTAKKDILSPLVRRDQFNKSDFSIQYEQAKFFMIKSYSEDDIHKGIKYNVWASTPNGNSKLDTAFHDAQILMKEKGTKCPVFLLFSVNTSGQFVGLAEMLGPVDFKKTMDFWQQNKWNGFFPVVWHIVKDIPNRLFKHITLENNDNRPVTFSRDTQEIGLPQGLEVLKIFKAYRHGTSILDDFDFYEEKENTRCARKGINADSLHEARLSYFGTDDLKSMGDIEANMESLNLHEPWD.</t>
  </si>
  <si>
    <t>TaECT7</t>
  </si>
  <si>
    <t>TraesCS2B02G010200.1</t>
  </si>
  <si>
    <t>MKEAFDPPASVAAATPEAENTASLFTKKNIWSGAAAEGDDDSSPWPCTCPGDGVKSEEDADFLSHANRALSFLDYEAESSECKYATDIGSHVYPKEAMSPRSEYDRQRPYLPLSSCSWDSSSSLEAMSGNRDASGHVMAKGGTKSDIFAPRHDYLTSCPTTGPHMRRSYTEAAKVDCSFDCHPEHHYKGLDRFTPFANCNGQSIECRSEIVDMPRGGRCVDEATSFSSRWCFKNGGRGSSLPGGLTYGDEIPSLSSRRCNGNGVLSRSSQWHYGAEISSLSSRQGYGDEIPSLSNQKFNGISRSNHWNYSAEIPSLSCRQSYRDEIPSLSSQKSNGISYPRQWQQYGADIPSFSSRQGYGEEVPTMSHHWRYRDKIPLYSGQRCHDAEARRLSSYQQGPFRGNRQPRDSFAHGIVSNQQAKMTATRHTGTRPRVSNRVVNSTSNYRNGRRDNPPRNSEEIRDQVCGPRASKVNNTSTPTVKKDILSPLVRRDQFNKSDFSIQYEHAKFFMIKSYSEDDIHKGIKYNVWASTPNGNSKLDTAFHDAQILMKEKGTKCPVFLLFSVNTSGQFVGLAEMLGPVDFKKTMDFWQQNKWNGFFPVVWHIIKDIPNRLFKHITLENNDNRPVTFSRDTQEIGLPQGLEVLKIFKAYRHGTSILDDFDFYEEKENTRCARKGINADSLHEARLSYFGTDDLKSMGDIEVNMESLNLHEPWD.</t>
  </si>
  <si>
    <t>TaECT8</t>
  </si>
  <si>
    <t>TraesCS2D02G012200.1</t>
  </si>
  <si>
    <t>MKEAFDPPASAAAATPEADNGASIFTRKNIWSDAAAEGDDDSSPWPWDGVKSEEDADFLSHANRALSFLDYEAESSECKYATDIGSHVYPKEAMSPQSEYDRQRPYLPLSSCSWDSSSSLEAMSGNRDASGHVMAKGGTKSDIFAPRHDYLASCPTTGPHMRRSYTEAAKVDCSFDCHSEQHYKGLDRFTPFANCNGQSIECRSEIADMPRGGRCVDEATSFSSRWCFENGGRGSSLPGGLTYGDEIPSLSSRRCNGSGVLSRSSQWHYGAEISSLSSRQGYGDEIPSLSNQKFNGISRSNHWNYSAEIPSLSRRQSYRDEIPSLSSQKSNGISYPRQWQQYGADIPSFSSRQGYGEEVPTMSHHWRCRDKIPLYSGQRCHDAEARRLSSYQQGPFRGNRQPRDSFAHGIVSNQQVKMTATRHTGTRPRVSNRVVNSTSNYRNGRRDNPPRNSEEIRDQVCGPRASKVNNTSTPTAKKDILSPLVRRDQFNKSDFSIQYEQAKFFMIKSYSEDDIHKGIKYNVWASTPNGNSKLDTAFHDAQILMKEKGTKCPVFLLFSVNTSGQFVGLAEMLGPVDFKKTMDFWQQNKWNGFFPVVWHIVKDIPNRLFKHITLENNDNRPVTFSRDTQEIGLPQGLEVLKIFKAYRHGTSILDDFDFYEEKENTRCARKGINADSLHEARLSYFGTDDLKSMGDIEANMESLNLHEPWD.</t>
  </si>
  <si>
    <t>TaECT9</t>
  </si>
  <si>
    <t>TraesCS3A02G199100.2</t>
  </si>
  <si>
    <t>MEMAPELLYGQNVYVPTAVNSYTYGYAEVGSPMDWYNHQNSLGYDAQDVYFPAFQTDGTQCVYYATPDNGSVHPSYSPYPMDPGYIVDGSYLPQEYVPDADPTCQVVPSSYYIPSVLPYAVDSVLGITATSLHPSSVAFIPSMPAYAVTSTNHVLPSMALVAPKNDVVVNPPVQSTIVSSKQFQNHSMMPIVQLHNSLPMKQELGNGSMVPVKPLHTPQAPTNVLDSPMAAAKHSPKAKLSGNDCFACVGSDPQKWASAEKFQPTSKSSGQLKAHGSSNAEKHSGQRSPAIVAKSYTSRLIVGNSDGTIIIRPDQYNGNDLRVDNPYAKFFVIKSIGEADIHKSIKYGVWSSSSSGNSKLDCAYRDADRIAKRNSTKCPVFLFFSVNGSGHFCGLAEMVGPVDFHKDMDFWCQDKWTGCFPVRWHIIKDVPNYTLQNILLQNNENKPVTHSRDTQEVPYVPGISVLKILKDIKVKECLFDDFMRYEEDEARIKQCRWSKLSHNAPDFVPVSQRKSDASDLQMPKFGGVLIDRTLEIQNMSEKPHDCNGIKQQDAVEKQVGSEAGKENGHQENRFYGKQDNEKAPRSSTSQPQTSTLKMSMDGKQQYWKKVENPKPNPDGAGHGSSKLRENGVNISSAIVRLEAPEDDSIVAKVGSLTISSKTRKAEDKSPLVDVVTIGSLPIRVNKSVA.</t>
  </si>
  <si>
    <t>TaECT10</t>
  </si>
  <si>
    <t>TraesCS3A02G267700.1</t>
  </si>
  <si>
    <t>MEPKPNTALARKPIEEAVDNLTIDASTKASNGNLPAAKDVSSSDAISCISSADAASTAAKDAEMNQVTYMGDQGMCYYGYYYPGSFGGWDENSYYAGSNGLEMQPTVVQAENGSYLCYVPGYENGYTAYSPVVPGNGVDGQYVSKEPYYSAVVPVQDPSTPGMYAQPIAYGPELVPAYTWDPYVLLDGVQGHPVGVHQTNYPTRSNYPSNKHAVPSSKASRSTKYASGTTKGSSSAVDTVPTSANNHPSSKFANKVSGASITKGHLPSSKFVAHTNQGKGSFYQSKGINLNESGRNCNGNEKLKARSKLNEFGDRDVSDKPNDDSKNSLSPGADRFGLSGVQEVNDDIPSLVAVRRDSYNLPDFVTKYEQALFFVIKSYSEDDIHKSIKYNVWASTPNGNKRLDNAYKIAQERMAGKGTKCPVFLFFSVNASGQFCGVAEMLGPVDFNKSMNFWQQDKWNGFFPVKWHIIKDVPNPQFRHIILENNENKPVTNSRDTQEVKFLQGAEMLNIFKNFSCKTSILDDFDFYENRQKVMQDRRGKPLTTSLDHLTPKDEKPSESEKQAQSACNVEHHNAKRNEEQSNDVTTDVDTAKTSQKQINVDPADVDTAKTGQKQSNVDAADLDTTKTSEQSKVVAADVDTAKTSEGSNGVAADLDASNRSEEQSNKVTAAMLDDTGKRSEEQTSSVAAAG.</t>
  </si>
  <si>
    <t>TaECT11</t>
  </si>
  <si>
    <t>TraesCS3B02G232300.2</t>
  </si>
  <si>
    <t>MTPELLYGQNVYVPTAVNSYTYGYAEVGSPMDWYNHRNSLGYDAQDVYFPAFQTDGTQVVYYATPDNGSVHPSYSPYPMDPGYIIDGSYLPQEYVPDTDPTCQVVPSSYYIPSVLPYAVDSVLGITATSLHPSSVAFIPSMPAYAVTSTNHVLPSMALVAPKNDVVVNPPVQSTIVSSKQFQNHSMIPIVQLHNSLPMKQELGNGSMVSIKPLHTPQAPTNVLDRPMAAAKHSPKAKLSGNDCFACVGSDPQKWASAEKFQPTSKSSGQLKAHGSSNAEKHSGQRSPAIVAKSYTSRLIVGNLDGTILIRPDQYNGNDLQVDNPYAKFFVIKSIGEADIHKSIKYGVWSSSSSGNSKLDCAYRDADRIAKRNSTKCPVFLFFSVNGSGHFCGLAEMVGPVDFHKDMDFWCQDKWTGCFPVRWHIIKDVPNYTLQNILLQNNENKPVTHSRDTQEVPYVPGISVLKILKDIKVKECLFDDFMRYEEDEARIKQRRWSKLSHNAPDFVPVSQRKSDASDLQLPKFGGVLIDRTLEIQNMSEKPHDCNGIKQQDAVEKQVGSEAGKENGHQENRCYGKQDNDKAPRSSTSQPQTSTLKMSMDGKQQYWKKVENPKPNPDGAGHGSSKLRESGVNISYAIVRLEAPEDDSIVAKVGSLTISSKTKKAEDKSPLVDVVTIGSLPIRVNKSVA.</t>
  </si>
  <si>
    <t>TaECT12</t>
  </si>
  <si>
    <t>TraesCS3B02G301100.1</t>
  </si>
  <si>
    <t>MEPKPNTALAHKPIEEAVDNLKIDASTKASNGNLPAAKDASSSDAISCISSADAASTAAKDTEMNQGAYMGDQGMYYYGYYYPGSFGGWDENGYYAGSNGLEMQPTVVQAENGSYLCYVPGYENGYTAYSPVVPGTGVDSQYVNKEPYYSAVIPVQDPSTPGMYAQPIAYGPELVPAYTWDPYVLLDGVQGHPVGVQQTNYPTRSNYPSNKHAVPSSKASRSTKYAPGTTKGSSSAVDTVPTSANNYPSSKFANKASGASITKGHLPSSKFVVHTNQGKGSLYQSKGINLNESGRNCNGNEKLKARSKLNEFGDRDISDKHNDESKIFLSPGADRFGLSGVQEVNDDIPSLVAVRRDSYNLPDFVTKYEQALFFVIKSYSEDDIHKSIKYNVWASTPNGNKRLDNAYKIAQERMAGKGTKCPVFLFFSVNASGQFCGVAEMLGPVDFNKSMNFWQQDKWNGFFPVKWHIIKDVPNPQFRHIILENNENKPVTNSRDTQEVKFLQGAEMLNIFKNFSCKTSILDDFDFYENRQKVMQDRRGKPLTTSLDHLTPKDEKPAESEKQAQSASSVEHHNAKRNEEQSNDVTTDLDTAKRGQDQSNVVAADVDAAKASEQSKGVATDVDTAKTSEQSKEVATDLDAAKRSEETNMVTADVDTSKRSEEQSNMVAVKLDTAKKSEEQTSSVAAAG.</t>
  </si>
  <si>
    <t>TaECT13</t>
  </si>
  <si>
    <t>TraesCS3D02G199400.2</t>
  </si>
  <si>
    <t>MEMTPELLYGQNVYVPTAVNSYTYGYAVGSPMDWYNHQNSLGYDAQDVYFPAFQTDGTQCVYYATPDNGSVHPSYSPYPMDPGYIVDGSYLPQEYVPDTDPTCQVVPSSYYIPSVLPYAVDSVLGITATSLHPSSVAFIPSMPAYAVTSTNHVLPLMALVAPKNDVVVNPPVQSTIVSSKQFQNHSMIPIVQLHNSLPMKQELGNGSMVSVKPLHTPQAPTNVLDSPMAAAKHSPKAKLSGNDCFACVGSDPQKWASAEKFQPTSKSSGQLKAHGSSNAEKHSGQRSPAIVAKSYTSRLIVGNSDGTILIRSDQYNGNDLRVDNPYAKFFVIKSIGEADIHKSIKYGVWSSSSSGNSKLDCAYRDADRIAKRNSTKCPVFLFFSVNGSGHFCGLAEMVGPVDFHKDMDFWCQDKWTGCFPVRWHIIKDVPNYTLQNILLQNNENKPVTHSRDTQEVPYVPGISVLKILKDIKVKECLFDDFMRYEEDEARIKQRRWSKLSHNAPDFVPVSQRKSDASDLQLPKFGGVLIDRTLEIQNMSEKPHDCNGIKRQDAVEKQVGIEAGKENGHQENRCYGKQDNEKAPRSSTSQPQTSTLKMSMDGKQQYWKKVENPKPNPDGAGHGSSKLNENGVNISSAIVRLEAPEDDSIVAKVGSLTISSKTRKAEDKSPLVDVVTIGSLPIRVNKSVA.</t>
  </si>
  <si>
    <t>TaECT14</t>
  </si>
  <si>
    <t>TraesCS3D02G267900.1</t>
  </si>
  <si>
    <t>MEPKPNTALAHKPIEEAVENLKIDASTKASNGNLPAAKDAGSSDAISCISSADAASTAAKDTEMNQGAYMGDQGMYYYGYYYPGSFGGWDESSYYAGSNGLEMQPTVVQAENGSYLCYVPGYENGYTAYSPVVPGTGVDSQYVSKEPYYSAVIPVQDPSTPGMYAQPIAYGPELVPAYTWDPYVLLDGVQGLPVGVQQTNYPTRSNYPSNKHAVPSSKASRSTKYASGTTKGSSSAVDTVPTSANNHPSSKFANKASGASITKGHLPSSKFVVHTNQGKGSLYQSKGINLNESGRNCNGNEKLKARSKLNEFGNRDISDKHNDESKNSLSPGADRFGLSGVQEVNDDIPSLVAVRRDSYNLPDFVTKYEQALFFVIKSYSEDDIHKSIKYNVWASTPNGNKRLDNAYKIAQERMAGKGTKCPVFLFFSVNASGQFCGVAEMLGPVDFNKSMNFWQQDKWNGFFPVKWHIIKDVPNPQFRHIILENNENKPVTNSRDTQEVKFLQGAEMLNIFKNFSCKTSILDDFDFYENRQKVMQDRRGKPLTTSLDHLTPKDEKPAESEKQAQSASSVEHHNAKRNEEQSNDVTTDLDTAKRGQDQSNVVAADVDAAKTSEQSKGVATDFDTAKTSEQSKEVATDLDAAKRSEETNGVTADVDTSKRSKEQSNMVAAKLDTAKKSEEQTSSVAAAG.</t>
  </si>
  <si>
    <t>TaECT15</t>
  </si>
  <si>
    <t>TraesCS4A02G031600.2</t>
  </si>
  <si>
    <t>MSLESQPKAAEDGTELAGAPKQGPVASQPLSVSIPQDRSITPVVQDFTDPNMFYLPAYYYGELGLPGYDGTMSEWDEYTRYVNQDGVEVTPAVYGDIYGYGYAPYGAYSPASSPVPTVDGQMFAAQHYQYPAYYQPPTPVSSTTQGEQQPSANADNKPAAAKADAAKTTTNVAPNGTAQSNSGTAPLGSSYQNSSLTPDGTYRAPLLGGVPSTGYVDSTYGYDTTGAHYAWYDGSAYTNAQQRPTTANYTPSSAYNSNGSSARYQTKSPTPQQTGNRRPTTTTGSATPTYPNRMYSSTQSYNQYGNSVKTGLMYGNTGYGSTGYGSTGYGSSGYGSNGYGSSGYGSSGYGSNGYDSRLYGRWGVSMDSRYNRPRGRGNGYYGFGNESQDGTIELNRGPRSGRFKNQKAFGHTVTIAVKGQTLPSSENKNASDIPDKAQFNLEDFPVQYDDAKFFVIKSYSEDDIHKSIKYNVWASTTNGNKKLDAAYQEAQAKGSSCPIFLFFSVNTSGQFVGVAEMTGPVDFEKTLEYWQQDKWNGSFSVKWHIVKDVPNNILKHIVLENNEGKPVTNSRDTQDINLEQGIQMLKIFKEHVSKTSILEDFAFYENRQKLMQEKRIKQQQIQKQVWDSRAPNPVAGEKQQEVANGKPKVSVPNGVNGEKQQDAVNGKPKSPVANGVNGDAKVPAEKAAAPPAVTYAAKVAQTAAAEKKPVATEKKPVVANGAVKTGVAA.</t>
  </si>
  <si>
    <t>TaECT16</t>
  </si>
  <si>
    <t>TraesCS4A02G125600.3</t>
  </si>
  <si>
    <t>MMSGFGTNSAMGSSSLPSRVVYNTGNDLPVEYIYDQGLSYPATNGYAYYAGFEPPVGWSENTNYWGVDGQYLQLTNDNLPYVYCTPGYEFSYSSQDQYTSYMPGMFMGVDGSVVGSQQYFTNPYQPPGSPSGYFPVYLQPTTDLSSAVSLEPPVFSTGTSVASRPVNTSIKDTHQMSGNTMASRTVSSASPAIGSSHHAYQNQSTNKPSDLPGANVARHDKPSTSHLTVLVDTDKNFQAASGMGSSGDNGQITDRTEVVPVAAMVGEGAQSKAVSSSAVKNIVIHPDQYNKADFPCDHPDAKFFVIKSYSEDDVHKSIKYNVWSSTPNGNRRLDAAYSEAKGSQRKCPIFLFFSVNTSGQFCGVAEMVGPVDFHKDMDFWQQDKWSGSFPLKWHLVKDVPNSTFRHIILENNENKPVTNSRDTQEMPYKSGINMLKLFKSSPMTTSILDDFPFYEGRQKAMLEQKRRSLGRSFGGLTYVPALVAKRSVVVEGEPSEVGEGISSKDPHPGKTGEDSGACEQPDKTSQTKDGVVTQVLKKDAVSPVEQPEHVKTERHSLDDIHHEQNEGCSVSVSPENAGREHAGLSELVKSNGKVYSDRESQPVISSTEPNSSGRKGLSQESGGHDPSDRMKGGASGITKDVKATLLKKTEGLSTSHMDGQAKGIVNEAPTGVVKVGSVHIKLNVAGGSSSEIIGDGSLELKGAEHIEQGISTKLIGFSA.</t>
  </si>
  <si>
    <t>TaECT17</t>
  </si>
  <si>
    <t>TraesCS4B02G179100.3</t>
  </si>
  <si>
    <t>MMSGFGTNSAIGSSSLPSRVVYNTGNDLPVEYIYDQGLSYPATNGYAYYGGFEPPVGWSENTNYWGVDGQYLQLTNDNLPYVYCTPGYEFSYSSQDQYTSYMPGMFMGVDGSVVGSQQYFTNPYQPPGSPSGYFPVYLQPTTDLSSAVSLEPPVFSTGTSVASRPANTSIKDTHQMSGNTMASRTVPSASPAIGSSHRAYQNQSTNKPSDLPGANVARHDKPSTSHLTVLVDTDKNFQTASGMGSSGDNGQITDRAEVAPVAAMVGEGAQSKAVSSSAVKNIVIHPDQYNKADFPCDHPDAKFFVIKSYSEDDVHKSIKYNVWSSTPNGNRRLDAAYSEAKGSQRKCPIFLFFSVNTSGQFCGVAEMVGPVDFHKDMDFWQQDKWSGSFPLKWHLVKDVPNSTFRHIILENNENKPVTNSRDTQEIPYKSGINMLKLFKSSPMTTSILDDFPFYEGRQKAMLEQKRRSLGRSFGRLTYVPALVAKRSVVVEGEPSEVGEGISSKDPHPGKTGQDSGACEQPDKTSQTKDGVVTQVLKKDAVSPVEQPEHVKTERHSLDGIHQQNEGCSVSVSPENAGREHAGLSELVKSNGKVYSDRESQPVISSTEPDSSGRKGLSQEFGGHGPSDRTKGGASGITKDMKATLLKKPEGLSTSHMDGQAKGIVNESPTGVVKVGSVRIKLNVAGGSSSEIIGDGSLELKGAEHTEQGIPTKLS.</t>
  </si>
  <si>
    <t>TaECT18</t>
  </si>
  <si>
    <t>TraesCS4B02G274500.2</t>
  </si>
  <si>
    <t>MAVVAPTPAPPAAPAPAAAAAAPAPALAPAPAADQATDLLQKMSLESQPKAAADGTELAGATKQGPVASQPLSVSIPQDRSITPVVQDFTDPNMFYLPAYYYGELGLPGYDGTMSEWDEYTRYVNQDGVEVTPAVYGDIYGYGYAPYGAYSPASSPVPTVDGQMFAAQHYQYPAYYQPPTPIPSTTQGDQQPSANADNKPAAKADAAKTTTNGVPNVSAQSNSATAPLGSSYQNSSLTPDGTYRAPLLGGVPSTGYVDSTYGYDTTGAHYAWYDGSAYTNAQQRPTTANYTPSSAYNSNGSSARYQTKSPTPQQTGNRRPTTTTGSATPTYPNRMYSSTQSYNQYGNSVKTGLMYGNTGYGSTGYGSSGYGSNGYGSSGYGSSGYGSSGYDSRLYGRWGVSMDTRYNRPRGRGNGYYGFGNESQDGTIELNRGPRSGRFKNQKAFGHTVTIAVKGQTLPSSENKDASDIPDKAQFNLEDFPVQYDDAKFFVIKSYSEDDIHKSIKYNVWASTTNGNKKLDAAYQEAQAKGSSCPIFLFFSVNTSGQFVGVAEMTGPVDFEKTLEFWQQDKWNGSFSVKWHIVKDVPNNILKHIVLENNEGKPVTNSRDTQDINLEQGIQMLKIFKEHVSKTSILEDFAFYENRQKLMQEKRIKQQQIQKQVWDSRAPNPVAGEKQQELANGKPKVSLPNGVNGEKQQDAVNGKPKSPVANGVNGDAKVPAEKAAAAAPPAVTYAAKVAQTAAAEKKPVATEKKPVVANGAVKTGVAA.</t>
  </si>
  <si>
    <t>TaECT19</t>
  </si>
  <si>
    <t>TraesCS4D02G180500.5</t>
  </si>
  <si>
    <t>MSGFGTNSAMGSSSLPSRVVYNTGNDLPVEYIYDQGLSYPATNGYAYYGGFEPPVGWSENTNYWGVDGQYLQLTNDNLPYVYCTPGYEFSYSSQDQYTSYMPGMFMGVDGSVVGSQQYFTNPYQPPGSPSGYFPVYLQPTTDLSSAVSLEPPVFSTGTSVASWPANTSIKDTHQMSGNTMASRTVPSASPAIGSSHRAYQNQSTNKPSDLPGANVARHDKPSTSHLTVLVDTDKKFQAASGMGSSGDNGQITDRAEVAPVAAMVGEGAQSKAVSSSAVKNIVIHPDQYNKADFPCDHPDAKFFVIKSYSEDDVHKSIKYNVWSSTPNGNRRLDAAYSEAKGSQRKCPIFLFFSVNTSGQFCGVAEMVGPVDFHKDMDFWQQDKWSGSFPLKWHLVKDVPNSTFRHIILENNENKPVTNSRDTQEIPYKSGINMLKLFKSSPMTTSILDDFPFYEGRQKAMLEQKRRSLGRSFGGLTYVPALVAKRSVVVEGEPSEVGEGISSKDPHPGKTGQDSGACEQPDKTSQTKDGVVTQVLKKDAVSPVEQPEHVKTERHSLDDIHQQNEGCSVSVSPENAGREHAGLSELVKSNGKVYSDRESQPVISSTEPNSSGRKGLSQELGGHDPSDRTKGGASGIMKDVKATLLKKLEGLSTSHTDGQAKGIVNEAPAGVVKVGSVHIKLNVAGGSSSEIIGDGSLELKGAEHIEQGISTKLS.</t>
  </si>
  <si>
    <t>TaECT20</t>
  </si>
  <si>
    <t>TraesCS4D02G273200.4</t>
  </si>
  <si>
    <t>MSLESQPQPKAAADGTELAGATKQGPVASQPLSVSIPQDRSITPVVQDFTDPNMFYLPAYYYGELGLPGYDGTMSEWDEYTRYVNQDGVEVTPAVYGDIYGYGYAPYGAYSPASSPVPTVDGQMFAAQHYQYPAYYQPPTPISSTTQGDQQHSANADNKPAAKADAAKTTTNVVPNGTAQSNSGTAPLGSSYQNSSLTPDGTYRAPLIGGVPSTGYVDSTYGYDTTGAHYAWYDGSAYTNAQQRPTTANYTPSSAYNSNGSSARYQTKSPTPQQTGNRRPTTTTGSATPTYPNRMYSSTQSYNQYGNSVKTGLMYGNTGYGSTGYGSTGYGSSGYGGSGYGSNGYDSRLYGRWGVSMDSRYNRPRGRGNGYYGFGNESQDGTIELNRGPRSGRFKNQKAFGHTVTIAVKGQTLPSSENKNASDVPDKAQFNLEDFPVQYDDAKFFVIKSYSEDDIHKSIKYNVWASTTNGNKKLDAAYQEAQAKGSSCPIFLFFSVNTSGQFVGVAEMTGPVDFEKTLEYWQQDKWNGSFSVKWHIVKDVPNNILKHIVLENNEGKPVTNSRDTQDINLEQGIQMLKIFKEHVSKTSILEDFAFYENRQKLMQEKRIKQQQIQKQVWDSRAPNPVAGEKQQEVANGKPKVSVPNGVSGEKQQDAVNGKPKSPVANGVNGDAKVPAEKAAATAAPPAVTYAAKVAQTAAAEKKPAATEKKPVVANGAVKTGVAA.</t>
  </si>
  <si>
    <t>TaECT21</t>
  </si>
  <si>
    <t>TraesCS5A02G386600.2</t>
  </si>
  <si>
    <t>MVYGSANAGNGQGAGLHVDMQKLSLEGKKDAAGAADAAKPSGMQYGSANTGNSQTVEPHVDRSITPLLQEAMDPNFFYQPNGYPSPAYYYPSGYDGSTNEWDTRYAGHEGMEVPQQSVYGDMYHGYGYAPYGPYPSGSPVPTVGHEGQSYGTQQYQYPGQYYQQPAPTNAMHGVNSANPQSELPSAAAHQPRATVVSAKVTTGTASGIANAASSLPRKQTHHHVSVTNSGSYGRGPSQGGPSASNFGHTGHRSPAQWYDGPVYSNGHQGSIASSTSYGSNSSSAKNQSHRPTTNLMGMHTHVPSSGMGLTSPSYSSRMYPDSRLYGQYGQYGNTLKAGLGFGSNVYNSRNNGQWGVVDTVKYKPRNRATFGFGSENQDGFTELNRGPRSGGFRHQKPFGPTVTIAVKGQVLPSAGKQENSVLPDKSQFNQEGFSATYKDAKFFVIKSYSEDDVHKSIKYNVWASTPNGNKKLDAGYREAQEKSSECPVFLFFSVNTSGQFVGVAEMVGPVDFDKTVDYWQQDKWNGCFSIKWHIVKDIPNNILKHITLDNNDNKPVTNSRDTQEVKLEQGLQMLKIFKEHVSKTSILDDFAFYENRQKLMQEKRAKQQPLQGQGVDEKEKSAVNGNSAAQKQTPSKESTAPAIGEEPNASKPTTAESGVASAN.</t>
  </si>
  <si>
    <t>TaECT22</t>
  </si>
  <si>
    <t>TraesCS5A02G431100.1</t>
  </si>
  <si>
    <t>MAPAVAHAADHAADLLHKLSLDPKGVAGQGKEAQKKVSAAPNGRMNGVVASPNPQVASAGQWPAMGLQDYKNANMYGAGADAYQYYYGGWGDYSVYVGLDGAESLNPGAYGDMYCYPQYGVASSGYDAQMYGSQHYQYPSTYLQPQTTGTTKPAFKPNAGKSDLLPQKDASAAPAAYQKPGLVDASKANSNSTDSSTGLKKTTYPVKPSGRSASYQNHGDKAAYPSYGGHTQQKLSVGNSTSTASNPKTKGLLGQNSALGPQTPGYMSSMYSSVMYNANAYGPDYWYGSHLYGSGMYGGWNVLSDGKYKPRPKTYGSYRFGNENIDGLNELKRGPRSTVIKNEQGAGEAAVAPAKGQELPTGDASNAVVQDQYNKADFVETYSDAKFFVIKSYSEDDVHKSIKYNVWASTPSGNKRLDAAYQAAKDKSSNSPVFLLFSVNTSGQFIGLAEMVGQVDFNKTVEYWQQDKWTGCFPVKWHIVKDIPNTLLKHIILEYNENKPVTNSRDTQEVRLEQGLQVLKIFKDHVCKTSMLDDFGFYDNREKIMQEKKSKRQQPLEKIMNKKPLSVNNTENQEVDGKQGIMNKKPLSTSNTENQDVDAKQGLQELKVHGEKNPVVENGVAAGAVNGVAPTDASPAAVAVGC.</t>
  </si>
  <si>
    <t>TaECT23</t>
  </si>
  <si>
    <t>TraesCS5A02G431200.1</t>
  </si>
  <si>
    <t>MAAAAAAAADQATNLLQKLSLDAKTEAIDAPAAKEKASGGLGGKLNGVAATRNPRASEQWANPQDYSDASMYYGAYPAAYYCAGWGDYSMYLNQDGVETPTAGAYGDMYCYPQYGHDGQMYGSQQYQYPSSYHQPQNTATSAPKATANSVDEVKGLKKTSTPLNPSGNNGSYLNQSSRPAYPWYGGQIYQGKQQKPSSGNPTSTDSNPKSKVQSKNQNTQPLPPLMSLPNSPVASMYATNGMYNSNAYGGFWYGSQFYGPGMYGGWNNLSDGKYKPRGRTAYGSYGFPNENLDGLNELKRGPRSGLYNNQQGFGPAAVTAVKAQDVSATDGSNAVVQDQYNGSDLADTYENAKCFIIKSYSEDDVHKSIKYNVWASTPNGNKKLDSAYLEAKSVNSPVFLLFSVNTSGQFVGLAEMVGQVDFDKTVEHWQQDKWTGCFPVKWHIVKDIPNNLLKHIILEYNENKPVTNSRDTQEVKLEQGLQVLKIFKDHVSKTSILDDFSFYDNREKIMQERKSQRQQQLKKITSPKLLPTVDNTENDSGNAQESQKPEVTGENKSVVEDNVEAAAVSGVAPKDANPTAASLAVANGC.</t>
  </si>
  <si>
    <t>TaECT24</t>
  </si>
  <si>
    <t>TraesCS5B02G391500.1</t>
  </si>
  <si>
    <t>MVYGSANAGNAQGAGLHVDMQKLSLEGKKDAAGADAAKPSGMQYGSANTGNSQTVEPHVDRSITPLLQEAMDPNFFYQPNGYPSPAYYYPSGYDGSTNEWDTRYAGHEGMEVPQQSVYGDMYHGYGYAPYGPYPSGSPVPTVGHDGQSYGTQQYQYPGQYYQQPAPTNAMHGINSANPQSELPSAAAHQTRATVVSAKVTTGTATGIANAASSLPRKQTHHHVSVTNSGSYGRGPSQGGPSASNFGHTGHRSPAQWYDGPVYSNGHQRSIASSTSYGSNSSSAKNQSHRPTTNLMGMHTHGPSSGMGLTSPSYSSRMYPDSRLYGQYGQYGNTLKAGLGFGSNVYNSRNNGQWGVVDTVKYKPRNRATFGFGSENQDGFTELNRGPRSGGFRHQKPFGPTVTIAVKGQVLPSAGKQENSVLPDKSQFNQEGFSATYKDAKFFVIKSYSEDDVHKSIKYNVWASTPNGNKKLDAGYREAQEKSSECPVFLFFSVNTSGQFVGVAEMVGPVDFDKTVDYWQQDKWNGCFSIKWHIVKDIPNNILKHITLDNNDNKPVTNSRDTQEVKLEQGLQMLKIFKEHVSKTSILDDFAFYENRQKLMQEKRAKQQPLQGQGGDEKEKNTANGNSTAQKQTPSKESTAPAAGEEPNASKPTTAESGGASAN.</t>
  </si>
  <si>
    <t>TaECT25</t>
  </si>
  <si>
    <t>TraesCS5B02G432900.2</t>
  </si>
  <si>
    <t>MALAADRILSLLCCSGDAADLLHKLSLDPKGVAGQGKEAQRKVSAAPNGRLNGVVASPSPQVASAGQWPAMGLQDYKNANMYGAGADAYQYYYGGWGDYSVYVGLDGAESLNPGAYGDMYCYPQYGVASSGYDGQMYGSQHYQYPSTFLQPQTTSTTKPAYKPNAGKSDPLPQKDASAAPAAYQKPGLVNASKANSTSADGSTGLKKTTYPVKPSGRSASYQNNGDKAAYPSYGGHTQQKLPVGNTTSTASNPKTKGLLGQNSAMGPQTPGYMSSMYSSVMYNANAYGPDYWYGSHLYGSGMYGGWNVLSDGKYKPRPKTYGSYRFGNENIDGLNELKRGPRSTAIKNEQGTGEAAVAPAKGQELPTGDASNAVVQDQYNKADFAETYSDAKFFIIKSYSEDDVHKSIKYNVWASTPSGNKRLDAAYQAAKDKSSNSPVFLLFSVNTSGQFIGLAEMVGQVDFNKTVEYWQQDKWTGCFPVKWHIVKDIPNTLLKHIILEYNENKPVTNSRDTQEVRLEQGLQVLKIFKDHVCKTSMLDDFGFYDNREKIMQEKKSKRQQPLEKIMNKKPLSVNNTENQDVDGKQGMMNKKPLSTSNTENQDVDAKQGLQELKVLGEKNPVVENGVAAGAVNGVAPTDAGPAAVAVVC.</t>
  </si>
  <si>
    <t>TaECT26</t>
  </si>
  <si>
    <t>TraesCS5B02G433000.1</t>
  </si>
  <si>
    <t>MAAAAAAADQATNLLQKLSLDAKTEAIDAPAAKEKASGGLGGKLNGVAATRNPRAAEQWANPQDYSDASMYYGAYPAAYYCAGWGDYSMYLNQDGVETPAAGAYGDMYCYPQYGHDGQMYGSQQYQYPSSYHQPQNTASKPQYKSKTDKLAPSKDISSAVADPLPAVVSAPKATSNSVDEVKGLKKTSTPLNPSGNNGSYLNQSSRPAYPWYGGQIYQGKQQKPSSGNPTSTDSNPKSKVQSKNQNTQPLPPLMSLPNSPLASMYAANGMYNSSAYGGFWYGSQFYGPGMYGGWNNLSDGKYKPRGRTAYGSYGFPNENLDGLNELKRGPRSGLSNNQHGFVPAAATAVKAQDVSATDGSNAVVQDQYNGSDLADTYENAKFFIIKSYSEDDVHKSIKYNVWASTPNGNRKLDSAYLEAKSGNSPVFLLFSVNTSGQFVGLAEMVGQVDFDKTVEHWQQDKWTGCFPVKWHIVKDIPNNLLKHIILEYNENKPVTNSRDTQEVKLEQGLQVLKIFKDHVSKTSILDDFSFYDNREKIMQERKSQRQHQLKKESQKPEVTGENKSAAEDNVVAAAASGVAPEDANPTAASLAVANGC.</t>
  </si>
  <si>
    <t>TaECT27</t>
  </si>
  <si>
    <t>TraesCS5D02G396400.3</t>
  </si>
  <si>
    <t>MVYGSANAGNAQGAGLHVDMQKLSLEGKKDAAGADAAKPSGMQYGSANTGNSQTVEPHVDRSITPLLQEAMDPNFFYQPNGYPSPAYYYPSGYDGSTNEWDTRYAGHEGMEVPQQSVYGDMYHGYGYAPYGPYPSGSPVPTVGHDGQSYGTQQYQYPGQYYQQPAPTNAMHGVNSANPQSELPSAAAHQARATVVSAKVTTGTASGIANAASSLPRKQTHHHVSVTNSGSYGRGPSQGGPSASNFGHTGHRSPAQWYDGPVYSNGHQRSIASSTSYGSNSSSAKNQSHRPTTNLMGMHTHGPSSGMGLTSPSYSSRMYPDSRLYGQYGQYGNTLKAGLGFGSNVYNSRNNGQWGVVDTVKYKPRNRATFGFGSENQDGFTELNRGPRSGGFRHQKPFGPTVTIAVKGQVLPSAGKQDNSVLPDKSQFNQEGFSATYKDAKFFVIKSYSEDDVHKSIKYNVWASTPNGNKKLDAGYREAQEKSSECPVFLFFSVNTSGQFVGVAEMVGPVDFDKTVDYWQQDKWNGCFSIKWHIVKDIPNNILKHITLDNNDNKPVTNSRDTQEVKLEQGLQMLKIFKEHVSKTSILDDFAFYENRQKLMQEKRAKQQPLQGQGVDEKEKSAVNGNSAAQKQTPSKESTTPAAGEEPNASKPTTAESGGASAN.</t>
  </si>
  <si>
    <t>TaECT28</t>
  </si>
  <si>
    <t>TraesCS5D02G439100.1</t>
  </si>
  <si>
    <t>MAAAAAAADQATNLLQKLSLDAKAEAIDAPAAKEKASGGLGGKLNGVAATGKPRAAEQWANPQDYSDASMYYGAYPAAYYCAGWGDYSMYLNQDGVETPTAGAYGDMYCYPQYGHDGQMYGSQQYQYPSSYHQPQNTATSAPKATANSVDEVKGLKKTSTPLNPSGNNGSYLNQSSRPAYPWYGGQIYQGKQQKPSSGNPTSTDSNPKSKVQSKNQNTQPLPPLMSLPNSPVASMYAANGMYNSNAYGGFWYGSQFYGPGMYGGWNNLSDGKYKPRGRTAYGSYGFPNENLDGLNELKRGPRSGLSNNQQGFGPAAATAVKAQDVSATDGSNAVVQDQYNGSDLADTYENAKFFIIKSYSEDDVHKSIKYNVWASTPNGNKKLDSTYLEAKSVNSPVFLLFSVNTSGQFVGLAEMVGQVDFDKTVEHWQQDKWTGCFPVKWHIVKDIPNNLLKHIILEYNENKPVTNSRDTQEVKLEQGLQVLKIFKDHVSKTSILDDFSFYDNREKIMQERKSQRQLQLKKITSPKLLPTVDNTENDSGNVQESQKPEVTGENKSAVEDNVEAAAVSGVAPKDANPTAASLAVANGC.</t>
  </si>
  <si>
    <t>TaECT29</t>
  </si>
  <si>
    <t>TraesCS5D02G439200.1</t>
  </si>
  <si>
    <t>MAPAAAHAADHAADLLHTLSLDPKGVAGQGKDAQRKVSAAPNGRLNGVVASPNPQVASAGQWPAMGQQDYKNANMYGAGADAYQYYYGGWGDYSVYVGLDGAESLNPGAYGDMYCYPQYGVASSGYDAQMYGSQHYQYPSTYLQPQTASTTKPAYKPNAGKSDPLPQKDASAAPAAYQKPGLVDASKANSNSTDSSTGLKKTTYPVKPSGRSASYQNHGDKAAYPSYGGHTQQKLPVGNTTSTASNPKTKGLLGQNSAMGPQTPGYMSSMYSSVMYNANAYAPDYWYGSHLYGSGMYGGWNVLSDGKYKPRPKTYGSYRFGNENIDGLNELKRGPRSTVIKNEQGAGEAAVAPAKGQELSTGDASNAVVQDQYNKADFVETYSDAKFFVIKSYSEDDVHKSIKYNVWASTPSGNKRLDAAYQAAKDKSSNSPVFLLFSVNTSGQFIGLAEMVGQVDFNKTVEYWQQDKWTGCFPVKWHIVKDIPNTLLKHIILEYNENKPVTNSRDTQEVRLEQGLQVLKIFKDHVCKTSMLDDFGFYDNREKIMQEKKSKRQQPLEKIMNKKPLSIKNTENQDVDGKQGIMNKKPLSTSNTENQDVDAKQGLQELKVLGEKNPVVENGVAAGAVNGVAPTDASPAAVAVGC.</t>
  </si>
  <si>
    <t>TaECT30</t>
  </si>
  <si>
    <t>TraesCS7A02G276800.3</t>
  </si>
  <si>
    <t>MESASERTGAMDSPEPRIETIPMKDEKTVKPTISLDSSVINLPSEGQVQAVTSNIGGEHSAAYPQHIYSSQAEPFYYQGTGYENLPNECDVYPPYTSVDGLEVGPAVMYNEEPSMMYHGGYGYDPYAHYSPISTPVPAGVSGDGQLYSPQQFSSAPYYQQPLQPDMPYLGSPTPVSQGETMMPIDPTQSAFIADTLSPNSFLFGPRPEWFRSSQGTGSFLSPATSPQPFGDVSGAFGQSNFPMASGMMPPQQKSFYGFGTPSDSYGRRFSHRGSFPHATNYGSPFPGYGLNGRSLNPVDKERRRGRGNALLCSFVGSLDFLNEQSRGPRSTRPKKQREDNSKDEKSSAGLDQGSYNRTDFVTEYKNARFFIIKSYSEDNVHKSIKYGVWASTTNGNKKLDGAYHEVKKEEHCPIFLLFSVNASAQFCGVAEMTGPVNFEKSVDYWQQDKWTGQFPVNWHILKDVPNNLFRHIILENNEHKPVTNSRDTQEVKLEQGQEMLKIFKDHEEDASILDDFNFYEEREKALLENKARLYQQQQISSSTVAEPKKPSTVPTDLVGHIAKNCSFIEPKKPLTVPTDMVGHITKTFAQAVRLGKAKSVSPLGKKGPAGDLSVAAKPVEVRESD.</t>
  </si>
  <si>
    <t>TaECT31</t>
  </si>
  <si>
    <t>TraesCS7A02G291700.1</t>
  </si>
  <si>
    <t>MALSGGDPSGFVDCTILLQSEIVVDNNPSKSVNTKEQIISITAEKTSATDARGSTSLKSPKGAQEKANFLGKGGEQPYVYQTNVYAPQPQTVYSGGYINPSGQWEEYPYYVSMEGLHSASPSIMLSPGYANNPQMMYGAYSPVATVEEGQSYSPMHFPFSCPYYQPPASLSMGYSNSSTGMSQGDPMLQQEYFLPDGLLYSPTTVYHQPFESYNRAATQPNNAPGLFGQGNAPLVSGMQHGSMYNSGSYKARQQASKYGGITPNWGSAGRRFNNFDYNSSQQRGSMPFSIQNGALEFLNEQNRGPRAAKPKKQDRENSLVDDKSEKTTQLIDSELYNCPDFATEYKDAIFFVIKSYTEDHVHRSIKYNVWASTASGNRKLDSAYRAAKQKEDHCRVFLFFSVNGSGQFCGVAEMIGPVDFDRSVDYWQQDKWSGQFPVKWHIIKDVPNTLLRHITLENNDNKPVTNSRDTQEVKLEYGLQMLSIFKNHEAETSIVEDFYFYEQREKALKENRRQQQPGSAESLKPTDAKAVGNSVTHIADSFSRSVQLKEIEKSDNKRDGAISMNDAQTATIKAEESNANKTKGPVEESS.</t>
  </si>
  <si>
    <t>TaECT32</t>
  </si>
  <si>
    <t>TraesCS7B02G174500.1</t>
  </si>
  <si>
    <t>MESVSERTGAMDSPEPRIETIPRKDEKTVKPTISLDSSVINLPSEGQVQAVTSNIGGEHRAAYPQHIYSSQAQPFYYQGTGYENLPNECDVYPPYTSVDGLEVGPAVIYNEDPSMMYHGGYGYDPYAHYSPISTPVSAGVSGNGSPTPVSQGETMMPIDPTQSAFIADTLSPNSFLFGPRPEWFRSSQGTGSFLSPATSPQPLGDVSGAFGQSNFPMASGMMPPQQKSFYGFGTPSDSYGRRFSHRGSFPHTTNYGSPFPGYGLNGRSLIPVDKERRRGRGNPLLCSFVGSLDFLNEQSRGPRSTRPKKQPEDNSKDEKSSAGLDQGSYNRTDFVTEYKNARFFIIKSYSEDNVHKSIKYGVWASTTNGNKKLDGAYHEVKKEEHCPIFLLFSVNASAQFCGVAEMTGPVNFEKSVDYWQQDKWTGQFPVNWHILKDVPNNLFRHIILENNEHKPVTNSRDTQEVKLEQGQEMLKIFKDHEEDASILDDFDFYEEREKALLENKARLYQQQQISSSSIAEPKKPSTVPTDLVGHIAKNCSFLEPKKPLTVPTDMVGHITKTFAQAVRLGKAKSVSPLGKKGPAGDLSVAAKPVEVRESG.</t>
  </si>
  <si>
    <t>TaECT33</t>
  </si>
  <si>
    <t>TraesCS7B02G182100.2</t>
  </si>
  <si>
    <t>MALSGGDPSGFVDCTILLQSEIVVDNSPSKSVNTKEQIISITAEKTSATDARGSTSLKSPEGAHEKANFLGKGGEQPYVYQPNVNVPQPQTVYSGGYINPSGQWEEYPYYVSMEGLHSASPSIMLSPGYANNPQMMYGAYSPVSTVGEGQSYSPMHFPFSSPYYQPPASLSMGYSNSSTGMSQGDPMLQQEYFLPDGLLYSPTTVYHQPFESYNRAATQPSSAPGLFGQGNAPLVSGMQHGSMYNSGSYKARQQASKYGGTTPNWGSAGRRFNNFDYNSSQQRGSMPFNIQNGALEFLNEQNRGPRAAKPKKQDRDNSLVDDKSEKTTQLIDSELYNCPDFATEYKDAIFFVIKSYTEDHVHRSIKYNVWASTASGNRKLDSAYRAAKQKEDHCRVFLFFSVNGSGQFCGVAEMIGPVDFDRSVDYWQQDKWSGQFPVKWHIIKDVPNTLLRHITLENNDNKPVTNSRDTQEVKLEYGLQMLSIFKNHEAETSIVEDFDFYEQREKALKENRRQQQPGSAESLKPTDAKAVGNSVTHIADSFSRSVQLKEIEKSDNKLTADGAISVNDAQTATVKAEESNTNKTKGPVEESS.</t>
  </si>
  <si>
    <t>TaECT34</t>
  </si>
  <si>
    <t>TraesCS7D02G276800.4</t>
  </si>
  <si>
    <t>MESASERTGAMDSPEPRIETIPRKDEKTVKPTISLDSSVINLPSEGQVQAVTSNIGEEHSAAYPQHIYSSQAEPFYYQGTGYENLPNECDVYPPYTSVDGLEVGPAVMYNEEPSMMYHGGYGYDPYAHYSPISTPVPSGVSGDGQLYSPQQFSSAPYYQQPLQPDMAYLGSPTPVSQGETMMPIDPTQSAFIADTLSPNSFHFGPRPEWFRSSQGTGSFLSPATSPQPFGDVSGAFGQSNFPMASGMMPPQQKSFYGFGTPSDSYGRRFSHRGSFPHATNYGSPFPGYGLNGRSLIPVDKERRRGRGNALLCSFVGSLDFLNEQSRGPRSTRPKKQPEDNSKDEKSSAGLDQGSYNRTDFVTEYKNARFFIIKSYSEDNVHKSIKYGVWASTTNGNKKLDGAYHEVKKEEHCPIFLLFSVNASAQFCGVAEMTGPVNFEKSVNYWQQDKWTGQFPVNWHILKDVPNNLFRHIILENNEHKPVTNSRDTQEVKLEQGREMLKIFKDHEEDASILDDFNFYEEREKALLENKARLYQQQQISSSSVAEPKKPSTVPTDLVGHIAKNCSFLEPKKPLTVPTDMVGHITKTFAQAVRLGKAKSVSPLGKKGPAGDLSVAAKPVEVRESD.</t>
  </si>
  <si>
    <t>TaECT35</t>
  </si>
  <si>
    <t>TraesCS7D02G285000.1</t>
  </si>
  <si>
    <t>MCACTFLFVDCTILLQSEIVVDNNPSKSVNTKEQIISITAEKTSATDARGSTSLESPKGSQEKANFLGKGGEQPYVYQTNVYAPQPQTVYSGGYINPSGQWEEYPYYVSMEGLHSASPSIMLSPGYANNPQMMYGAYSPVATVGEGQSYSPMHFPFSSPYYQPPASLSMGYSNSSTGMSQGDPMLQQEYFLPDGLLYSPTTVYHQPFESYNRDWSEPFQTNCEFLPQRQHNQAMLRDYLGKGMHHWFLECIDYACYLQQHGSMYNSGSYKARQQASKYGGITPNWGSAGRRFNNFDYNSSQQRVSMPFNIQNGALEFLNEQNRGPRAAKPKKQDRDNSLVDDKSEKTTQLIDSELYNCPDFATEYKDAIFFVIKSYTEDHVHRSIKYNVWASTASGNRKLDSAYRAAKQKEDHCRVFLFFSVNGSGQFCGVAEMIGPVDFDRSVDYWQQDKWSGQFPVKWHIIKDVPNTLLRHITLENNDNKPVTNSRDTQEVKLEYGLQMLSIFKNHEAETSIVEDFDFYEQREKALKENRRQQQPGSAESLKPTDAKAVGNSVTHIADSFSRSVQLKEIEKSDNKLTADGAISVNDAQTATVKAEESNANKTKGPVEESS.</t>
  </si>
  <si>
    <t>TaECT36</t>
  </si>
  <si>
    <t>TraesCS4A02G040800.3</t>
  </si>
  <si>
    <t>MDASDELRSLEATGIYRLAGSPAAFVDPVRLLGESYRRFRLVPSAYYSRSFGPSRQGGEGTAPSPDRKKRKRKRQPKPRELNAVERIAEARHQEARPLLIRAHNSLLETKDLLEFLPGMIKGDECLPNVETSSENNFVELGASWRAPFYEMTICFQKPLGQVKAGTCNVQKRSSPLFNRIVSVEENDEAEGEFQSRLYILPKGSCFMMTDFTHVRDLIPDNPNIGYNLIVIDPPWENGCVRQKEVYPTLPNRNLLYLPVQELAHPAGALLVLWITNREKLRRFVEEELLPSWGVKDPTEFYWLKVKSDGSLIGDLDLFHHRPYECLLLGYINVNREAESGSKFKVLQGSQVIMSVPGAHSRKPPLQKILSEYIPGPKPPRCIELFARELGSGWTSWGNEPLHFQDSMYFSKK.</t>
  </si>
  <si>
    <t>TaECT37</t>
  </si>
  <si>
    <t>TraesCS4B02G261500.3</t>
  </si>
  <si>
    <t>MEPSDELRLLEATGIYRLAGSRAAFLDPVRLLGESYRRFRLVPSAYYSRSFGPSRQGGEAQAEGTAPSPDRKKRKRKRQPKPRELNAVERIAEARHQEARPLLISAHNSLLEAKDLLEFLPGMIRGDECRPNVETSSENNFVELGGSWRAPFYEMTICFQNPHGQDEAGTCGVQKRSSPLFNRIVSVEENDEAEGEFQSRLYILPKRSCFMMTDFTHVRDLIPDNPNIGYNLIVIDPPWENGCVRQKEAYPTLPNRNLLYLPVQELAHPAGALLVLWITNREKLRRFVEEELLPSWGVKDPTEFYWLKVKSDGSLIGDLDLFHHRPYECLLLGYINVNRESESGLKFKVVQGSQVIMSVPGAHSRKPPLQKILSEYIPGPKPPRCIELFARELGSGWTSWGNEPLHFQDSMYFSKK.</t>
  </si>
  <si>
    <t>TaECT38</t>
  </si>
  <si>
    <t>TraesCS4D02G261800.1</t>
  </si>
  <si>
    <t>MDASDELRSLEATGIYRLAGSRAAFVDPVRLLGESYRRFRLVPSAYYSRSFGPSRQGGEAQAEGTAPSPDRKKRKRKRQTKARELNAVERIAEARHQEARPLLISAHNSLLDAKYLLEYLPGMIKGDECRPELETSSENNFVELGGSWRAPFYEMTICFQKPLGQDEAGTCDVQKRSSPLFNRVVRVEENGEAEGEFQGRLYVLPKGSCFMMTDFTHVRDLIPDNPNTGYNLIVIDPPWENGCVRQKEAYPTLPNRNLLYLPVQELAHPAGALVVLWITNREKLRRFVEEELLPSWGVKDPTEFYWLKVKSDGSLIGDLDLFHHRPYECLLLGYINVNREAESGSKFKVLQGSQVIMSVPGAHSRKPPLQKILSEYIPGPKPPRCIELFARELGSGWTSWGNEPLHFQDSAYFSKK.</t>
  </si>
  <si>
    <t>TaCPSF30-A</t>
  </si>
  <si>
    <t>TraesCS7A02G461800.1</t>
  </si>
  <si>
    <t>MDDGDGGLSFDFEGGLDTGPAAGGLALSSADAGATGGGGGGDGGGHGRGRGRGSYRQTVCRHWLRGLCMKGEACGFLHQFDKARMPVCRFFRDYGECREPDCAYKHSYDDVKECNMYKMGFCPNGPNCRYKHVKLPGPPPPVEEVLAKILQMRSSNFNKFNQHRNNNYNQQGDRPRPPPGSGLPNQNSTDNASTMQPAAGQQAQTMNQQPQQKQQQVQQQQKPNTNDQVQGVPNGSSNQPTRLATPLPQGSSRYFIVKSCNRENLEISVQQGIWATQRSNEAKLNEAFESMDNVILIFSINRTRNFQGCAKMTSRIGGYIGGGNWKSANGTAHYGRNFSLQWLKLCELSFQKTHHLRNPYNDNLPVKISRDCQELEPFIGEQLASLLYLEPDSELTAMLVAAEAKREEEKAKGVSADEAADNQDIVLFEDNEEEEEEESEEEDENNGQESQGRGRGRGMMWPPQMQMPRGPMMGPRGFPPNMMGDFGGGFGFGMPDPFGMPRGFPPFGGPRFPGDFPRGPMPGMVFPGRPPQPGGMFPMGLEMMMGPGRGPLMGMGGPGRPNRPIGMAPFMPPPPPRPVKRDQRRPGGDNRGDRYETGSDQGSRGHDNNAGNSGADGNRSQSGDRFGRSAFRDDDSESDEEAAPRRSRKR.</t>
  </si>
  <si>
    <t>TaCPSF30-B</t>
  </si>
  <si>
    <t>TraesCS7B02G363200.2</t>
  </si>
  <si>
    <t>MDDGDGGLSFDFEGGLDTGPAAGGLALSSADAGATGGGGGGDGGGHGRGRGRGSYRQTVCRHWLRGLCMKGEACGFLHQFDKARMPVCRFFRDYGECREPDCAYKHSYDDVKECNMYKMGFCPNGPNCRYKHAKLPGPPPPVEEVLAKIMQMRSSNFNKFNQHRNNNYNQQGDRPRPPPGSGLPNQNSTDNASTMQPAAGQQVQTMNQQPQQKQQQVQQQQQQKPNTNDQVQGVPNGSSNQPTRLATPLPQGSSRYFIVKSCNRENLEISVQQGIWATQRSNEAKLNEAFESMDNVILIFSINRTRNFQGCAKMTSRIGGYIGGGNWKSANGTAHYGRNFSLQWLKLCELSFQKTHHLRNPYNDNLPVKISRDCQELEPFIGEQLASLLYLEPDSELTAMLVAAEAKREEEKAKGVSADEAADNQDIVLFEDNEEEEEEESEEEDENNGQESQGRGRGRGMMWPPQMQMPRGPMMGPRGFPPNMMGDFGGGFGFGMPDPFGMPRGFPSFGGPRFPGDFPRGPMPGMVFPGRPPQPGGMFPMGLEMMMGPGRGPLMGMGGPGRPNRPIGMAPFMPPPPPRPAKRDQRRPGGDNNRGDRYETGSDQGSRGHDNNAGNSGADGNRSQSGDRFGRSAFRDDDSESDEEAAPRRSRKR.</t>
  </si>
  <si>
    <t>TaCPSF30-D</t>
  </si>
  <si>
    <t>TraesCS7D02G450100.1</t>
  </si>
  <si>
    <t>MDDGDGGLSFDFEGGLDTGPAAGGLALSSADAGATGGGGGGDGGGHGRGRGRGSYRQTVCRHWLRGLCMKGEACGFLHQFDKARMPVCRFFRDYGECREPDCAYKHSYDDVKECNMYKMGFCPNGPNCRYKHVKLPGPPPPVEEVLAKILQMRSSNFNKFNQHRNNNYNQQGDRPRPPPGSGLPNQNSTDNASTMQPAAGQQAQTMNQQPQQKQQQVQHQQKPNTNDQVQGVPNGSSNQPTRLATPLPQGSSRYFIVKSCNRENLEISVQQGIWATQRSNEAKLNEAFESMDNVILIFSINRTRNFQGCAKMTSRIGGYIGGGNWKSANGTAHYGRNFSLQWLKLCELSFQKTHHLRNPYNDNLPVKISRDCQELEPFIGEQLASLLYLEPDSELTAMLVAAEAKREEEKAKGVSADEAADNQDIVLFEDNEEEEEEESEEEEENNGQESQGRGRGRGMMWPPQMQMPRGPMMGPRGFPPNMMGDFGGGFGFGMPDPFGMPRGFPPFGGPRFPGDFPRGPMPGMVFPGRPPQPGGMFPMGLEMMMGPGRGPLMGMGGPGRPNRPIGMAPFMPPPPPRPVKRDQRRPGGDNRGDRYETGSDQGSRGHDNNAGNSGADGNRSQSGDRFGRSAFRDDDSESDEEAAPRRSRKR.</t>
  </si>
  <si>
    <t>TaFIONA-A</t>
  </si>
  <si>
    <t>TraesCS6A02G069400.2</t>
  </si>
  <si>
    <t>MGGGRKRRRRDGPDAPPVMHPRNRYAAAAPDFAALASLYPSFAPFVTVSGGGRASVDFTDFAATRELTRVLLLHDHGVNWWIPDGQLCPTVPNRSNYIHWIEDLLSSDLIPLMSNSSETVRGFDIGTGANCIYPLLGASLLGWSFVGSVGFLLVDVTDVALEWAKRNVESNPHLAGLIEIRNANEAPCSSKSETVAEEAVSENIPEPVDSVVRAIAPIFVGVVKDSENFDFCMCNPPFFESMEEAGLNPKTSCAGTAEEMACPGGEQAFITHIIEDSVSFKNSFRWFTSMVGRKANLKLLASKVREAGASVVKTTEFVQGQTARWGLAWSFIAPRKNVIRSSTPGKVHHSFMLQGLRRGNGAFQVLKSAETFFCTSNLSCKTDSLSFSIDVTLPDEQTQAATLDCDDLPGSVEDNSTKVHSIVTGASFRISVFEQMPGTLLIKGSLLNKSLSGTFTSLFSQLEETLKTEFVSKDR.</t>
  </si>
  <si>
    <t>TaFIONA-B</t>
  </si>
  <si>
    <t>TraesCS6B02G093700.1</t>
  </si>
  <si>
    <t>MGGGRKRRRRDGSDAPPVMHPRNRYAAAAPDFAALASLYPSFAPFVTVSGGGRASVDFTDFAATRELTRVLLLHDHGVNWWIPDGQLCPTVPNRSNYIHWIEDLLSSDLIPRISNSSETVRGFDIGTGANCIYPLLGASLLGWSFVGCDVTDVALEWAKRNVESNPHLAGLIEIRNANEALCSSKSETVVEEAVRENTSEPVDSMVRSIAPIFVGVVKDSESFDFCMCNPPFFESMEEAGLNPKTSCAGTAEEMACPGGEQAFITHIIEDSVSFKNSFRWFTSMVGRKANLKLLVSKVREAGALVVKTTEFVQGQTARWGLAWSFIAPRKNVIRSSTPGKVHHSFMLQGLRRGNGAFQVLKSAEAFFCASNLSCKTDSVSFSIDVTLSDGQIQAATLDGDDLPGSVEDNTTKLHSTITGASFRISVFEQMPGTLLIKGSLLNKSLSGTFTSLFSQLEETLRTEFIIKDR.</t>
  </si>
  <si>
    <t>TaFIONA-D</t>
  </si>
  <si>
    <t>TraesCS6D02G067400.1</t>
  </si>
  <si>
    <t>MGGGRKRRRRDGSDAPPVMHPRNRYAAAAPDFAALASLYPSFAPFVTVSGGGRASVDFTDFAATRELTRVLLLHDHGVNWWIPDGQLCPTVPNRSNYIHWIEDLLSSDLIPRISKSSETVRGFDIGTGANCIYPLLGASLLGWSFVGSDVTDVALEWAKRNVESNPHLAGLIEIRNANEAPCSSKSETVAEEAVRENTSEPVDSVVRSIAPIFVGVVKDSESFDFCMCNPPFFESMEEAGLNPKTSCAGTAEEMACPGGEQAFITHIIEDSVSFKNSFRWFTSMVGRKANLKLLVSKVREAGASVVKTTEFVQGQTARWGLAWSFIAPRKNVIRSSTPGKVHHSFMLQGLRRGNGAFQVLKSAETFFCASNLSCKTDSLSFSIDVTLSDEQTQAATLDGDDLPGSVEDDSTKVHSTVTGASFRISVFEQMPGTLLIKGSLLNKSLSGTFTSLFSQLEETLKTEFVSKDR.</t>
  </si>
  <si>
    <t>Oryza sativa</t>
  </si>
  <si>
    <t>OsMTA</t>
  </si>
  <si>
    <t>BGIOSGA008791</t>
  </si>
  <si>
    <t>MEAQADAGGDDLAAMREQCRSLEEAIGFRRETQMGLVASLQRLVPDLVPSLDRSLRIIAAFNDRPFVPTPNPDGGHGKSPAALKPHHRRALPDPARSTRRKTSPGSSPASVAAAPGGLDAVRTMVAVCLLELVPFAEIDAAALARRLQAESSSASEAERTALADLAAELGGSAASAVVLALRRIAEDTGGVQIEEAMIGGKSMTMVWAIDRNKLLKELPESATLPLLQPPPAPQMPPSETDAGSAMIPRTPQQQQPQPDMWPHSMPPIFPRPRGMTMQGMQRVPGVPPGLMPLQRPFMGPAGVITMGGGVGPSPNQQKQKSEEDELKDLELLLNKKTYREKQNTKTGEELLDLIHRPTAKETAVAAKSHTVSPVVVNELAVADLGFEPRGLNVKTIAYEEMGDTRSKSSKIYIMFKTKGGSQLKEYCTNLTKEDCRRQSGSFVACDKVHFRRIIAPHTDTNLGDCSFLDTCRHTKTCKYVHYELDQTPDIPPMMAGALAPPRQIRLQRAEYCSEVELGEAQWINCDIRNFRMDILGQFGVIMADPPWDIHMELPYGTMADDEMRTLNVPALQTDGLIFLWVTGRAMELGRECLELWGYKRVEEIIWVKTNQLQRIIRTGRTGHWLNHSKEHCLVGIKGNPLVNRNIDTDVIVAEVRETSRKPDEMYPMLERISPRTRKLELFARMHNAHAGWLSLGNQLNGVRLVDEGLRARYKAAYPDSEVQPPSPPRASAPIDGDQGTSQKPTVSDGERPA</t>
  </si>
  <si>
    <t>OsMTB</t>
  </si>
  <si>
    <t>BGIOSGA011274</t>
  </si>
  <si>
    <t>MGISESDELRAFEATGIYRLAESGAAFLDPVRILNASYRRFRLVPSAYYSRSFGTSRQGGEAETERTGEASPERKKRKRKRQRQPKPRELNEVERMAEARHQEARPLLSSAHKSLLKAKDLLEFLPRMIKEDVRVLDVESNLEKNLVELGSSWRAPLCEMTLCFQKSSGEDSEEDNYNQGYNLIVVDPPWENGCVRQKVAYPTLPNRHFLYLPVQELAHPAGALLVLWITNREKLWKFVEEELFPAWGVKDHTVFYWLKVKPDGSLIGNLDLLHHRPYECLLVGYINLNKEAVRGSKFKFLEERRNIMVSMAKAISRVTLFLTYTAFAILIGGVHLQNVRVEQQNGEAAASALCLYVWQRLCVTARGVGPKAPNPLIPRRAEAVAPAADRDVQPDATDLADEATTP</t>
  </si>
  <si>
    <t>OsMTC</t>
  </si>
  <si>
    <t>BGIOSGA011451</t>
  </si>
  <si>
    <t>MDSRSPKIPRRSPDDSKDKDSDRNRGRDEKNDWDSSRTYGSETDCKEERCDTNKRKGSAMGEDVGDDSRSVDRSHETEVHVFNDKQDKAVEIKNILHDGVGQSDYGQHQLGLDNERRNGTVDKSRVDAHIDDKLGSGRDRNWTGKTQEPEGSVDYLRSCKWQDSKEASDSEWKNAQERQDGGGFHGRVGYRRDFRGRSESTRGSSTYGSRYDTSDSIEIRPNNSLDFGREGSVSGRYDVGVGAHRDVTYGTNGDKVTNSEPDQSGSASMISQFPQHGHKGDRPSRGGRGRPNGRDSQRVGVTLPIMPPPFGPLGLPPGPMQHIGPNIPHSPGHPLLPGVFVPPFPGGPLLWPGARGVDVNMLSVPPNLPIPPPVAGEHSFTPGMGAGPNIHLNQFGSGIGAPTNMSGLSFHQLGTQSREMVHGKPPVGGGWTPNRNSGPTRKAPSRGEQNDYSQNFVDTGMRPQNFIRELDLTSVAEDYPKLRELIQRKDEIVAKSASPPMYYKCDLRQHVLSPEFFGTKFDVILVDPPWEEYVHRAPGITDHIEYWNGEEIMNLKIEAIADTPSFVFLWVGDGVGLEQGRQCLKKWGFRRCEDVCWVKTNKKSATPSLRHDSHTILQHSKEHCLMGIKGTVRRSTDGHVIHANIDTDIIIADEPTDGSTKKPEDMYRIIEHFALGKRRLELFGEDHNIRPGWLTLGKGLSYSNFNKEAYVKNFADKDGKVWQGGRNPPPEAPHLVVTTPEIEGLRPKSPPHK</t>
  </si>
  <si>
    <t>OsFIP37</t>
  </si>
  <si>
    <t>BGIOSGA021252</t>
  </si>
  <si>
    <t>MTDSPSPRLDEEDAFGRDFNSSPSPTAPPARSGEKRPFGDLDDDDEDVFASKKGKTKVEESAPGAATGMILSLRESLQNCKDNLASCQVEREAAKSEVQKWHSAFQNIPAVPAGTNPDPVSVVSYLNNLKSSEESLKEQLEKAKKREAAFIVTFAKREQEIAELKSAVRDLKTQLRPPSMQTRRLLLDPAIHEEFTRLKNLVEEKEKKIKELQDNVAAVNFTPSSKHGKMLMAKCRTLQEENEEIGAMASEGKIHELGMKIAVLKTRNNELRNQFNELYKHMDGLTNDVERSNEMVAILQDELETKDVELRRLKEMLAQKEATDEDKIPQENDVAGDDIDAAAESQPIKVET</t>
  </si>
  <si>
    <t>OsVIR</t>
  </si>
  <si>
    <t>BGIOSGA010444</t>
  </si>
  <si>
    <t>MGRPEPVVLFAQTILHSQLDEYVDEVLFSEPVVITACEFLEQNASPSTPNISLVGATSPPSFALEVFVHCDGESRFRRLCQPFLYSHSSSNVLEVEAIVTNHLVLRGTYRSLTLVIYGNTAEDLGQFNIELDLDHSLANVVSSPSEGKLEDLPPALHSSKFTFEESLSSLKPLSLQATELDLSIEVKKILLLALTMYQIPNVENLIPNLQSAVISAVLKYMPASTNCMSRNWNRDPANCFAEDNVDSQGTSNTLLMEASNELFDIWKNVNSIVDNITFDDNGLAFRLEELPTTKHLFTLFDSCFPYYRNCSLLDLECPFQPLVDLQSAVVNIVSNLPSEELSSDGVNFLSSASIELAELLKMINMCVPIEDPSPVLTARRICKFGHLEGLLSYNLTIGLITSSKYSFLQFDADPYMLSLIQERGFFPLSAALLSSPVLRLASGPAAEILMEIASSIEALVLSLLFCRSGLSFLLGQPEATELILLSLQDGEDMSKTECMTLRQAFVLLSKGFFCRPQEVAMITELHLKVGSAANRLLAVPPNSDELLWVLWELCAISRSDSGRQALLTLGFFPEAVSVLLSSLSSYNDLDSVANKNGGSPLGHAIFHSTAEILEVLVADSTASSLKSWIGFAIDLHKALHSSSPGSNRKDAPTRLLEWIDAGVVYKRNGAVGLLRYSAILASGGDAHLSSGNVLVSDSMDVENVVADPNNTDGQVIDNLLGKLVADKYFDGVALCSTSVVQLTTAFRILAFISEEKAVASSLFEEGAINVIYVVLMNCKSMLERLSNSYDYLVDEGAELSSTTELLLDRTHEQTLVDLMIPSLVLLINLLHILNETKEQYRNKKLLTALLQLHREVSPRLAACAADLSFMFPSFAVSFGVVCHLVTSAIACWPLYNWAPGLFHCLLENVEATNAAVPLGPKDACSLLCLLGDLFPDEGIWLWKVEVPSLTAIRSLSTGTVLGCQVEKHMNWYLHPEHVSILLVRLMPQLDRLACVIDNFATSALTVIQDMLRIFIVRIASEKIECAVVLLRPIFIWLNNKVDETSLSEREIFKVHQLLQFIAKLSEHPNGKALLCKMGVARILRKLLQECSSMCYMEDNMISDKGVYSNDLLMLRWKIPLLRSIASIFSTRPSSKEPTTVEELWNENACVEECSSIMYHLLMLCQSIVIKTGPDRQSDRKKPEPEPLPIRSSLEGTIILRRLFGHPSVPSSSEASDEVTFLLKTFQEKICQGFDNWSPYVGKPLLHQVRSSVRLLCSIIENSGPFTDSVRMVLEESTIPVGVFHNIVMTSHLMPSIDFVSVNDDPALLFTNAWKAFGDFAEPFGCQVSDFSKRMVWELPDCSIDKQLIPSQSARRKLALGDSASRRVRDNQTHEPSGQFSRGLNTPSASIGHTRRDTFRQRKPNTSRPPSMHVDDYVARERNIEGASSASNIVSSTPRGALSGRPPSIHVDEFMARQRERQNPVLAPSGDATQVRSKSTLDDNVSTKPEKPRQPKADLDDDQEINIIFDEESGSDDKLPFPQPDDSLQSPPVIIGENSPGPVVDETENQQNGINLFSGTVVSESDEACETVISSQTAIRQESNIPSERKFSVSSPEKVMFPDHADESPFISPTTGLKVIPGYSTHAAQATLRQLPPNMHRKRSPHKLAESSVSSGSHGHDHTLYNSQPPLPPMPPPVSSTSLQNPDSIQRQPSSYIARDGPPPFPPSYLMQSFDACMPSFVGHQVQTENVLPSTGDSSSNALPSVDAKFLWSTLPVNRIPMEHLSSGSSTRPVSPLPLRPVLATQHAAMDSGPPGSLYNQGGSGVLQPSPPASLINDATLGTNPASGGALASNSLPSLASQYIIGRPSTPPFFGTPLQIQLSSGLAQSVSNPQPSLSSMQPRAPPPPPPQPHPSQTFQGSLRQPQEQPMPYPLNTIQPQVPLQFPNQLHVPQLQFYHQTQQESVLQPIGHVSEQPIGQSAQQQTDSGMNLNHFFSSPEAIQSLLSDRDKLCKLLEQNPKLMQMLQDRIGQL</t>
  </si>
  <si>
    <t>OsHAKAI</t>
  </si>
  <si>
    <t>BGIOSGA033196</t>
  </si>
  <si>
    <t>MLQIRLSKIGSSDSGAAASGAAAGAGGGVGGGGVGGAGAGAGGGPPKSASAAAGGAPESVTVACPEHLVISDLAVAKSLGAVTTSAVAAARTIGRRSRRPLGERVHICCRCEFPIALYGRLIPCEHAFCLACARSDSSCYLCDERIQKIQTVKMMEGIFICAAPMCLKSFLKRSEFDSHIPEVHANLLHNTPEREERNEPDAPNISRASGGDQRQSQMPEMSTARAPPRTGVSPSSSSHVQDRDDRSRYHHSRDQTPQRPPMLSRPPSFHGRHSYPPGDTPSENNPPQGFDRPYNWAHENAPGVTPVRQESEHGSQDKQQMMPNAPFMFPPMPHQPNFMMPMNMNQPLMSNTSFNYPLQQDGNPQFFSAPFQMQLPDVGLDQGSASGVQPTPPGPLSFPEGLQRPWGMGLMGNPFQSMPLGQGMPEGAGEPQGGGGMVFLQGGFGVMPDGSMNSGIPGRDLSGQGDRGVLAQMPMPMQMQMSLPPPPPTQPPSAGQQTFSRT</t>
  </si>
  <si>
    <t>OsFIONA</t>
  </si>
  <si>
    <t>BGIOSGA007225</t>
  </si>
  <si>
    <t>MGGGRKRRRRDGSEAPAIHPRNRYAAAAPDFASLASLYPSFAPFVSVSRGGRASIDFTDFAATRELTRVLLLHDHGVNWWIPDGQLCPTVPNRSNYIHWIEDLLSSDLIPPISSSNKTVRGFDIGTGANCIYPLLGASLLGWSFVGSDVTDVALEWAKKNVESNPQLAALVEIRNANKMSCSSESEAVDGEAARENTSKPVDGVLRSKPSILLGVVKDSESFDFCMCNPPFFESIEEAGLNPKTSCGGTAEEMVCPGGEQAFITRIIEDSVSLKNSFRWFTSMVGRKANLKILVSKVREAGVSVVKTTEFVQGQTARWGLAWSFIAPRKMVIRSSTPGKANYSFMLQGLRREYGAFQVLKSAESFFHASNLSCKTDSSLFSIDVTLSDEQAQAAMLHDESGSVEGNSTKLHSGVTGTSFRISVFEQMPGTLLVRGSLLNKALSGIFSSTFSQLEDTLKMEFLSKAR</t>
  </si>
  <si>
    <t>OsALKBH1</t>
  </si>
  <si>
    <t>BGIOSGA013818</t>
  </si>
  <si>
    <t>MVGGGGGHGVRTPANFPPRQKARLPRGPAHEKSLEQQKKGPSSSSPSVSSNKSPLQLAAAIVQPQKPLESPQHMVTPVRLQEAPGPRTIPCSSGSVGSGSGAAPFDICIKRDDKCSIKLSRSLLEINREKRREREQLSKEAAPLQYLRPGMVLLKKFLKHDDQVDIIRRCQKLGIGSGGFYTPGYRDSGKLSLQMMCLGKNWDPNSRSYGDTRPFDGAQPPSIPEVFSKIVKDAIQASNEFLRQKARPANDVEELPPLSPDICLVNFYTSSGKLALHRDKDETKPSLHKGLPVVSFSLGDTAEFLYGDVNDVDKASKVDLESGDVLIFGGKSRLIFHGVSRIKPKTAPNWLTDEAKLRPGRLNLTFRQH</t>
  </si>
  <si>
    <t>OsALKBH2</t>
  </si>
  <si>
    <t>BGIOSGA035274</t>
  </si>
  <si>
    <t>MQMSSGGVGVGGGGGSKVMSPKQVLTVVLVVFCALSFVKLLLLTGSSSPAAAARRGRASAWGNGTDVGDGGLAPKEAALLRSVVAARAPCRLLVFGLSPQLAALAAVNAGEGADNGAEDADSARRSLRGGSAASAASAAKIHQVRYRDAAGEAWPLLRRARDSPACRRPTGAVRRSGCHLALITTLPREVLDARWDVLVVDGPSGAAAGEPGRMGAIYTAAALARASAAGGREAVDVAVHDVHRTVERWYAWEYLCEDNLAAAKGRLWHFRVAGGGPPDAFCSTGPAQIFTQIPLPSASPETGAVLEDGDGDRAVGLFIASGAKRLILINEKRQTRQLDLVSAPNFLEDKNLESLSAQIIINLLATENLESLENCHIGDSWLEDQKGGRKFPGQNPDHACWAHRSATRPPPTDRPVRKPLPPAMYGDTEPAAAAAAERTAFRRAEKQYKLYKPLKPKGGRARSKPGGGGGGGGLEDLSAVVDFHALLAAAAGGGGELPAGIGRRDVAGFDLFCFLDRPGFYFIPGALSIEEQCYWIRESLKTFPQPPNRTNLTALYGPIFDLLTAAKSGKILVEVGNPNDQERSEQNSDGRKSNSFKFLEDTEIHKGEVCRSTAATTLVRKLRWSTLGLQFDWSKRNYDVSLPHNKIPDLLSALAKKMAIPAMPSGEEFKPEAAIVNYYGPSDMLGGHVDDMEADWSKPIVSISLGCKCIFLLGGKTRDEVPTAMFLRSGDIVLMAGEARECFHGVPRIFTGSDQAEISALVPQLSAEDDSFILNYIQNSRININIRQVY</t>
  </si>
  <si>
    <t>OsALKBH3</t>
  </si>
  <si>
    <t>BGIOSGA014410</t>
  </si>
  <si>
    <t>MAGSGYTRPPPPPPLGEGAAPAPSAALYVANCGPAVGLTHDDIRAAFAAFGEVAGVHGADGSGVRVIVRFREPAAAEAAMSALHGRPCAGLAGRVLHIRYSVPAKPKAPVGGSLPVATSASELGVPGIYLVPDFVTAAEEQELLAAVDNRPWKSLAKRRVQHYGFEFLYETRNVDSKQFLGELPPFVSKIIDKIMSFPGANKCTSKLVDQLTVNEYPCGVGLSPHIDTHSAFEEMIFSLSLAGPCIMEFRKYPKGSWRAPSMVSGTDKDSIEEPQCIRKAVFLPPRSMLLMSGEGRYAWHHYIPHHKIDDVGGQVIKRNTRRVSFTFRKVRMGLCDCEYGQFCDSQSK</t>
  </si>
  <si>
    <t>OsALKBH4</t>
  </si>
  <si>
    <t>BGIOSGA011145</t>
  </si>
  <si>
    <t>MASAAVIPSSAPGAAAAGAAAVESAGWVVDERDGFISWLRGEFAAANAIIDLLLLHLRSVGEPGEFEHVAAAVQQRRHHWAPVIHMQQFFPVGDVAYALQQAGWRRRAPPHHQQQGPGASPSPPPPPPRGRPSFSASHSHHRHGGHHHRSDSVRGGGTGATAGSDKDGREVHNKEEKGMKEAENVVEAKSSQLESLVSHEGEKTPRPQAVAEGSSKVVPTPVEYTVNDIIDGKTVNAVEGLKVYEGLVNENEKNKILSLLNETKASFRRGGLEAGQTVIIGKRPMKGHGREIIQLGIPIVEGPPEDDYPRETKVEAVPGLLHDLFDRLCQKEIIPTKPDYCVIDYYNEGDYSHPHQSPPWYGRPFCTFCLTDCDMVFGRVISGERGDHRGPLKLSLSTGSLLVLHGKSADVAKRAIPAACKQRILLSFGKSLSRKQVPSESVSRFTTPLTPPPMPWGPPRPANMVRHSSSPKHFGYAPNSGVLPAPAIGAHHIPPSDGMQPLFVAPAPVAAAAMPFPSPVPLPNSTTAWMAEAAPRSAPQRLPVPGTGVFLPPGSGHALPHQMMTASQSPAEPISSTDSSAYVHNKSTSTMGEMANGDVSPKSSPAKQSDAVEQKPECNGSSNGGSSLVDKKSAVSKEQQNGGMKKVGSNKVQPNAAK</t>
  </si>
  <si>
    <t>OsALKBH5</t>
  </si>
  <si>
    <t>BGIOSGA018089</t>
  </si>
  <si>
    <t>MTTGAAAGAAAAAGAAPASPVAAAAAAAPEVAARDAVIGWFRGEFAAANAVIDALCGHLAQIGGDAEYEAVFAALHRRRLNWFPVLHMQKFYSVADVAAELRRVADARASATYSEEEAASTVIHEPMDELVAMAAEPEPEPEQEQEPDHDHVPQDPAPEPEPDGAVNNPVSPTAAEVLDHEADGEDSSGDSSERKAPSTEDDAVADGRHVRSARWSQPVRRDGTARLIAIKRSQTLGRVKWTRTRLAGRRVTVEKSIRSCPTLHVSMTGWTQIGFEKPEFPGSEGLDLMIILTKDLKGNTAYQRVTLSALITRSALSAPRGSRFRKVNVVKGLKIYEDVFTTSELMKVADFINEIRQAGRNGELSGETFIFFNKQIKGNKREIIQLGVPLFQPTTEESNCMIEKLDNSTVICHIEAIPLVLQAVIDHLVLWRLIPESRKPNSVIINFFDEDEHSQPYFKPPHLDNPISTLLLSETTMAFGRSLVTDSNGNYKGPLTLSLKQGSLLVMRGNSADMARHVVCPSSNRRVSITFVRVRPSTPVDLSPLPSPTKAMTLWQAPPPQQQQPIPAPGMQQKPQHGGAIIGYGPAPQAVLAPAWGMAVRAAPVMMVAAPAPARPMVMAPAGGNKRMSRSGTGVFLPWTVGPKRYNKHLPPRIQKRRFSAMMSPIEAQG</t>
  </si>
  <si>
    <t>OsALKBH6</t>
  </si>
  <si>
    <t>BGIOSGA022263</t>
  </si>
  <si>
    <t>MALVQGYNADELAIAGEFLTTWLPFLSAGLCASCADSLRSRVSSLLPPQAEESPSSPPPRIDQIEPSGWESDPATAHPQHLPFEPSGWDSDPPQLPPEQEQQKQKPQPAEKPRKSWADMAQEDELAAAAEEDAAAAAADDGEEGSEAGRPGVQLTREQRELRRFRNVVRRKDFICFERVNGRLVNILAGLELHCGVFSAAEQKRIVDYVYDLQEMGKHGELGDRTYTEPQRWMRGKGRVTIQFGCCYNYATDKNGNPPGIIRTIASDPMPSLFKIMIKRLVRWHVLPKTCIPDSCIVNIYDPGDCIPPHIDSHDFVRPFCTVSFLSECNILFGSTLKIAGPGEFTGSLPIPLPVGSVLILNGNGADVAKHCVPAVPTKRISITFRKMDPAKRPFNFRDDPELLNIIPLETAVQETGRSSDEGKGKQPDIQIRNPSKAHRNKKSKVRTSPGKGGRGGILGDGPPQYAQAQVTGISSQQNFHGQPTISGSSAERERRPVGPLRESRYQQDAPGMQSNMDGIRERANWLAQERMHGNSMNSIDDGTESQERRQRMEHRQILMINRTINDDMDSLSIGSHESDQTRVSVRTLYNKPRRTRGKPG</t>
  </si>
  <si>
    <t>OsALKBH7</t>
  </si>
  <si>
    <t>BGIOSGA033603</t>
  </si>
  <si>
    <t>MAAAADDDELRRRAAALREVFGDSSDSEADDLPVGGAGREQWRWEAVEGVRGLWLCAAFLSADEQSRLLTAIRREGWFSDARNQAMRFGDLPSWAVELSALIHEAICFGDVRVGCGLELKNEDEDACPLPSDLLWRKPLFDQMIANRYEPGEGICAHVDLMRFDDGIAIVSLESPCVMHFSRAEQEVPICETLESVHAEPTKIPVYLNPGSLVLMSGDARYLWKHEINRKPGAQQWGGRELEQQIRTSITLRKLLPSPN</t>
  </si>
  <si>
    <t>OsALKBH8</t>
  </si>
  <si>
    <t>BGIOSGA022711</t>
  </si>
  <si>
    <t>MMASRSRLRLAAAGENPIPHSKSGGEGGTERKPEEALRREVTDLGGGSEVVHVPRFVPREAAWGWFDYLDKRIPWTRPTIRVFGRSAVQPRDTCYVADEGLTDLRYSGHQPHAHSWDEFPVLKDILKAVHEALPGSHFNSLLLNRYKTGSDYVSWHADDEPLYGPTPEIASVTLGCEREFLLRKKPTKSQASLGSGEVAPKRLKVSAPQQHSFLLKHGSLLVMRGYTQRDWQHSVPKRAKASSPRINLTFRRVL</t>
  </si>
  <si>
    <t>OsALKBH9</t>
  </si>
  <si>
    <t>BGIOSGA031904</t>
  </si>
  <si>
    <t>MEDDKTTQESSAAAAPPLRSLADYAVGPIPTLLYVPGFISDAEQSQLLHHIYQAPAPKWKSLKNRRLQNWGGVVHEKGLLPQALPSWLTKITDRICQWTGLFPSAINHVLINEYHPNQGIMPHQDGPAYFPVVAIISLASPVVIDFTPHQRLKGEDFTDPQNAHSGESQATTTESNGSHNLEGANETDPASSSLLLMPCSLLIFKDQAYTDYLHGIQDNELQNLDKVANMLQCPEFKHLNSGDGQGNTDESCSLEQSGVYRRTARRVSLTCRLVLKVHKKLFKM</t>
  </si>
  <si>
    <t>OsALKBH10</t>
  </si>
  <si>
    <t>BGIOSGA032373</t>
  </si>
  <si>
    <t>MAAPGPGWMVPPPPQPQPQQQQQAVVVDGRDGLVAWLRGEFAAANAIIDLLLAHARDAADPAGFDAVAAAVQRRRHHWAPVLHLQHYFPVTEVALALHHAAARQGPPPPPPPPRPPSGSAGAEGDDAAIASGGVKEVETSAEATQNSQLVSHISHATEAQPQKGLHVISNVVPVPTCFVVNEVIDGRMVNVLEGLKLYKGYVDLTEIGKVLSFVNEAKTMRRKPGLEGQTVVVAKRPMKGHGREIIQLGLPITEGPPEDEHLREVKVDPIPGVLQNLFDSLVHQKVVPSSPDYCVIDIFNEGDYSHPHHHPPWYGRPICTLCLTDCDMVFGHVIAADSRGDHAGPLKLSLSTGSVLVFEGKSADIAKRALPATSKQRILLSFGKSVSRKHVQSESSLLITPPLTPPPMPWAAPLRPGNIAIHPSSPKQLVYNPSNRVPAVSTPGLHHIPSNGIQTVFVAPLPITPKAVPFASAVTLPNSTAAWIAEAAPRPASPRLPLQGTGVFLPPGSGNPPPAQKLGVKHADAKPFFPQESSASSSGVSARAHKANGSVSSKPTRKDDMAEAKPKCNGSSDGGSSVAHAKATGGLEEQNVVAK</t>
  </si>
  <si>
    <t>OsALKBH11</t>
  </si>
  <si>
    <t>BGIOSGA038681</t>
  </si>
  <si>
    <t>MAQPGAGQSAAAGYNGYCVFIQVLAMTIDLFEDALPPPWREEIAPGAVVMHGFVRDHGPALLAAVQGVVAQVPWQHLTTPGGHVMSVAMSWCGNGWTSDSRGYRYSERDARSGERWPPIPPILMALADEAAQQAGFGPFVPDSCLMNRYDPGSKLSLHQDKDEHDFGAPIVSVSLGLPAVFQFGGLQRSDRARRIPLAHGDVVVWGGPSRLCFHGILPVKEGYHSLVGPHRINITLRKAL</t>
  </si>
  <si>
    <t>OsALKBH12</t>
  </si>
  <si>
    <t>BGIOSGA018088</t>
  </si>
  <si>
    <t>MIILTKDLKGNTAYQRVTLSALITRSALSAPRGSRFRKVNVVKGLKIYEDVFTTSELMKVADFINEIRQAGRNGELSGETFIFFNKQIKGNKREIIQLGVPLFQPTTEESNCHIEAIPLVLQAVIDHLVLWRLIPESRKPNSVIINFFDEFCQVGHLSMSKDLSVLVPQVTYTNQFTDEKLKFAIQLELPVAVVRQNTQSAQNEVFECYISVEAGASKVSHIKTCDTIKLIHMTSR</t>
  </si>
  <si>
    <t>OsECT1</t>
  </si>
  <si>
    <t>BGIOSGA026507</t>
  </si>
  <si>
    <t>MSSIAVINPPRFDGERKPKTANIMVNASAQFCGVAEMIGPVDFEKSVDYWQQDKWTGQFPVKWHIVKDVPNNLFRHIILENNDNKPVTNSRDTQEVKLEQGMEMLKIFKDHEEDASILDDFDFYEERERALLENKARLHQQHQLPSSTVVEPKKPLTVATDLVGHITKSFAQAVRLGEAKNVSPNSADKGASGDSSVAAKPLEVKEAGLA</t>
  </si>
  <si>
    <t>OsECT2</t>
  </si>
  <si>
    <t>BGIOSGA023462</t>
  </si>
  <si>
    <t>MKGEACGFLHQFDKARMPVCRFFRDFGECREPDCAYKHSYDDVKECNMYKMGFCPNGPNCRYKHVKLPGPPPPVEEVLQKILQIRSFNKFNQHRHNNYNQQGERPQHPQGSGLPNQNSIDNTTTTTAQPAVGQQAQTTNQQPPQQQQQQQQQQQQQQQKPNTNDQVQSVPNGSSNQATRIATPLPQGPSRYFIVKSCNRENLEISVQQGIWATQRSNEAKLNEAFESIENVILIFSINRTRNFQGCAKMTSRIGGYIGGGNWKSAHGTAHYGRNFSIQWLKLCELSFQKTHHLRNPYNDNLPVKISRDCQELEPFIGEQLASLLYLEPDSELTAILIAAEAKKEEEKAKGVSADEAADNQDIVLFDDNEEEEEEESEEEEEGNGQESQGRGRGRGMMWPPQMPMLRGVGPMMGGRGFPPNMIGDGFSFGGGFGMPDPFGVPRGFPPFGPRFPGDFARGGPMPGMVFPGRPPQPGGMFPMGLEMMMGPGRGPLMGGLGMGGPGRPNRPVGMAPFMPPTTPPNNRGTKREQRRAGGERGDRLSPG</t>
  </si>
  <si>
    <t>OsECT3</t>
  </si>
  <si>
    <t>BGIOSGA017079</t>
  </si>
  <si>
    <t>MSGGATPRRARSERRRQALGQIHAWQGSGGAVELRWRLRRAPPLVNGSGQFCGVAEMIGPVDFDKSVDYWQQDKWSGQFPVKWHIIKDVPNSLLRHIILENNENKPVTNSRDTQEVRLDHGLQMLTIFKNHEVETTILEDFDFYEQREKAMLDIRQRQKQQHTDSEVQKPMVEAKEPVDLMNQISATFARAVQLGETKGSREDKPKVEDASAAAVAVPENEPVALAETEGLLADSEPSPLKESG</t>
  </si>
  <si>
    <t>OsECT4</t>
  </si>
  <si>
    <t>BGIOSGA027440</t>
  </si>
  <si>
    <t>MAEGERHRWRRHLERESEGEGKRFQDCMIPPQSEIVGENNASKSAAKEQILSSTNEKMTTSVPQGASSSKSPKGAQEKASFLGKGGEQPFYQPNVYAPQPQTIYSGGYLNHLGQWEEYPHYVNMEGLHSVSPGIYNDNQSIMLSPGYANNPQMMYGAYSPGVGDGQPYLPLHFPFSSPYYQPPASPSMGYSNSATGMSQGDPMLQQEYFLPDGLLYSPTPGYHQPFGSFDRASTQPSSTPGLFGQGNTPLAFGMHHGSMYAPGSYKPRQQGGKFGGTTPSWSSGRRFGTFDLSANQQKGSMPFGIQNGALEFLNEQNRGPRATKPKKQDTENSSIDDKNEKNVPLVDSELYNRPDFVTEYKDAKFFVIKSYTEDHVHRSIKYNVWASTASGNRKLDSAYRLAKEKEDYCPIFLFFSVNGSGQFCGVAEMIGPVDFDKSVDYWQQDKWSGQFPVKWHIIKDVPNNLLRHIILENNDNKPVTNSRDTQEVKLEHGLQMLTIFKNHESETNILEDFDFYEQREKALQENRRQQQPASPELQKPAENKALGELMAHISDTFGQTVQLKETENGESKPAVEGVSSADEASTATTKAEDGTASTNASPVE</t>
  </si>
  <si>
    <t>OsECT5</t>
  </si>
  <si>
    <t>BGIOSGA015820</t>
  </si>
  <si>
    <t>MSALSHTEGDSSGFTRNNDRNDDAVGGEDSTSSYQPCNSMKCKDGTQIMSLANEDVSNLASDCQEPPSESNHAISHGSNTDSKEEMSSGSGYRRQQSCFSSSTCSWRSSSEVESVSSTPDGSGDVVGNMSVRSKTFERRPDHIASYPSASPDIRRLYAAEGKAGFTLDYHSEERWSRRSNQSTAFRTSNGQSIEHHSEIVDIPRQANSMDETTSSSSQWSFDNWGPSLPRGMQYGDEIPSLSSQNYGARIPSLSSRQSYGDEIPSLSRNCNYASRQSYGDEIPSLSSRHCNSFSSRQSYGDEIPSLSRHCNTRSSRQNYGDEIPLLSNSDYQCYQDRIPLHHRQWCHDAEAHPQLNYGRGASHGNRYSRDSFVSSIATNQRFKMGTGKHTVTRSDHHRTIKNDNVCKHSDDTLEQVRGPRANKLENATRSKTQEDIRSPLVRRDQFNRPDFIVEYEQAKFFMIKSYSEDDIHKGIKYNVWASTPHGNNKLDAAFREAQILIKEKGKKCPVFLFFSVNSSGQFVGLAEILGPVDFKKTMDFWKLDRWNGFFPVTWHIIKDIPNRLFKHITLENNDNRIVTFSRDTQEIGLLQGLKMLKIFKDYDQETSLLDDFNFYEEKESARCAKKGINAESTHEARLLFFGTGARHSDDFKSMENLEASMENTILY</t>
  </si>
  <si>
    <t>OsECT6</t>
  </si>
  <si>
    <t>BGIOSGA018969</t>
  </si>
  <si>
    <t>MQEEFDWPTSVLSTSPETENVTSSSVRSTTKNDVVVQQGSISSYWPWDVMKLENDTHFLSHSSGDGMKCTKADHFLSHANRGSLNLDYQEQPSKSNFATDLGSHAYSKEARTLGRVYHGQQPYFSPSSCSWEKSSALKVVPNSPDASGHIVGEMRTKTNILSARSNYLSYPTDVPHIRYRDEVKVDLSQDDNSKQYRRPDQFTAFSNFNGQSSEHLETAKGANYMDEITPISRQWCFDNRGPSLPRGLVYGDEIPSLSSKKCNGNVASSYSRIWDYSAETSSVRQCYGDKIPSLSHHWHYRDKIPLHSGQWCHDAEARPLSNYQQGASYGNGRLRDNISRGGRNEQVNIISSRRTMTKPRVANKVVSSTDHYKINKDNLWRNSEDIRDQVRGPRANKLNNSSTSSIKNNAIPPLVCRDQINRPEFTVQYEHAKFFMIKSYSEDDVHKGIKYNVWASTPNGNNKLDAAFHEAQILMKEQGKRCPIFLFFSVNTSGQFVGLAEMLGPVDFKKTMDFWQQDKWNGFFPVMWHIIKDIPNRFFKHITLENNEGKVVTFSRDTQEIGLPQGLEMLKIFKAYHQGTSILDDFYFYEEKENMRHAQKGRNLETTNQDLFSDDFRSISVMATGAKDLESLWVRNSG</t>
  </si>
  <si>
    <t>OsECT7</t>
  </si>
  <si>
    <t>BGIOSGA024746</t>
  </si>
  <si>
    <t>MEEDDGTVTAEGGCRRAVHTGEEDDDISAVEAKLMEAPANSVAVADGNPKTATETPRVEDYKDAAMYYGTYPAYLYGAYGGWGEYSTYLSHDGAETPTAGAYGDMYYGYSPYGYSTSGHDSQMYGSQHYQYQPTYNKQQNTTGKPSNNGKTENPAALPQGDVSANGVDSLKGQKKTNLLPKASQNTPGSNGSYGRPSGRFGNYQNQTNRTTYPCYSSQIFNGKQQKLPTGNRSLTTSNSKSKGQSRNQNTYPHLMGLQTPTSPLGPPSIYSASGMYGYNGSSYGSGLWYGSHLYGSGLYGGWNALSDGKYNPRGRGNGSYGYIHGNQDGFNELRRGPRSGLFNNQQGVGATVAPVKGQELSASDSSLSVMKDQYNRADFVETYSDAKFFIIKSYSEDDVHKSIKYNVWASTSNGNKKLDAAYQEAKEKSSDSSVFLLFSVNASGQFVGLAEMVGRVDFNKTLEHWQQDKWTGCFPVKWHIVKDVPNSLLKHIILENNENKPVTNCRDTHEVKLEPGLQVLKIFKDHVCKTSLLDDFDFYDNREKMMQERKAKHQQLKKVVDEKLLNAVDTENSLLTVKSKLQETAEVEIDVLNKEPHGKAGQVDGKENGVLAVSVNGVTPEDVQLTNEKLASLSVC</t>
  </si>
  <si>
    <t>OsECT8</t>
  </si>
  <si>
    <t>BGIOSGA012502</t>
  </si>
  <si>
    <t>MGSASHPARIEYNTSSNVSSQYIYEQGLYYPATNGYAYYAGFEPPVEWSDHTNFVGVDGQNLQLSNENLPYVYCTPGYGFSYYSPDQYTYMPGMVMGVDGSFVGSQQYFASPYQLPGSLSGFFPMSIQPTTDFSSTVSAEPPLLSTGTGTSAVASRLANTSMKNKYQMSGNTAPASQTAPSGSPAVGRPQQAYENESTNKPSNPPDANMSRRDKSSTSLVTVPVDASSIDKDGKSDEGNQSKEHVQSIQVTSGPMSGESGQGKATSNSTLEKIMIHPDQYNKVHFPVDHPDAKFFVIKSYSEDDVHKSIKYNVWSSTPNGNKRLDAAYSDVQGRAVGKCPIFLFFSVNASGQFCGVAEMVGPVDFHKDMDFWQQDKWSGSFPVKWHLVKDVPNSTFRHIILENNENKPVTNSRDTQEIPFKSGTNMLKLFKDGPLTTSILDDFSFYEGRQKAMLEEKCRRSGRNFDVRMYVPAFIAKSSVVAVGEPSEVGKGQFSSKDLHSGDVEQDNGACEQPDKLNQMKDILATEALKTDGGAFVGQLEHAKTNQGSLDARVDHQSEHCSCSNPPENGERKPDSLSELVKLNGKSQRDSEAQPGINLSEPNYSSVKKGLPEEFCGQNPSNFMKEGGAGTVEDRKSTKFVTKSQGFPSSRVNKEAKGNGNEIARITTTSVVKVGSVHIKVNVAGEPSSEIIGDENGLP</t>
  </si>
  <si>
    <t>OsECT9</t>
  </si>
  <si>
    <t>BGIOSGA003409</t>
  </si>
  <si>
    <t>MGMTPEQIYGQNVYVPATANPYPYGYTEVGSPTEWYNNQSSLGYDGQDIYFPGFQTEGTQCMYYAAPDNGSVHPSYSPYPINSSFIVDGSYLPLEYVGDAADQTCQIVPSPYYVPTILPYAHDNVLGNTTAPLHPPVYVPTLPSYTVTSTNHALPSVPPVATKNDVIANPPIQSTIVTSKQFLDHASDPKVQLRNPIPLKKELADGSMMPVKYPHTSQAFSNFPERRSAAKHSPQEKFSVNNGSGFVGSNVQRWAAAEKFEPNSNLSGCIGSASPKMKLSNVDGLGGADKPCGQKSSAIIAKSYTSRLSVGDPEGTIVIRCNQYNSNDLRVDYPFAKFFVIKSIGEDDVHKSIKYGVWSSSSSGNSKLDIAFKDANRIAKRNSTKCPVFLFFSVNGSGLFCGMAEMVGPVDFHKDMDFWCQDKWTGSFPNNENKPVTHSRDTQEIPYVPGISMLKILKAIKVKECLLDDFMKYEEDEARSKHYFRRSKLSHNAPDFVPVAQRRKDVTDVRQPKSGNVLIDRTPVIQNMSVKPQGSNAIKPQDQCLQVVEKQASDDGKENRHQENRNVRQANDKVVKTGTKQPQASTVKTSVDGKQQYWKKVEFPRQNPNSAVHGSSKAHEKHLNESKAPEKHSNGANCSSGTVSLKTAREETIVARVSSLAISSQNSSVDVVKIGSMPVLVNKANV</t>
  </si>
  <si>
    <t>OsECT10</t>
  </si>
  <si>
    <t>BGIOSGA011417</t>
  </si>
  <si>
    <t>MAAVAPPQVPAAAPAPAAAAAPPAPAPAAAATAAPVADQTTDLLQKLSLDSQPKAVDAATEPAGAKKGPAASQPLSVAIPPERSITPVLQDFMDPNMFYLPAYYYGGYDGSVSEWDDYPRYVNPDGVEITPAVYGDIYGYGYAPYGAYSPASSPVPTVDGQMFGQHYQYPTSYYQPPTPVPSTTQGDLQPSANPDKPTAKADPAKTTTNGAPNGTVHSNSGTVPLGSSQQNSSLTPDGTYRAPLLGGVPSAGYLDSTYGYDSTGAHFAWYDGSAYTNGQQRTTTTNHMSSSTFSNGSSARTQNKGSTPQQMGMNNRRPTTTTGSAAPTYPNRMYPSTRSYSQYGNSYKTGLSYITNGYGSNGYGSNGYDSRLYGRWGLSMDNRYKPRGRGNGYYGFGNESQDGTIELNRGPRSGRFKNQKLFGHTVTIAVKGQSLPTSDSKNATDVPDRAQFNRDDFPVQYDDAKFFVIKSYSEDDIHKSIKYNVWASTTNGNKKLDAAYQEAQAKSSKCPIFLFFSVNTSGQFVGVAEMTGAVDFEKTLEYWQQDKWNGSLSLKWHIVKDVPNNILKHIILENNENKPVTNSRDTQEVNLDQGIQMLKIFKEHVSKTSILDDFAFYENRQKLMQEKRVKQQQIQKQVWDSRAPSSVTGEKQQDAATAKPKLPNGVNGELKVPAENGTAPVVTYAAKVAQTTATEKPALANGTVKAS</t>
  </si>
  <si>
    <t>OsECT11</t>
  </si>
  <si>
    <t>BGIOSGA004205</t>
  </si>
  <si>
    <t>MENLKINGSTKTSNVNLPATKGASSSDAISCISSGDAASTVKESEMNQEASVGDQGMYYYGYYYPASFGGYDENGYFVGYNGLDVHPTVVQGDNGSYLCYLPGYENGYTYSPIVPGVIAGVDGQYISKEPYYSTISMQDPSTPGIFAQPVAYGPELVPAYTWDHSFALLDGVQGRPVGVHQTNYPARPKYSSNKLPSSKASRNTKSASDTIKGSSSALDTMSTSANGYPSSKTANKASGASISKGYPLSSKFAVHTNQGKGNLYQSKDIGMKESGRSWNSTEKLKARSKLNGYGDCDISDNLTDNSKNSLSPQGGHYGLSSAGGGNDVTPSPVAMSRDAYNLPDFVTKYDQALFFVIKSYSEDDIHKSIKYNVWASTPNGNKRLDNAFKLAQERVAEKGTKCPMFLFFSVNASGQFCGVAEMVGPVDFNRNMNFWQQDKWNGFFPVKWHIIKDVPNPQFRHIILENNENKPVTNSRDTQEVKFPQGSEMLNIFKNFSCKTSILDDFDFYENRQKVMQDRRGKPLATTLDHPMLKVEKPEETKRPSQFVSTVDLDTAKPDEVVFDKIATELDTAKLSEEQINKVEVEIGTTNSSE</t>
  </si>
  <si>
    <t>OsECT12</t>
  </si>
  <si>
    <t>BGIOSGA013554</t>
  </si>
  <si>
    <t>MAAVAPGAGDQATDMMQKLSLESKKEGATPDATKKPAGMPYGSASAGDAQNAASPVDRSITPLLQEAVNANILYQTNGYGPSAYYYPTGYDGSANEWDSRYAAHDGTEMPPSVYGDMYGYGYAPYGPYPSGSPVPTVGHDGQSYGAQHYQYPGQYYQQPAPTNASHGVNAVNSQSEMPSVAAHQARVPVESAKASANGTANGMANTNSSSLARKQTHQNVSVLNNGSYGGGTLQGGPSANNYGHSGLHSPVQWYDGPVYSNGHQRSNTNSTSYGSNSYSAKNQSQRPTANLMGMHAQIPSSGMGLTSPSYHTRMYPDNRLYGQYGQYGNALKTGLGFGSNMYNSRNNGRWGIVDSKYKPRGRASFGFGSENQDGFTELNRGPRSGGFKHQKQFGPSVTIAVKGQALPSVGKQENSAIPDKGQFNQEGFPVTYKDAKFFVIKSYSEDDVHKSIKYNVWASTPNGNKKLDAGYREAQEKSSECPVFLFFSVNTSGQFVGVAEMVGPVDFEKTVDYWQQDKWNGCFPIKWHVVKDVPNNILKHITLDNNDNKPVTNSRDTQEVKLEQGLEMLKIFKDHISKTSILDDFGFYENRQKLMQEKRAKQQLLQGQGSLDNASHEKEKNAIDGKSTAQKQALSKEGTPIVGEMLNASKSAVESSVTNGN</t>
  </si>
  <si>
    <t>OsECT13</t>
  </si>
  <si>
    <t>BGIOSGA026510</t>
  </si>
  <si>
    <t>MESAHGGSDRPGLAMCDFVGWVRCRFQMEIASRVHGLYRQQPALKFRRASIPEKDADATNASSVSPVSSSSSWRRDSSCTKGEGSMDSQEPRVDAEQKPVLSDNPEEQTIPSKDEKVLEPTISHDSNGINLPSEGQAQAGTSNIGGGHNAAYPQTMYSSQAQPFYYQGPGYDNPSNEWDGYPPYVSVEGLEAGPAVVYNDDPQLMYHGGYGYDPYAHYSPISTPVPAAVSGDGQLYSQQFSFSAPYYQQSVPPGMPYLSSPTPISQGEAMVPIDPTQGAFIAETLSPNSFLFGPRPEWFRSSEGNGSFPSPAASPQPAGGVSGPFGQSNFPMASGMQSPQHRPFYGFGTPSDSYGRVFSHGGYFPQATNYGGPFPSFGLNGRSSIPMEKGRRRGRGNALLCSCNGSLDFLNEQSRGPRATRPKKQPEDGGKDEKPSAGVDCELYNRPDFVTEYKNARFFIIKSYSEDNVHKSIKYGVWASTTNGNKKLDSAYREAKEKEEHCPIFLLFSVNASAQFCGVAEMIGPVDFEKSVDYWQQDKWTGQFPVKWHIVKDVPNNLFRHIILENNDNKPVTNSRDTQEVKLEQGMEMLKIFKDHEEDASILDDFDFYEERERALLENKARLHQQHQLPSSTVVEPKKPLTVATDLVGHITKSFAQAVRLGEAKNVSPNSADKGASGDSSVAAKPLEVKEAGLA</t>
  </si>
  <si>
    <t>OsCPSF30-1</t>
  </si>
  <si>
    <t>BGIOSGA023330</t>
  </si>
  <si>
    <t>MNFVRKADTKDLANSNISVERPKTPPLPLHTKSSCPTTLLEPLSQTLQKQHGHDAEKEDLTGQPKSGVDNSSIKSAQKSEPSDPSKVVYVRPKSNQLVAAQRQHPIDLVNSPTDKILSLQAPIASDLYLKKRKNQIVLSSCSPSDGLSTKETLPAENSNSEEKKDLMIACSISGIPGVKDRPQKALQTTNNVGRFSHVWTLNGQQPQRKGFMGSSHMNAFPRILPWKRKIFCKNFRSSHMSNVSSIRIVRKLLQTRKRDMIYTVSTDGFSLRKSGVLSVGGSSLKWSRSLEKRSQKVNKEATLALAEVERRKREKRKRQSLHDKGDHQFESVTGNQLRNSCQSSSDLRKPSTCNEYVRVSKGNQLVRNPKNVIRMLASDKVRWSLHTVRSRLAKKQQYCQFFTRFGECKKPRGKCPYIHDRAKVTICTKFLKGLCSNTSCKLTHKVLPERMPDCSYFLRGLCTNIACPYRHVKVNLNAPVCEDFLKGYCAYGDECHKKHSYVCPVFEATGECPQGSRCKLHHPKSKVKSKSRRPDFLQNSSWGRYFDASIDHQDETRKVSLDEDEREKPQRVFSDGDLGFISLDDDADEDVTALDASDDIPLMELDSGDLSAQTDNLDALIKPLRIMRTARV</t>
  </si>
  <si>
    <t>Table S2. Transcriptional profiling of public datasets used in this study.</t>
  </si>
  <si>
    <t>Bioproject</t>
  </si>
  <si>
    <t>Tissue</t>
  </si>
  <si>
    <t>Sample Name</t>
  </si>
  <si>
    <t>Development Stage</t>
  </si>
  <si>
    <t>Treatment</t>
  </si>
  <si>
    <t>Release Date</t>
  </si>
  <si>
    <t>Data Source</t>
  </si>
  <si>
    <t>PRJNA208209</t>
  </si>
  <si>
    <t>root</t>
  </si>
  <si>
    <t>Root</t>
  </si>
  <si>
    <t>-</t>
  </si>
  <si>
    <t>SRA Database</t>
  </si>
  <si>
    <t>stem</t>
  </si>
  <si>
    <t>Stem</t>
  </si>
  <si>
    <t>Young Leaf</t>
  </si>
  <si>
    <t>Mature Leaf</t>
  </si>
  <si>
    <t>Senescent Leaf</t>
  </si>
  <si>
    <t>Immature Flower</t>
  </si>
  <si>
    <t>Mature Flower</t>
  </si>
  <si>
    <t>Senescent Flower</t>
  </si>
  <si>
    <t>PRJNA275475</t>
  </si>
  <si>
    <t>Root_HT</t>
  </si>
  <si>
    <t>vigorous stage</t>
  </si>
  <si>
    <t>higher temperature</t>
  </si>
  <si>
    <t>Root_LT</t>
  </si>
  <si>
    <t>low temperature</t>
  </si>
  <si>
    <t>leaf</t>
  </si>
  <si>
    <t>Leaf_HT</t>
  </si>
  <si>
    <t>Leaf_LT</t>
  </si>
  <si>
    <t>PRJNA642810</t>
  </si>
  <si>
    <t>axillary shoot</t>
  </si>
  <si>
    <t>Axillary shoot_Topped</t>
  </si>
  <si>
    <t>topping</t>
  </si>
  <si>
    <t>PRJNA320659</t>
  </si>
  <si>
    <t>Stem_BS</t>
  </si>
  <si>
    <t>Flower stage</t>
  </si>
  <si>
    <t>Black shank</t>
  </si>
  <si>
    <t>PRJNA343290</t>
  </si>
  <si>
    <t>Leaf_PVY</t>
  </si>
  <si>
    <t>seeding stage</t>
  </si>
  <si>
    <t>Potato Virus Y</t>
  </si>
  <si>
    <t>PRJNA421840</t>
  </si>
  <si>
    <t>Leaf_CMV</t>
  </si>
  <si>
    <t>Cucumber mosaic virus</t>
  </si>
  <si>
    <t>PRJNA451198</t>
  </si>
  <si>
    <t>Stem_RS</t>
  </si>
  <si>
    <t>Ralstonia_solanacearum</t>
  </si>
  <si>
    <t>PRJNA750915</t>
  </si>
  <si>
    <t>leaf blades</t>
  </si>
  <si>
    <t>Leaf blades_Salt</t>
  </si>
  <si>
    <t>Salt</t>
  </si>
  <si>
    <t>PRJNA883680</t>
  </si>
  <si>
    <t>Leaf_Drought</t>
  </si>
  <si>
    <t>Drought</t>
  </si>
  <si>
    <t>PRJNA632415</t>
  </si>
  <si>
    <t>Leaf_cadmium</t>
  </si>
  <si>
    <t>cadmium</t>
  </si>
  <si>
    <t>Root_cadmium</t>
  </si>
  <si>
    <t>Table S3. Primers used in this study.</t>
  </si>
  <si>
    <t>Purpose</t>
  </si>
  <si>
    <t>Primer name</t>
  </si>
  <si>
    <t>Classification</t>
  </si>
  <si>
    <t>Sequence (5'-3')</t>
  </si>
  <si>
    <r>
      <rPr>
        <sz val="11"/>
        <color rgb="FF000000"/>
        <rFont val="Times New Roman"/>
        <charset val="134"/>
      </rPr>
      <t>qRT-PCR</t>
    </r>
  </si>
  <si>
    <r>
      <rPr>
        <sz val="11"/>
        <color rgb="FF000000"/>
        <rFont val="Times New Roman"/>
        <charset val="134"/>
      </rPr>
      <t>Forward</t>
    </r>
  </si>
  <si>
    <t>TCTGGGAACAGCGAAGAAGC</t>
  </si>
  <si>
    <r>
      <rPr>
        <sz val="11"/>
        <color rgb="FF000000"/>
        <rFont val="Times New Roman"/>
        <charset val="134"/>
      </rPr>
      <t>Reverse</t>
    </r>
  </si>
  <si>
    <t>AGAACGGGAGTCCTTTTCGG</t>
  </si>
  <si>
    <t>TCAGCGTTCAAAGGAGCACT</t>
  </si>
  <si>
    <t>ACAGTCAACCAGCCAGATCG</t>
  </si>
  <si>
    <t>ATGAACGCGAACAAATCGCC</t>
  </si>
  <si>
    <t>GAGCTTGCCAAACACTTCCG</t>
  </si>
  <si>
    <t>ATGCAGGCACGGAAGCTATT</t>
  </si>
  <si>
    <t>TTCCCCATTTTGCTTTGCGG</t>
  </si>
  <si>
    <t>ATTGAATAGGTATAAGGGAGG</t>
  </si>
  <si>
    <t>GACAAATGAGTGTTGGTCTGG</t>
  </si>
  <si>
    <t>AGCAGTACACATGGAAACGGT</t>
  </si>
  <si>
    <t>ACTGCGAGGCATCAATACGAT</t>
  </si>
  <si>
    <t>TTTCTCCTTACCTCTTCCTCTCG</t>
  </si>
  <si>
    <t>ATCATGGTTGTCATTTCCACCAT</t>
  </si>
  <si>
    <t>ACAGTTGTATAGATGGCGCA</t>
  </si>
  <si>
    <t>TCGGGGTAGTCACAGGTAAG</t>
  </si>
  <si>
    <t>TGTTGGACACCACCGTGTAG</t>
  </si>
  <si>
    <t>GCGAATTCCCCTCTGAACCA</t>
  </si>
  <si>
    <t>GGAAGTGGACAGTTTTTAGG</t>
  </si>
  <si>
    <t>TTATCATTGTTTTCGAGGATA</t>
  </si>
  <si>
    <t>TAGTGGACAGTTTTTAGGTGTAG</t>
  </si>
  <si>
    <t>TATTATCATTGTTTTCGAGGATA</t>
  </si>
  <si>
    <r>
      <rPr>
        <sz val="11"/>
        <color rgb="FF000000"/>
        <rFont val="Times New Roman"/>
        <charset val="134"/>
      </rPr>
      <t>Reference gene</t>
    </r>
  </si>
  <si>
    <t>GAPDH</t>
  </si>
  <si>
    <t>TGGGTGTCAACGAGAAGGAA</t>
  </si>
  <si>
    <r>
      <rPr>
        <sz val="11"/>
        <color rgb="FF000000"/>
        <rFont val="Times New Roman"/>
        <charset val="134"/>
      </rPr>
      <t>CAGTGGGAACACGGAAAGC</t>
    </r>
  </si>
  <si>
    <t>VIGS</t>
  </si>
  <si>
    <t>Forward</t>
  </si>
  <si>
    <t>TCGACGACAAGACCCTGCAGAGGACACCCTTGCATCATGT</t>
  </si>
  <si>
    <t>Reverse</t>
  </si>
  <si>
    <t>TGAGGAGAAGAGCCCTGCAGAATAGCTTCCGTGCCTGCAT</t>
  </si>
  <si>
    <t>Table S4. Detail information of m6A regulatory genes in tobacco.</t>
  </si>
  <si>
    <t>Conserved Domain</t>
  </si>
  <si>
    <t>Gene ID</t>
  </si>
  <si>
    <t>Chromosome</t>
  </si>
  <si>
    <t>Scaffold</t>
  </si>
  <si>
    <t>Start</t>
  </si>
  <si>
    <t>End</t>
  </si>
  <si>
    <t>Protein Length (aa)</t>
  </si>
  <si>
    <t>Molecular Weight (KDa)</t>
  </si>
  <si>
    <t>Theoretical pI</t>
  </si>
  <si>
    <t>Subcellular</t>
  </si>
  <si>
    <t>Putative Donor</t>
  </si>
  <si>
    <t>m6A writer</t>
  </si>
  <si>
    <t>MT-A70</t>
  </si>
  <si>
    <t>Nitab4.5_0000151g0390</t>
  </si>
  <si>
    <t>NtChr23</t>
  </si>
  <si>
    <t>Nitab4.5_0000151</t>
  </si>
  <si>
    <t>chlo</t>
  </si>
  <si>
    <t>Nicotiana tomentosiformis</t>
  </si>
  <si>
    <t>Nitab4.5_0000837g0110</t>
  </si>
  <si>
    <t>NtChr01</t>
  </si>
  <si>
    <t>Nitab4.5_0000837</t>
  </si>
  <si>
    <t>Nicotiana sylvestris</t>
  </si>
  <si>
    <t>Nitab4.5_0000582g0120</t>
  </si>
  <si>
    <t>NtChr13</t>
  </si>
  <si>
    <t>Nitab4.5_0000582</t>
  </si>
  <si>
    <t>nucl</t>
  </si>
  <si>
    <t>Nitab4.5_0009827g0020</t>
  </si>
  <si>
    <t>Nitab4.5_0009827</t>
  </si>
  <si>
    <t>Nitab4.5_0007148g0020</t>
  </si>
  <si>
    <t>Nitab4.5_0007148</t>
  </si>
  <si>
    <t>Nitab4.5_0013274g0010</t>
  </si>
  <si>
    <t>Nitab4.5_0013274</t>
  </si>
  <si>
    <t>Nitab4.5_0000110g0230</t>
  </si>
  <si>
    <t>NtChr12</t>
  </si>
  <si>
    <t>Nitab4.5_0000110</t>
  </si>
  <si>
    <t>plas</t>
  </si>
  <si>
    <t>Nitab4.5_0005314g0050</t>
  </si>
  <si>
    <t>Nitab4.5_0005314</t>
  </si>
  <si>
    <t>Wtap</t>
  </si>
  <si>
    <t>Nitab4.5_0001284g0080</t>
  </si>
  <si>
    <t>Nitab4.5_0001284</t>
  </si>
  <si>
    <t>Nitab4.5_0001647g0010</t>
  </si>
  <si>
    <t>Nitab4.5_0001647</t>
  </si>
  <si>
    <t>VIR_N</t>
  </si>
  <si>
    <t>Nitab4.5_0001495g0100</t>
  </si>
  <si>
    <t>NtChr04</t>
  </si>
  <si>
    <t>Nitab4.5_0001495</t>
  </si>
  <si>
    <t>Nitab4.5_0004363g0030</t>
  </si>
  <si>
    <t>Nitab4.5_0004363</t>
  </si>
  <si>
    <t>RING-HC_HAKAI_like</t>
  </si>
  <si>
    <t>Nitab4.5_0000008g0560</t>
  </si>
  <si>
    <t>NtChr02</t>
  </si>
  <si>
    <t>Nitab4.5_0000008</t>
  </si>
  <si>
    <t>Nitab4.5_0006254g0010</t>
  </si>
  <si>
    <t>Nitab4.5_0006254</t>
  </si>
  <si>
    <t>AdoMet_MTases</t>
  </si>
  <si>
    <t>Nitab4.5_0001423g0020</t>
  </si>
  <si>
    <t>NtChr19</t>
  </si>
  <si>
    <t>Nitab4.5_0001423</t>
  </si>
  <si>
    <t>Nitab4.5_0001903g0070</t>
  </si>
  <si>
    <t>Nitab4.5_0001903</t>
  </si>
  <si>
    <t>m6A eraser</t>
  </si>
  <si>
    <t>2OG-FeII_Oxy_2</t>
  </si>
  <si>
    <t>Nitab4.5_0001356g0010</t>
  </si>
  <si>
    <t>Nitab4.5_0001356</t>
  </si>
  <si>
    <t>Uncertain</t>
  </si>
  <si>
    <t>Nitab4.5_0008905g0010</t>
  </si>
  <si>
    <t>Nitab4.5_0008905</t>
  </si>
  <si>
    <t>2OG-FeII_Oxy</t>
  </si>
  <si>
    <t>Nitab4.5_0000147g0330</t>
  </si>
  <si>
    <t>Nitab4.5_0000147</t>
  </si>
  <si>
    <t>Nitab4.5_0006294g0080</t>
  </si>
  <si>
    <t>Nitab4.5_0006294</t>
  </si>
  <si>
    <t>Nitab4.5_0005125g0010</t>
  </si>
  <si>
    <t>Nitab4.5_0005125</t>
  </si>
  <si>
    <t>cyto</t>
  </si>
  <si>
    <t>Nitab4.5_0000619g0080</t>
  </si>
  <si>
    <t>Nitab4.5_0000619</t>
  </si>
  <si>
    <t>Nitab4.5_0003901g0060</t>
  </si>
  <si>
    <t>Nitab4.5_0003901</t>
  </si>
  <si>
    <t>Nitab4.5_0001159g0020</t>
  </si>
  <si>
    <t>NtChr15</t>
  </si>
  <si>
    <t>Nitab4.5_0001159</t>
  </si>
  <si>
    <t>Nitab4.5_0006955g0010</t>
  </si>
  <si>
    <t>Nitab4.5_0006955</t>
  </si>
  <si>
    <t>Nitab4.5_0000816g0050</t>
  </si>
  <si>
    <t>Nitab4.5_0000816</t>
  </si>
  <si>
    <t>Nitab4.5_0007514g0010</t>
  </si>
  <si>
    <t>Nitab4.5_0007514</t>
  </si>
  <si>
    <t>Nitab4.5_0000188g0100</t>
  </si>
  <si>
    <t>NtChr17</t>
  </si>
  <si>
    <t>Nitab4.5_0000188</t>
  </si>
  <si>
    <t>Nitab4.5_0002337g0020</t>
  </si>
  <si>
    <t>Nitab4.5_0002337</t>
  </si>
  <si>
    <t>Nitab4.5_0003271g0040</t>
  </si>
  <si>
    <t>Nitab4.5_0003271</t>
  </si>
  <si>
    <t>Nitab4.5_0006286g0010</t>
  </si>
  <si>
    <t>Nitab4.5_0006286</t>
  </si>
  <si>
    <t>Nitab4.5_0010603g0030</t>
  </si>
  <si>
    <t>Nitab4.5_0010603</t>
  </si>
  <si>
    <t>m6A reader</t>
  </si>
  <si>
    <t>YTH</t>
  </si>
  <si>
    <t>Nitab4.5_0000100g0020</t>
  </si>
  <si>
    <t>Nitab4.5_0000100</t>
  </si>
  <si>
    <t>Nitab4.5_0000607g0100</t>
  </si>
  <si>
    <t>Nitab4.5_0000607</t>
  </si>
  <si>
    <t>Nitab4.5_0001181g0060</t>
  </si>
  <si>
    <t>Nitab4.5_0001181</t>
  </si>
  <si>
    <t>Nitab4.5_0011416g0020</t>
  </si>
  <si>
    <t>Nitab4.5_0011416</t>
  </si>
  <si>
    <t>Nitab4.5_0001200g0030</t>
  </si>
  <si>
    <t>Nitab4.5_0001200</t>
  </si>
  <si>
    <t>Nitab4.5_0002886g0080</t>
  </si>
  <si>
    <t>Nitab4.5_0002886</t>
  </si>
  <si>
    <t>Nitab4.5_0000001g0090</t>
  </si>
  <si>
    <t>Nitab4.5_0000001</t>
  </si>
  <si>
    <t>Nitab4.5_0002825g0030</t>
  </si>
  <si>
    <t>Nitab4.5_0002825</t>
  </si>
  <si>
    <t>Nitab4.5_0002068g0020</t>
  </si>
  <si>
    <t>Nitab4.5_0002068</t>
  </si>
  <si>
    <t>Nitab4.5_0002068g0010</t>
  </si>
  <si>
    <t>Nitab4.5_0001513g0040</t>
  </si>
  <si>
    <t>Nitab4.5_0001513</t>
  </si>
  <si>
    <t>Nitab4.5_0001958g0010</t>
  </si>
  <si>
    <t>Nitab4.5_0001958</t>
  </si>
  <si>
    <t>Nitab4.5_0000019g0030</t>
  </si>
  <si>
    <t>Nitab4.5_0000019</t>
  </si>
  <si>
    <t>Nitab4.5_0007205g0030</t>
  </si>
  <si>
    <t>Nitab4.5_0007205</t>
  </si>
  <si>
    <t>Nitab4.5_0000787g0170</t>
  </si>
  <si>
    <t>Nitab4.5_0000787</t>
  </si>
  <si>
    <t>Nitab4.5_0009637g0020</t>
  </si>
  <si>
    <t>Nitab4.5_0009637</t>
  </si>
  <si>
    <t>Nitab4.5_0000186g0010</t>
  </si>
  <si>
    <t>NtChr14</t>
  </si>
  <si>
    <t>Nitab4.5_0000186</t>
  </si>
  <si>
    <t>Nitab4.5_0002474g0020</t>
  </si>
  <si>
    <t>Nitab4.5_0002474</t>
  </si>
  <si>
    <t>Nitab4.5_0000895g0110</t>
  </si>
  <si>
    <t>Nitab4.5_0000895</t>
  </si>
  <si>
    <t>Nitab4.5_0005769g0050</t>
  </si>
  <si>
    <t>Nitab4.5_0005769</t>
  </si>
  <si>
    <t>Table S5. Number of m6A regulatory genes in different plant species.</t>
  </si>
  <si>
    <t>Species</t>
  </si>
  <si>
    <t>writer</t>
  </si>
  <si>
    <t>eraser</t>
  </si>
  <si>
    <t>reader</t>
  </si>
  <si>
    <t>Total</t>
  </si>
  <si>
    <t>Genome Size</t>
  </si>
  <si>
    <t>MTA</t>
  </si>
  <si>
    <t>MTB</t>
  </si>
  <si>
    <t>MTC</t>
  </si>
  <si>
    <t>FIP37</t>
  </si>
  <si>
    <t>VIR</t>
  </si>
  <si>
    <t>HAKAI</t>
  </si>
  <si>
    <t>FIONA</t>
  </si>
  <si>
    <t>GROUP1</t>
  </si>
  <si>
    <t>GROUP2</t>
  </si>
  <si>
    <t>GROUP3</t>
  </si>
  <si>
    <t>YTHDC</t>
  </si>
  <si>
    <t>YTHDF</t>
  </si>
  <si>
    <t>125Mb</t>
  </si>
  <si>
    <t>900Mb</t>
  </si>
  <si>
    <t>4.5Gb</t>
  </si>
  <si>
    <t>226Mb</t>
  </si>
  <si>
    <t>480Mb</t>
  </si>
  <si>
    <t>25.4Gb</t>
  </si>
  <si>
    <t>212Mb</t>
  </si>
  <si>
    <t>2.4Gb</t>
  </si>
  <si>
    <t>490Mb</t>
  </si>
  <si>
    <t>2.3Gb</t>
  </si>
  <si>
    <t>17Gb</t>
  </si>
  <si>
    <t>466Mb</t>
  </si>
  <si>
    <t>Table S6. Sequences of 10 predicted motifs of m6A regulatory genes in tobacco.</t>
  </si>
  <si>
    <t>Motif</t>
  </si>
  <si>
    <t>Width</t>
  </si>
  <si>
    <t>Conserved amino acid sequence</t>
  </si>
  <si>
    <t>Annotation</t>
  </si>
  <si>
    <t>Nt_m6A_writers</t>
  </si>
  <si>
    <t>motif1</t>
  </si>
  <si>
    <t>KWGFRRCEDICWVKTNKTNAIPGLRHDGH</t>
  </si>
  <si>
    <t>N6-adenosine-methyltransferase non-catalytic subunit METTL14-like</t>
  </si>
  <si>
    <t>motif2</t>
  </si>
  <si>
    <t>SAKPEDMYRIIEHFALGRRRLELFGEDHNIRSGWLTLGKGLSSSNFSAEA</t>
  </si>
  <si>
    <t>motif3</t>
  </si>
  <si>
    <t>RNFADKDGKVWQGGGGRNPPPDAPHLVVTTPDIEALRPKSPMKNQQQMQ</t>
  </si>
  <si>
    <t>motif4</t>
  </si>
  <si>
    <t>GVRERNRREIDSSNRSRTPERSGRRHYDSERVEMEYEKRDTFRRKEQEKN</t>
  </si>
  <si>
    <t>Unknown</t>
  </si>
  <si>
    <t>motif5</t>
  </si>
  <si>
    <t>HCLLGTKGTVRRSTDGHIIHANIDTDVII</t>
  </si>
  <si>
    <t>motif6</t>
  </si>
  <si>
    <t>KSTAKFSDGDGSZTRNKGKGEKLHGGDFENALEKDSRRLERKESAREKGH</t>
  </si>
  <si>
    <t>motif7</t>
  </si>
  <si>
    <t>KVEENTLEELSNWYQDGELKSKYENGDKT</t>
  </si>
  <si>
    <t>motif8</t>
  </si>
  <si>
    <t>GRRRSTVERTESRKRSGGSSKADLDEDDYEAEKESRSKLLK</t>
  </si>
  <si>
    <t>motif9</t>
  </si>
  <si>
    <t>GGKFDVIMVDPPWDEYVEEA</t>
  </si>
  <si>
    <t>motif10</t>
  </si>
  <si>
    <t>TANSSNKRAAGNSPQGNNAQNVNQEASSSN</t>
  </si>
  <si>
    <t>Nt_m6A_readers</t>
  </si>
  <si>
    <t>WSGSFPVKWHIVKDVPNSKFRHJILENNENKPVTNSRDTQEVK</t>
  </si>
  <si>
    <t>YTH domain containing protein</t>
  </si>
  <si>
    <t>QYNRPDFPLDYTBAKFFVIKSYSEDBVHKSIKYNVWASTPNGNKKLDAAY</t>
  </si>
  <si>
    <t>CPVFLFFSVNASGQFVGVAEMVGPVDFNK</t>
  </si>
  <si>
    <t>GLEMLKIFKNYVSRTSJLDDFMYYEARZKLLQEKKAKQPI</t>
  </si>
  <si>
    <t>CRFFRLYGECREPDCVYKHTNEDIKECNMYKLGFCPNGPDCRYRHAKLPG</t>
  </si>
  <si>
    <t>CPSF complex subunit CPSF4-like</t>
  </si>
  <si>
    <t>DGLNELNRGPRGKGSKNQKGVEPVTLAVK</t>
  </si>
  <si>
    <t>MRGFPPGMMGDGFSYGAMTPDGFPMPDHFGMGPRPFGPYGPRFPGDMMFH</t>
  </si>
  <si>
    <t>YGDNGSLIYHHGYGYAPYSPYSPATSPAPTLGHDGQLYGSQQYHYPYFQP</t>
  </si>
  <si>
    <t>RYGNTFGSGMGFGSNGYDTRTTGRGWMTVDNKFKPR</t>
  </si>
  <si>
    <t>TLASTZSVDVVTVGSMPVKVNGFAESSGFJSIGTIPLDPRAFQRDEASGS</t>
  </si>
  <si>
    <t>Nt_m6A_erasers</t>
  </si>
  <si>
    <t>EKLEEMGKNGQLKERTYTAPRKWMRGKGRVTIQFGCCYNYA</t>
  </si>
  <si>
    <t>RNA demethylase ALKBH9B/ALKBH10B-like</t>
  </si>
  <si>
    <t>DSCIVNIYEEGDCIPPHIDBHEFVRPFCTV</t>
  </si>
  <si>
    <t>GNGADVAKHCVPAVPTKRISITFRRMDESKRPVGYVPEQDLQGLQPLSYE</t>
  </si>
  <si>
    <t>DKDGNPPGILKSETVDPLPDLLKVMIRRLVRWHVMPPTCVP</t>
  </si>
  <si>
    <t>RVNGKKVNILDGLELHKGVFSPDEQSRIV</t>
  </si>
  <si>
    <t>ECNIVFGSNLKIVGPGEFAGAIAJPLPVG</t>
  </si>
  <si>
    <t>LSREZKEYJRFHNVKRKKDFI</t>
  </si>
  <si>
    <t>ADRYKGSNTSKPRYSARKQSGHEEESKESVKIPJERHAKPEYGGRNRQGP</t>
  </si>
  <si>
    <t>LSNWLPFLSRGLCPSCTDTJSARIRSLNF</t>
  </si>
  <si>
    <t>SSEAFSSSIPVSTPKMKLSWADLALZDDLSAEEYSESLPLS</t>
  </si>
  <si>
    <t>Table S7. Different parameters related to gene duplication and evolution of m6A regulatory genes in tobacco.</t>
  </si>
  <si>
    <t>Duplicate 1</t>
  </si>
  <si>
    <t>Location</t>
  </si>
  <si>
    <t>Duplicate 2</t>
  </si>
  <si>
    <t>Similarity</t>
  </si>
  <si>
    <t>E-value
(DupGen_finder)</t>
  </si>
  <si>
    <t>Duplication Type</t>
  </si>
  <si>
    <t>Ka</t>
  </si>
  <si>
    <t>Ks</t>
  </si>
  <si>
    <t>Ka/Ks</t>
  </si>
  <si>
    <t>Selection Type</t>
  </si>
  <si>
    <t>P-Value (Fisher)</t>
  </si>
  <si>
    <t>Divergent Time
(Mya)</t>
  </si>
  <si>
    <t>NtChr23:48742383</t>
  </si>
  <si>
    <t>NtChr1:24701346</t>
  </si>
  <si>
    <t>dispersed</t>
  </si>
  <si>
    <t>purify selection</t>
  </si>
  <si>
    <t>NtChr13:27354511</t>
  </si>
  <si>
    <t>NtChr12:109532205</t>
  </si>
  <si>
    <t>NtChr15:33751684</t>
  </si>
  <si>
    <t>NtChr19:65500167</t>
  </si>
  <si>
    <t>NtChr17:93090457</t>
  </si>
  <si>
    <t>NtChr17:102001684</t>
  </si>
  <si>
    <t>tandem</t>
  </si>
  <si>
    <t>NtChr17:77162830</t>
  </si>
  <si>
    <t>NtChr15:111257573</t>
  </si>
  <si>
    <t>NtChr17:23893195</t>
  </si>
  <si>
    <t>NtChr4:99462129</t>
  </si>
  <si>
    <t>NtChr15:4646711</t>
  </si>
  <si>
    <t>Nitab4.5_0002068:168235</t>
  </si>
  <si>
    <t>Nitab4.5_0002068:180673</t>
  </si>
  <si>
    <t>NtChr13:44498307</t>
  </si>
  <si>
    <t>NtChr19:132744818</t>
  </si>
  <si>
    <t>NtChr14:58197707</t>
  </si>
  <si>
    <t>proximal</t>
  </si>
  <si>
    <r>
      <rPr>
        <b/>
        <sz val="12"/>
        <color theme="1"/>
        <rFont val="Times New Roman"/>
        <charset val="134"/>
      </rPr>
      <t xml:space="preserve">Table S8. Detailed information of </t>
    </r>
    <r>
      <rPr>
        <b/>
        <i/>
        <sz val="12"/>
        <color theme="1"/>
        <rFont val="Times New Roman"/>
        <charset val="134"/>
      </rPr>
      <t>cis</t>
    </r>
    <r>
      <rPr>
        <b/>
        <sz val="12"/>
        <color theme="1"/>
        <rFont val="Times New Roman"/>
        <charset val="134"/>
      </rPr>
      <t>-acting elements identified in promoter region of m6A regulatory genes in tobacco.</t>
    </r>
  </si>
  <si>
    <t>Module</t>
  </si>
  <si>
    <t>Summary</t>
  </si>
  <si>
    <t>Type</t>
  </si>
  <si>
    <t>I-box</t>
  </si>
  <si>
    <t>light responsive</t>
  </si>
  <si>
    <t>Light responsive</t>
  </si>
  <si>
    <t>GATA-motif</t>
  </si>
  <si>
    <t>G-box</t>
  </si>
  <si>
    <t>Box 4</t>
  </si>
  <si>
    <t>P-box</t>
  </si>
  <si>
    <t>gibberellin responsive</t>
  </si>
  <si>
    <t>Phytohormone responsive</t>
  </si>
  <si>
    <t>AuxRR-core</t>
  </si>
  <si>
    <t>auxin responsive</t>
  </si>
  <si>
    <t>ABRE</t>
  </si>
  <si>
    <t>abscisic acid responsive</t>
  </si>
  <si>
    <t>GCN4_motif</t>
  </si>
  <si>
    <t>endosperm expression</t>
  </si>
  <si>
    <t>Plant development</t>
  </si>
  <si>
    <t>CAT-box</t>
  </si>
  <si>
    <t>meristem expression</t>
  </si>
  <si>
    <t>G-Box</t>
  </si>
  <si>
    <t>MBS</t>
  </si>
  <si>
    <t>drought responsive</t>
  </si>
  <si>
    <t>Stress responsive</t>
  </si>
  <si>
    <t>MRE</t>
  </si>
  <si>
    <t>LTR</t>
  </si>
  <si>
    <t>cold responsive</t>
  </si>
  <si>
    <t>GT1-motif</t>
  </si>
  <si>
    <t>ACE</t>
  </si>
  <si>
    <t>TCT-motif</t>
  </si>
  <si>
    <t>TGACG-motif</t>
  </si>
  <si>
    <t>MeJA responsive</t>
  </si>
  <si>
    <t>chs-Unit 1 m1</t>
  </si>
  <si>
    <t>TCA-element</t>
  </si>
  <si>
    <t>salicylic acid responsive</t>
  </si>
  <si>
    <t>CGTCA-motif</t>
  </si>
  <si>
    <t>O2-site</t>
  </si>
  <si>
    <t>metabolism regulation</t>
  </si>
  <si>
    <t>circadian</t>
  </si>
  <si>
    <t>circadian control</t>
  </si>
  <si>
    <t>ARE</t>
  </si>
  <si>
    <t>anaerobic induction</t>
  </si>
  <si>
    <t>chs-CMA2a</t>
  </si>
  <si>
    <t>GARE-motif</t>
  </si>
  <si>
    <t>3-AF1 binding site</t>
  </si>
  <si>
    <t>AAAC-motif</t>
  </si>
  <si>
    <t>GA-motif</t>
  </si>
  <si>
    <t>TCCC-motif</t>
  </si>
  <si>
    <t>AE-box</t>
  </si>
  <si>
    <t>GC-motif</t>
  </si>
  <si>
    <t>anoxic specific inducibility</t>
  </si>
  <si>
    <t>Sp1</t>
  </si>
  <si>
    <t>zein metabolism regulation</t>
  </si>
  <si>
    <t>chs-CMA1a</t>
  </si>
  <si>
    <t>TGA-element</t>
  </si>
  <si>
    <t>TATC-box</t>
  </si>
  <si>
    <t>MSA-like</t>
  </si>
  <si>
    <t>cell cycle</t>
  </si>
  <si>
    <t>TC-rich repeats</t>
  </si>
  <si>
    <t>stress responsive</t>
  </si>
  <si>
    <t>Box II</t>
  </si>
  <si>
    <t>WUN-motif</t>
  </si>
  <si>
    <t>wound responsive</t>
  </si>
  <si>
    <t>ATCT-motif</t>
  </si>
  <si>
    <t>NON-box</t>
  </si>
  <si>
    <t>meristem specific activation</t>
  </si>
  <si>
    <t>LS7</t>
  </si>
  <si>
    <t>DRE</t>
  </si>
  <si>
    <t>LAMP-element</t>
  </si>
  <si>
    <t>HD-Zip 1</t>
  </si>
  <si>
    <t>palisade mesophyll cells</t>
  </si>
  <si>
    <t>TGA-box</t>
  </si>
  <si>
    <t>AT1-motif</t>
  </si>
  <si>
    <t>ATC-motif</t>
  </si>
  <si>
    <t>MBSI</t>
  </si>
  <si>
    <t>flavonoid biosynthetic</t>
  </si>
  <si>
    <t>AACA_motif</t>
  </si>
  <si>
    <t>Gap-box</t>
  </si>
  <si>
    <t>Table S9. Information about tobacco m6A regulatory genes regulation networks.</t>
  </si>
  <si>
    <t>miRNA_Acc.</t>
  </si>
  <si>
    <t>miRNA_Family</t>
  </si>
  <si>
    <t>Target_Acc.</t>
  </si>
  <si>
    <t>Expectation</t>
  </si>
  <si>
    <t>UPE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nta-miR6150</t>
  </si>
  <si>
    <t>AGAUUUGUUUGAUCGUCUUGGC</t>
  </si>
  <si>
    <t>:: .:::  :::::..::::::</t>
  </si>
  <si>
    <t>GCAGAGAA-AUCAAGUAAAUCU</t>
  </si>
  <si>
    <t>.::.:  ::::::.:::: ::</t>
  </si>
  <si>
    <t>AUCAGGUGGAUCAAGCAAAGCU</t>
  </si>
  <si>
    <t>nta-miR6161c</t>
  </si>
  <si>
    <t>nta-miR6161</t>
  </si>
  <si>
    <t>AAUAUACUGGAGUUCGGUGCACCU</t>
  </si>
  <si>
    <t>:::: :.: :::::::.::</t>
  </si>
  <si>
    <t>CAUCACACC-AGCACCAGUAUGUU</t>
  </si>
  <si>
    <t>nta-miR479a</t>
  </si>
  <si>
    <t>nta-miR479</t>
  </si>
  <si>
    <t>CGUGAUAUUGGUUUGGCUCAUC</t>
  </si>
  <si>
    <t>::::::.:.:::.:::.</t>
  </si>
  <si>
    <t>UCGUAGCCAAGCUAAUGUCAUC</t>
  </si>
  <si>
    <t>nta-miR156a</t>
  </si>
  <si>
    <t>nta-miR156</t>
  </si>
  <si>
    <t>UGACAGAAGAGAGUGAGCAC</t>
  </si>
  <si>
    <t>::.:: .:::::::: ::</t>
  </si>
  <si>
    <t>UUGUUCUUUCUCUUCUUUCU</t>
  </si>
  <si>
    <t>nta-miR156b</t>
  </si>
  <si>
    <t>nta-miR156c</t>
  </si>
  <si>
    <t>nta-miR156d</t>
  </si>
  <si>
    <t>nta-miR156e</t>
  </si>
  <si>
    <t>nta-miR156f</t>
  </si>
  <si>
    <t>UGACAGAAGAGAAUGAGCAC</t>
  </si>
  <si>
    <t>::.:: ::::::::: ::</t>
  </si>
  <si>
    <t>nta-miR6145b</t>
  </si>
  <si>
    <t>nta-miR6145</t>
  </si>
  <si>
    <t>UUAUCAUAC--GUAGCACUAGCC</t>
  </si>
  <si>
    <t>: :::::::::.  :::::.:::</t>
  </si>
  <si>
    <t>GACUAGUGCUAUUUGUAUGGUAA</t>
  </si>
  <si>
    <t>nta-miR398</t>
  </si>
  <si>
    <t>UGUGUUCUCAGGUCGCCCCUG</t>
  </si>
  <si>
    <t>.: :::::.. ::.:::::::</t>
  </si>
  <si>
    <t>UAUGGGCGGUAUGGGAACACA</t>
  </si>
  <si>
    <t>nta-miR397</t>
  </si>
  <si>
    <t>AUUGAGUGCAGCGUUGAUGU</t>
  </si>
  <si>
    <t>:.: :: .:::::: :::::</t>
  </si>
  <si>
    <t>AUAACAUUGCUGCAGUCAAU</t>
  </si>
  <si>
    <t>nta-miR6156</t>
  </si>
  <si>
    <t>UUGAAGAUGUUCUAUUUCUGU</t>
  </si>
  <si>
    <t>:: ::::.::. .:.:::::</t>
  </si>
  <si>
    <t>UCACAAAUGGAGAGUUUUCAA</t>
  </si>
  <si>
    <t>nta-miR6024</t>
  </si>
  <si>
    <t>UUUUAGCCAGAGUUGUUUUCCC</t>
  </si>
  <si>
    <t>: ::::.::.::::  ::.:::</t>
  </si>
  <si>
    <t>GAGAAAGCAGCUCUACCUGAAA</t>
  </si>
  <si>
    <t>nta-miR172a</t>
  </si>
  <si>
    <t>nta-miR172</t>
  </si>
  <si>
    <t>AGAAUCUUGAUGAUGCUGCAG</t>
  </si>
  <si>
    <t>::. ::::::.: :::::</t>
  </si>
  <si>
    <t>GGGCGCCAUCAUUACGAUUCA</t>
  </si>
  <si>
    <t>nta-miR172b</t>
  </si>
  <si>
    <t>AGAAUCAUGAUGAUGCUGCAU</t>
  </si>
  <si>
    <t>nta-miR172c</t>
  </si>
  <si>
    <t>AGAAUCUUGAUGAUGCUGCAU</t>
  </si>
  <si>
    <t>nta-miR172d</t>
  </si>
  <si>
    <t>nta-miR172e</t>
  </si>
  <si>
    <t>nta-miR172f</t>
  </si>
  <si>
    <t>nta-miR172g</t>
  </si>
  <si>
    <t>nta-miR172h</t>
  </si>
  <si>
    <t>nta-miR172i</t>
  </si>
  <si>
    <t>nta-miR172j</t>
  </si>
  <si>
    <t>GGAAUCUUGAUGAUGCUGCAU</t>
  </si>
  <si>
    <t>nta-miR6020a-5p</t>
  </si>
  <si>
    <t>nta-miR6020</t>
  </si>
  <si>
    <t>AAAUGUUUUUCGAGUAUCUUC</t>
  </si>
  <si>
    <t>::. :.:.::.::::: ::</t>
  </si>
  <si>
    <t>UCAGGAAUUUGAGAAACAAUU</t>
  </si>
  <si>
    <t>:::: ::::: . ::::::</t>
  </si>
  <si>
    <t>CAAGAAUUAGAAGGGCUUCAA</t>
  </si>
  <si>
    <t>nta-miR6151a</t>
  </si>
  <si>
    <t>nta-miR6151</t>
  </si>
  <si>
    <t>UGAAUGUGAGGCAUUGGAUUGA</t>
  </si>
  <si>
    <t>.:.:..:::.:.:: ::::</t>
  </si>
  <si>
    <t>UGCGUUCGGUGCUUUACCUUCA</t>
  </si>
  <si>
    <t>nta-miR6151b</t>
  </si>
  <si>
    <t>nta-miR6151c</t>
  </si>
  <si>
    <t>nta-miR6151d</t>
  </si>
  <si>
    <t>nta-miR6151e</t>
  </si>
  <si>
    <t>::::.: ::.:::::...::</t>
  </si>
  <si>
    <t>GAAGGUUCUUGAAAAGUGUUC</t>
  </si>
  <si>
    <t>nta-miR482a</t>
  </si>
  <si>
    <t>nta-miR482</t>
  </si>
  <si>
    <t>UUUCCAAUUCCACCCAUUCCUA</t>
  </si>
  <si>
    <t>.:::: ::::: : :::::.:</t>
  </si>
  <si>
    <t>GGGGAAAGGGUGAACUUGGAGA</t>
  </si>
  <si>
    <t>nta-miR390a</t>
  </si>
  <si>
    <t>nta-miR390</t>
  </si>
  <si>
    <t>AAGCUCAGGAGGGAUAGCACC</t>
  </si>
  <si>
    <t>: ::::.:.: :: :::::::</t>
  </si>
  <si>
    <t>GAUGCUGUUCAUCAUGAGCUU</t>
  </si>
  <si>
    <t>nta-miR390b</t>
  </si>
  <si>
    <t>AAGCUCAGGAGGGAUAGCGCC</t>
  </si>
  <si>
    <t>: .:::.:.: :: :::::::</t>
  </si>
  <si>
    <t>nta-miR390c</t>
  </si>
  <si>
    <t>nta-miR319a</t>
  </si>
  <si>
    <t>nta-miR319</t>
  </si>
  <si>
    <t>UUGGACUGAAGGGAGCUCCCU</t>
  </si>
  <si>
    <t>:::: :.:: ::::.:::</t>
  </si>
  <si>
    <t>UUUGAGCGCUCUGCAGUUCAA</t>
  </si>
  <si>
    <t>nta-miR319b</t>
  </si>
  <si>
    <t>nta-miR6021</t>
  </si>
  <si>
    <t>UUGGAAGAGGCUGCUAUUGGA</t>
  </si>
  <si>
    <t>::  ::..::.::::.:::</t>
  </si>
  <si>
    <t>AACAUGAGUGGCUUCUUUCAA</t>
  </si>
  <si>
    <t>Nt_m6A_node1</t>
  </si>
  <si>
    <t>Nt_m6A_node2</t>
  </si>
  <si>
    <t>Combined Score</t>
  </si>
  <si>
    <t>Table S10. Protein–protein docking information between m6A writers.</t>
  </si>
  <si>
    <t>Struture A</t>
  </si>
  <si>
    <t>Struture B</t>
  </si>
  <si>
    <t>Docking Energy Score</t>
  </si>
  <si>
    <t>Confidence Score</t>
  </si>
  <si>
    <t>Ligand rmsd (Å)</t>
  </si>
  <si>
    <t>NtFIP37A-NtFIP37B</t>
  </si>
  <si>
    <r>
      <rPr>
        <sz val="10.5"/>
        <color rgb="FF000000"/>
        <rFont val="PingFang SC"/>
        <charset val="134"/>
      </rPr>
      <t>Note: Confidence_score = 1.0/[1.0+e</t>
    </r>
    <r>
      <rPr>
        <vertAlign val="superscript"/>
        <sz val="10.5"/>
        <color rgb="FF000000"/>
        <rFont val="PingFang SC"/>
        <charset val="134"/>
      </rPr>
      <t>0.02*(Docking_Score+150)</t>
    </r>
    <r>
      <rPr>
        <sz val="10.5"/>
        <color rgb="FF000000"/>
        <rFont val="PingFang SC"/>
        <charset val="134"/>
      </rPr>
      <t>]</t>
    </r>
  </si>
  <si>
    <t>Table S11. The TPM values of tobacco m6A regulatory genes in different tissues.</t>
  </si>
  <si>
    <t>Table S12. The Log2 FC values of tobacco m6A regulatory genes under various stress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00E+00"/>
    <numFmt numFmtId="179" formatCode="0.00_ "/>
    <numFmt numFmtId="180" formatCode="yyyy/m/d;@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sz val="10.5"/>
      <color rgb="FF000000"/>
      <name val="PingFang SC"/>
      <charset val="134"/>
    </font>
    <font>
      <i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2"/>
      <color rgb="FF000000"/>
      <name val="宋体"/>
      <charset val="134"/>
    </font>
    <font>
      <i/>
      <sz val="11"/>
      <color rgb="FF000000"/>
      <name val="Times New Roman"/>
      <charset val="134"/>
    </font>
    <font>
      <b/>
      <sz val="12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.5"/>
      <color rgb="FF000000"/>
      <name val="PingFang SC"/>
      <charset val="134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12" applyNumberFormat="0" applyAlignment="0" applyProtection="0">
      <alignment vertical="center"/>
    </xf>
    <xf numFmtId="0" fontId="23" fillId="4" borderId="13" applyNumberFormat="0" applyAlignment="0" applyProtection="0">
      <alignment vertical="center"/>
    </xf>
    <xf numFmtId="0" fontId="24" fillId="4" borderId="12" applyNumberFormat="0" applyAlignment="0" applyProtection="0">
      <alignment vertical="center"/>
    </xf>
    <xf numFmtId="0" fontId="25" fillId="5" borderId="14" applyNumberFormat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0" borderId="16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0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/>
    <xf numFmtId="0" fontId="3" fillId="0" borderId="1" xfId="0" applyFont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178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178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79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9" fontId="1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9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1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8" fillId="0" borderId="2" xfId="0" applyFont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92"/>
  <sheetViews>
    <sheetView workbookViewId="0">
      <selection activeCell="A1" sqref="A1"/>
    </sheetView>
  </sheetViews>
  <sheetFormatPr defaultColWidth="9" defaultRowHeight="15" outlineLevelCol="3"/>
  <cols>
    <col min="1" max="1" width="21.5" style="1" customWidth="1"/>
    <col min="2" max="2" width="14.25" style="4" customWidth="1"/>
    <col min="3" max="3" width="24.6333333333333" style="4" customWidth="1"/>
    <col min="4" max="4" width="51.8833333333333" style="1" customWidth="1"/>
    <col min="5" max="16384" width="9" style="1"/>
  </cols>
  <sheetData>
    <row r="1" ht="27" customHeight="1" spans="1:4">
      <c r="A1" s="21" t="s">
        <v>0</v>
      </c>
      <c r="B1" s="68"/>
      <c r="C1" s="68"/>
      <c r="D1" s="21"/>
    </row>
    <row r="2" ht="27" customHeight="1" spans="1:4">
      <c r="A2" s="9" t="s">
        <v>1</v>
      </c>
      <c r="B2" s="9" t="s">
        <v>2</v>
      </c>
      <c r="C2" s="9" t="s">
        <v>3</v>
      </c>
      <c r="D2" s="9" t="s">
        <v>4</v>
      </c>
    </row>
    <row r="3" ht="15.75" spans="1:4">
      <c r="A3" s="42" t="s">
        <v>5</v>
      </c>
      <c r="B3" s="4" t="s">
        <v>6</v>
      </c>
      <c r="C3" s="4" t="s">
        <v>7</v>
      </c>
      <c r="D3" s="1" t="s">
        <v>8</v>
      </c>
    </row>
    <row r="4" spans="1:4">
      <c r="A4" s="42"/>
      <c r="B4" s="4" t="s">
        <v>9</v>
      </c>
      <c r="C4" s="4" t="s">
        <v>10</v>
      </c>
      <c r="D4" s="1" t="s">
        <v>11</v>
      </c>
    </row>
    <row r="5" spans="1:4">
      <c r="A5" s="42"/>
      <c r="B5" s="4" t="s">
        <v>12</v>
      </c>
      <c r="C5" s="4" t="s">
        <v>13</v>
      </c>
      <c r="D5" s="1" t="s">
        <v>14</v>
      </c>
    </row>
    <row r="6" spans="1:4">
      <c r="A6" s="42"/>
      <c r="B6" s="4" t="s">
        <v>15</v>
      </c>
      <c r="C6" s="4" t="s">
        <v>16</v>
      </c>
      <c r="D6" s="1" t="s">
        <v>17</v>
      </c>
    </row>
    <row r="7" spans="1:4">
      <c r="A7" s="42"/>
      <c r="B7" s="4" t="s">
        <v>18</v>
      </c>
      <c r="C7" s="4" t="s">
        <v>19</v>
      </c>
      <c r="D7" s="1" t="s">
        <v>20</v>
      </c>
    </row>
    <row r="8" spans="1:4">
      <c r="A8" s="42"/>
      <c r="B8" s="4" t="s">
        <v>21</v>
      </c>
      <c r="C8" s="4" t="s">
        <v>22</v>
      </c>
      <c r="D8" s="1" t="s">
        <v>23</v>
      </c>
    </row>
    <row r="9" spans="1:4">
      <c r="A9" s="42"/>
      <c r="B9" s="4" t="s">
        <v>24</v>
      </c>
      <c r="C9" s="4" t="s">
        <v>25</v>
      </c>
      <c r="D9" s="1" t="s">
        <v>26</v>
      </c>
    </row>
    <row r="10" spans="1:4">
      <c r="A10" s="42"/>
      <c r="B10" s="4" t="s">
        <v>27</v>
      </c>
      <c r="C10" s="4" t="s">
        <v>28</v>
      </c>
      <c r="D10" s="1" t="s">
        <v>29</v>
      </c>
    </row>
    <row r="11" spans="1:4">
      <c r="A11" s="42"/>
      <c r="B11" s="4" t="s">
        <v>30</v>
      </c>
      <c r="C11" s="4" t="s">
        <v>31</v>
      </c>
      <c r="D11" s="1" t="s">
        <v>32</v>
      </c>
    </row>
    <row r="12" spans="1:4">
      <c r="A12" s="42"/>
      <c r="B12" s="4" t="s">
        <v>33</v>
      </c>
      <c r="C12" s="4" t="s">
        <v>34</v>
      </c>
      <c r="D12" s="1" t="s">
        <v>35</v>
      </c>
    </row>
    <row r="13" spans="1:4">
      <c r="A13" s="42"/>
      <c r="B13" s="4" t="s">
        <v>36</v>
      </c>
      <c r="C13" s="4" t="s">
        <v>37</v>
      </c>
      <c r="D13" s="1" t="s">
        <v>38</v>
      </c>
    </row>
    <row r="14" spans="1:4">
      <c r="A14" s="42"/>
      <c r="B14" s="4" t="s">
        <v>39</v>
      </c>
      <c r="C14" s="4" t="s">
        <v>40</v>
      </c>
      <c r="D14" s="1" t="s">
        <v>41</v>
      </c>
    </row>
    <row r="15" spans="1:4">
      <c r="A15" s="42"/>
      <c r="B15" s="4" t="s">
        <v>42</v>
      </c>
      <c r="C15" s="4" t="s">
        <v>43</v>
      </c>
      <c r="D15" s="1" t="s">
        <v>44</v>
      </c>
    </row>
    <row r="16" spans="1:4">
      <c r="A16" s="42"/>
      <c r="B16" s="4" t="s">
        <v>45</v>
      </c>
      <c r="C16" s="4" t="s">
        <v>46</v>
      </c>
      <c r="D16" s="1" t="s">
        <v>47</v>
      </c>
    </row>
    <row r="17" spans="1:4">
      <c r="A17" s="42"/>
      <c r="B17" s="4" t="s">
        <v>48</v>
      </c>
      <c r="C17" s="4" t="s">
        <v>49</v>
      </c>
      <c r="D17" s="1" t="s">
        <v>50</v>
      </c>
    </row>
    <row r="18" spans="1:4">
      <c r="A18" s="42"/>
      <c r="B18" s="4" t="s">
        <v>51</v>
      </c>
      <c r="C18" s="4" t="s">
        <v>52</v>
      </c>
      <c r="D18" s="1" t="s">
        <v>53</v>
      </c>
    </row>
    <row r="19" spans="1:4">
      <c r="A19" s="42"/>
      <c r="B19" s="4" t="s">
        <v>54</v>
      </c>
      <c r="C19" s="4" t="s">
        <v>55</v>
      </c>
      <c r="D19" s="1" t="s">
        <v>56</v>
      </c>
    </row>
    <row r="20" spans="1:4">
      <c r="A20" s="42"/>
      <c r="B20" s="4" t="s">
        <v>57</v>
      </c>
      <c r="C20" s="4" t="s">
        <v>58</v>
      </c>
      <c r="D20" s="1" t="s">
        <v>59</v>
      </c>
    </row>
    <row r="21" spans="1:4">
      <c r="A21" s="42"/>
      <c r="B21" s="4" t="s">
        <v>60</v>
      </c>
      <c r="C21" s="4" t="s">
        <v>61</v>
      </c>
      <c r="D21" s="1" t="s">
        <v>62</v>
      </c>
    </row>
    <row r="22" spans="1:4">
      <c r="A22" s="42"/>
      <c r="B22" s="4" t="s">
        <v>63</v>
      </c>
      <c r="C22" s="4" t="s">
        <v>64</v>
      </c>
      <c r="D22" s="1" t="s">
        <v>65</v>
      </c>
    </row>
    <row r="23" spans="1:4">
      <c r="A23" s="42"/>
      <c r="B23" s="4" t="s">
        <v>66</v>
      </c>
      <c r="C23" s="4" t="s">
        <v>67</v>
      </c>
      <c r="D23" s="1" t="s">
        <v>68</v>
      </c>
    </row>
    <row r="24" spans="1:4">
      <c r="A24" s="42"/>
      <c r="B24" s="4" t="s">
        <v>69</v>
      </c>
      <c r="C24" s="4" t="s">
        <v>70</v>
      </c>
      <c r="D24" s="1" t="s">
        <v>71</v>
      </c>
    </row>
    <row r="25" spans="1:4">
      <c r="A25" s="42"/>
      <c r="B25" s="4" t="s">
        <v>72</v>
      </c>
      <c r="C25" s="4" t="s">
        <v>73</v>
      </c>
      <c r="D25" s="1" t="s">
        <v>74</v>
      </c>
    </row>
    <row r="26" spans="1:4">
      <c r="A26" s="42"/>
      <c r="B26" s="4" t="s">
        <v>75</v>
      </c>
      <c r="C26" s="4" t="s">
        <v>76</v>
      </c>
      <c r="D26" s="1" t="s">
        <v>77</v>
      </c>
    </row>
    <row r="27" spans="1:4">
      <c r="A27" s="42"/>
      <c r="B27" s="4" t="s">
        <v>78</v>
      </c>
      <c r="C27" s="4" t="s">
        <v>79</v>
      </c>
      <c r="D27" s="1" t="s">
        <v>80</v>
      </c>
    </row>
    <row r="28" spans="1:4">
      <c r="A28" s="42"/>
      <c r="B28" s="4" t="s">
        <v>81</v>
      </c>
      <c r="C28" s="4" t="s">
        <v>82</v>
      </c>
      <c r="D28" s="1" t="s">
        <v>83</v>
      </c>
    </row>
    <row r="29" spans="1:4">
      <c r="A29" s="42"/>
      <c r="B29" s="4" t="s">
        <v>84</v>
      </c>
      <c r="C29" s="4" t="s">
        <v>85</v>
      </c>
      <c r="D29" s="1" t="s">
        <v>86</v>
      </c>
    </row>
    <row r="30" spans="1:4">
      <c r="A30" s="42"/>
      <c r="B30" s="4" t="s">
        <v>87</v>
      </c>
      <c r="C30" s="4" t="s">
        <v>88</v>
      </c>
      <c r="D30" s="1" t="s">
        <v>89</v>
      </c>
    </row>
    <row r="31" spans="1:4">
      <c r="A31" s="42"/>
      <c r="B31" s="4" t="s">
        <v>90</v>
      </c>
      <c r="C31" s="4" t="s">
        <v>91</v>
      </c>
      <c r="D31" s="1" t="s">
        <v>92</v>
      </c>
    </row>
    <row r="32" spans="1:4">
      <c r="A32" s="42"/>
      <c r="B32" s="4" t="s">
        <v>93</v>
      </c>
      <c r="C32" s="4" t="s">
        <v>94</v>
      </c>
      <c r="D32" s="1" t="s">
        <v>95</v>
      </c>
    </row>
    <row r="33" spans="1:4">
      <c r="A33" s="42"/>
      <c r="B33" s="4" t="s">
        <v>96</v>
      </c>
      <c r="C33" s="4" t="s">
        <v>97</v>
      </c>
      <c r="D33" s="1" t="s">
        <v>98</v>
      </c>
    </row>
    <row r="34" spans="1:4">
      <c r="A34" s="42"/>
      <c r="B34" s="4" t="s">
        <v>99</v>
      </c>
      <c r="C34" s="4" t="s">
        <v>100</v>
      </c>
      <c r="D34" s="1" t="s">
        <v>101</v>
      </c>
    </row>
    <row r="35" spans="1:4">
      <c r="A35" s="42"/>
      <c r="B35" s="4" t="s">
        <v>102</v>
      </c>
      <c r="C35" s="4" t="s">
        <v>103</v>
      </c>
      <c r="D35" s="1" t="s">
        <v>104</v>
      </c>
    </row>
    <row r="36" spans="1:4">
      <c r="A36" s="42" t="s">
        <v>105</v>
      </c>
      <c r="B36" s="4" t="s">
        <v>106</v>
      </c>
      <c r="C36" s="4" t="s">
        <v>107</v>
      </c>
      <c r="D36" s="1" t="s">
        <v>108</v>
      </c>
    </row>
    <row r="37" spans="1:4">
      <c r="A37" s="42"/>
      <c r="B37" s="4" t="s">
        <v>109</v>
      </c>
      <c r="C37" s="4" t="s">
        <v>110</v>
      </c>
      <c r="D37" s="1" t="s">
        <v>111</v>
      </c>
    </row>
    <row r="38" spans="1:4">
      <c r="A38" s="42"/>
      <c r="B38" s="4" t="s">
        <v>112</v>
      </c>
      <c r="C38" s="4" t="s">
        <v>113</v>
      </c>
      <c r="D38" s="1" t="s">
        <v>114</v>
      </c>
    </row>
    <row r="39" spans="1:4">
      <c r="A39" s="42"/>
      <c r="B39" s="4" t="s">
        <v>115</v>
      </c>
      <c r="C39" s="4" t="s">
        <v>116</v>
      </c>
      <c r="D39" s="1" t="s">
        <v>117</v>
      </c>
    </row>
    <row r="40" spans="1:4">
      <c r="A40" s="42"/>
      <c r="B40" s="4" t="s">
        <v>118</v>
      </c>
      <c r="C40" s="4" t="s">
        <v>119</v>
      </c>
      <c r="D40" s="1" t="s">
        <v>120</v>
      </c>
    </row>
    <row r="41" spans="1:4">
      <c r="A41" s="42"/>
      <c r="B41" s="4" t="s">
        <v>121</v>
      </c>
      <c r="C41" s="4" t="s">
        <v>122</v>
      </c>
      <c r="D41" s="1" t="s">
        <v>123</v>
      </c>
    </row>
    <row r="42" spans="1:4">
      <c r="A42" s="42"/>
      <c r="B42" s="4" t="s">
        <v>124</v>
      </c>
      <c r="C42" s="4" t="s">
        <v>125</v>
      </c>
      <c r="D42" s="1" t="s">
        <v>126</v>
      </c>
    </row>
    <row r="43" spans="1:4">
      <c r="A43" s="42"/>
      <c r="B43" s="4" t="s">
        <v>127</v>
      </c>
      <c r="C43" s="4" t="s">
        <v>128</v>
      </c>
      <c r="D43" s="1" t="s">
        <v>129</v>
      </c>
    </row>
    <row r="44" spans="1:4">
      <c r="A44" s="42"/>
      <c r="B44" s="4" t="s">
        <v>130</v>
      </c>
      <c r="C44" s="4" t="s">
        <v>131</v>
      </c>
      <c r="D44" s="1" t="s">
        <v>132</v>
      </c>
    </row>
    <row r="45" spans="1:4">
      <c r="A45" s="42"/>
      <c r="B45" s="4" t="s">
        <v>133</v>
      </c>
      <c r="C45" s="4" t="s">
        <v>134</v>
      </c>
      <c r="D45" s="1" t="s">
        <v>135</v>
      </c>
    </row>
    <row r="46" spans="1:4">
      <c r="A46" s="42"/>
      <c r="B46" s="4" t="s">
        <v>136</v>
      </c>
      <c r="C46" s="4" t="s">
        <v>137</v>
      </c>
      <c r="D46" s="1" t="s">
        <v>138</v>
      </c>
    </row>
    <row r="47" spans="1:4">
      <c r="A47" s="42"/>
      <c r="B47" s="4" t="s">
        <v>139</v>
      </c>
      <c r="C47" s="4" t="s">
        <v>140</v>
      </c>
      <c r="D47" s="1" t="s">
        <v>141</v>
      </c>
    </row>
    <row r="48" spans="1:4">
      <c r="A48" s="42"/>
      <c r="B48" s="4" t="s">
        <v>142</v>
      </c>
      <c r="C48" s="4" t="s">
        <v>143</v>
      </c>
      <c r="D48" s="1" t="s">
        <v>144</v>
      </c>
    </row>
    <row r="49" spans="1:4">
      <c r="A49" s="42"/>
      <c r="B49" s="4" t="s">
        <v>145</v>
      </c>
      <c r="C49" s="4" t="s">
        <v>146</v>
      </c>
      <c r="D49" s="1" t="s">
        <v>147</v>
      </c>
    </row>
    <row r="50" spans="1:4">
      <c r="A50" s="42"/>
      <c r="B50" s="4" t="s">
        <v>148</v>
      </c>
      <c r="C50" s="4" t="s">
        <v>149</v>
      </c>
      <c r="D50" s="1" t="s">
        <v>150</v>
      </c>
    </row>
    <row r="51" spans="1:4">
      <c r="A51" s="42"/>
      <c r="B51" s="4" t="s">
        <v>151</v>
      </c>
      <c r="C51" s="4" t="s">
        <v>152</v>
      </c>
      <c r="D51" s="1" t="s">
        <v>153</v>
      </c>
    </row>
    <row r="52" spans="1:4">
      <c r="A52" s="42"/>
      <c r="B52" s="4" t="s">
        <v>154</v>
      </c>
      <c r="C52" s="4" t="s">
        <v>155</v>
      </c>
      <c r="D52" s="1" t="s">
        <v>156</v>
      </c>
    </row>
    <row r="53" spans="1:4">
      <c r="A53" s="42"/>
      <c r="B53" s="4" t="s">
        <v>157</v>
      </c>
      <c r="C53" s="4" t="s">
        <v>158</v>
      </c>
      <c r="D53" s="1" t="s">
        <v>159</v>
      </c>
    </row>
    <row r="54" spans="1:4">
      <c r="A54" s="42"/>
      <c r="B54" s="4" t="s">
        <v>160</v>
      </c>
      <c r="C54" s="4" t="s">
        <v>161</v>
      </c>
      <c r="D54" s="1" t="s">
        <v>162</v>
      </c>
    </row>
    <row r="55" spans="1:4">
      <c r="A55" s="42"/>
      <c r="B55" s="4" t="s">
        <v>163</v>
      </c>
      <c r="C55" s="4" t="s">
        <v>164</v>
      </c>
      <c r="D55" s="1" t="s">
        <v>165</v>
      </c>
    </row>
    <row r="56" spans="1:4">
      <c r="A56" s="42"/>
      <c r="B56" s="4" t="s">
        <v>166</v>
      </c>
      <c r="C56" s="4" t="s">
        <v>167</v>
      </c>
      <c r="D56" s="1" t="s">
        <v>168</v>
      </c>
    </row>
    <row r="57" spans="1:4">
      <c r="A57" s="42"/>
      <c r="B57" s="4" t="s">
        <v>169</v>
      </c>
      <c r="C57" s="4" t="s">
        <v>170</v>
      </c>
      <c r="D57" s="1" t="s">
        <v>171</v>
      </c>
    </row>
    <row r="58" spans="1:4">
      <c r="A58" s="42"/>
      <c r="B58" s="4" t="s">
        <v>172</v>
      </c>
      <c r="C58" s="4" t="s">
        <v>173</v>
      </c>
      <c r="D58" s="1" t="s">
        <v>174</v>
      </c>
    </row>
    <row r="59" spans="1:4">
      <c r="A59" s="42"/>
      <c r="B59" s="4" t="s">
        <v>175</v>
      </c>
      <c r="C59" s="4" t="s">
        <v>176</v>
      </c>
      <c r="D59" s="1" t="s">
        <v>177</v>
      </c>
    </row>
    <row r="60" spans="1:4">
      <c r="A60" s="42"/>
      <c r="B60" s="4" t="s">
        <v>178</v>
      </c>
      <c r="C60" s="4" t="s">
        <v>179</v>
      </c>
      <c r="D60" s="1" t="s">
        <v>180</v>
      </c>
    </row>
    <row r="61" spans="1:4">
      <c r="A61" s="42" t="s">
        <v>181</v>
      </c>
      <c r="B61" s="4" t="s">
        <v>182</v>
      </c>
      <c r="C61" s="4" t="s">
        <v>183</v>
      </c>
      <c r="D61" s="1" t="s">
        <v>184</v>
      </c>
    </row>
    <row r="62" spans="1:4">
      <c r="A62" s="42"/>
      <c r="B62" s="4" t="s">
        <v>185</v>
      </c>
      <c r="C62" s="4" t="s">
        <v>186</v>
      </c>
      <c r="D62" s="1" t="s">
        <v>187</v>
      </c>
    </row>
    <row r="63" spans="1:4">
      <c r="A63" s="42"/>
      <c r="B63" s="4" t="s">
        <v>188</v>
      </c>
      <c r="C63" s="4" t="s">
        <v>189</v>
      </c>
      <c r="D63" s="1" t="s">
        <v>190</v>
      </c>
    </row>
    <row r="64" spans="1:4">
      <c r="A64" s="42"/>
      <c r="B64" s="4" t="s">
        <v>191</v>
      </c>
      <c r="C64" s="4" t="s">
        <v>192</v>
      </c>
      <c r="D64" s="1" t="s">
        <v>193</v>
      </c>
    </row>
    <row r="65" spans="1:4">
      <c r="A65" s="42"/>
      <c r="B65" s="4" t="s">
        <v>194</v>
      </c>
      <c r="C65" s="4" t="s">
        <v>195</v>
      </c>
      <c r="D65" s="1" t="s">
        <v>196</v>
      </c>
    </row>
    <row r="66" spans="1:4">
      <c r="A66" s="42"/>
      <c r="B66" s="4" t="s">
        <v>197</v>
      </c>
      <c r="C66" s="4" t="s">
        <v>198</v>
      </c>
      <c r="D66" s="1" t="s">
        <v>199</v>
      </c>
    </row>
    <row r="67" spans="1:4">
      <c r="A67" s="42"/>
      <c r="B67" s="4" t="s">
        <v>200</v>
      </c>
      <c r="C67" s="4" t="s">
        <v>201</v>
      </c>
      <c r="D67" s="1" t="s">
        <v>202</v>
      </c>
    </row>
    <row r="68" spans="1:4">
      <c r="A68" s="42"/>
      <c r="B68" s="4" t="s">
        <v>203</v>
      </c>
      <c r="C68" s="4" t="s">
        <v>204</v>
      </c>
      <c r="D68" s="1" t="s">
        <v>205</v>
      </c>
    </row>
    <row r="69" spans="1:4">
      <c r="A69" s="42"/>
      <c r="B69" s="4" t="s">
        <v>206</v>
      </c>
      <c r="C69" s="4" t="s">
        <v>207</v>
      </c>
      <c r="D69" s="1" t="s">
        <v>208</v>
      </c>
    </row>
    <row r="70" spans="1:4">
      <c r="A70" s="42"/>
      <c r="B70" s="4" t="s">
        <v>209</v>
      </c>
      <c r="C70" s="4" t="s">
        <v>210</v>
      </c>
      <c r="D70" s="1" t="s">
        <v>211</v>
      </c>
    </row>
    <row r="71" spans="1:4">
      <c r="A71" s="42"/>
      <c r="B71" s="4" t="s">
        <v>212</v>
      </c>
      <c r="C71" s="4" t="s">
        <v>213</v>
      </c>
      <c r="D71" s="1" t="s">
        <v>214</v>
      </c>
    </row>
    <row r="72" spans="1:4">
      <c r="A72" s="42"/>
      <c r="B72" s="4" t="s">
        <v>215</v>
      </c>
      <c r="C72" s="4" t="s">
        <v>216</v>
      </c>
      <c r="D72" s="1" t="s">
        <v>217</v>
      </c>
    </row>
    <row r="73" spans="1:4">
      <c r="A73" s="42"/>
      <c r="B73" s="4" t="s">
        <v>218</v>
      </c>
      <c r="C73" s="4" t="s">
        <v>219</v>
      </c>
      <c r="D73" s="1" t="s">
        <v>220</v>
      </c>
    </row>
    <row r="74" spans="1:4">
      <c r="A74" s="42"/>
      <c r="B74" s="4" t="s">
        <v>221</v>
      </c>
      <c r="C74" s="4" t="s">
        <v>222</v>
      </c>
      <c r="D74" s="1" t="s">
        <v>223</v>
      </c>
    </row>
    <row r="75" spans="1:4">
      <c r="A75" s="42"/>
      <c r="B75" s="4" t="s">
        <v>224</v>
      </c>
      <c r="C75" s="4" t="s">
        <v>225</v>
      </c>
      <c r="D75" s="1" t="s">
        <v>226</v>
      </c>
    </row>
    <row r="76" spans="1:4">
      <c r="A76" s="42"/>
      <c r="B76" s="4" t="s">
        <v>227</v>
      </c>
      <c r="C76" s="4" t="s">
        <v>228</v>
      </c>
      <c r="D76" s="1" t="s">
        <v>229</v>
      </c>
    </row>
    <row r="77" spans="1:4">
      <c r="A77" s="42"/>
      <c r="B77" s="4" t="s">
        <v>230</v>
      </c>
      <c r="C77" s="4" t="s">
        <v>231</v>
      </c>
      <c r="D77" s="1" t="s">
        <v>232</v>
      </c>
    </row>
    <row r="78" spans="1:4">
      <c r="A78" s="42"/>
      <c r="B78" s="4" t="s">
        <v>233</v>
      </c>
      <c r="C78" s="4" t="s">
        <v>234</v>
      </c>
      <c r="D78" s="1" t="s">
        <v>235</v>
      </c>
    </row>
    <row r="79" spans="1:4">
      <c r="A79" s="42"/>
      <c r="B79" s="4" t="s">
        <v>236</v>
      </c>
      <c r="C79" s="4" t="s">
        <v>237</v>
      </c>
      <c r="D79" s="1" t="s">
        <v>238</v>
      </c>
    </row>
    <row r="80" spans="1:4">
      <c r="A80" s="42"/>
      <c r="B80" s="4" t="s">
        <v>239</v>
      </c>
      <c r="C80" s="4" t="s">
        <v>240</v>
      </c>
      <c r="D80" s="1" t="s">
        <v>241</v>
      </c>
    </row>
    <row r="81" spans="1:4">
      <c r="A81" s="42"/>
      <c r="B81" s="4" t="s">
        <v>242</v>
      </c>
      <c r="C81" s="4" t="s">
        <v>243</v>
      </c>
      <c r="D81" s="1" t="s">
        <v>244</v>
      </c>
    </row>
    <row r="82" spans="1:4">
      <c r="A82" s="42"/>
      <c r="B82" s="4" t="s">
        <v>245</v>
      </c>
      <c r="C82" s="4" t="s">
        <v>246</v>
      </c>
      <c r="D82" s="1" t="s">
        <v>247</v>
      </c>
    </row>
    <row r="83" spans="1:4">
      <c r="A83" s="42"/>
      <c r="B83" s="4" t="s">
        <v>248</v>
      </c>
      <c r="C83" s="4" t="s">
        <v>249</v>
      </c>
      <c r="D83" s="1" t="s">
        <v>250</v>
      </c>
    </row>
    <row r="84" spans="1:4">
      <c r="A84" s="42"/>
      <c r="B84" s="4" t="s">
        <v>251</v>
      </c>
      <c r="C84" s="4" t="s">
        <v>252</v>
      </c>
      <c r="D84" s="1" t="s">
        <v>253</v>
      </c>
    </row>
    <row r="85" spans="1:4">
      <c r="A85" s="42"/>
      <c r="B85" s="4" t="s">
        <v>254</v>
      </c>
      <c r="C85" s="4" t="s">
        <v>255</v>
      </c>
      <c r="D85" s="1" t="s">
        <v>256</v>
      </c>
    </row>
    <row r="86" spans="1:4">
      <c r="A86" s="42"/>
      <c r="B86" s="4" t="s">
        <v>257</v>
      </c>
      <c r="C86" s="4" t="s">
        <v>258</v>
      </c>
      <c r="D86" s="1" t="s">
        <v>259</v>
      </c>
    </row>
    <row r="87" spans="1:4">
      <c r="A87" s="42"/>
      <c r="B87" s="4" t="s">
        <v>260</v>
      </c>
      <c r="C87" s="4" t="s">
        <v>261</v>
      </c>
      <c r="D87" s="1" t="s">
        <v>262</v>
      </c>
    </row>
    <row r="88" spans="1:4">
      <c r="A88" s="42"/>
      <c r="B88" s="4" t="s">
        <v>263</v>
      </c>
      <c r="C88" s="4" t="s">
        <v>264</v>
      </c>
      <c r="D88" s="1" t="s">
        <v>265</v>
      </c>
    </row>
    <row r="89" spans="1:4">
      <c r="A89" s="42"/>
      <c r="B89" s="4" t="s">
        <v>266</v>
      </c>
      <c r="C89" s="4" t="s">
        <v>267</v>
      </c>
      <c r="D89" s="1" t="s">
        <v>268</v>
      </c>
    </row>
    <row r="90" spans="1:4">
      <c r="A90" s="42"/>
      <c r="B90" s="4" t="s">
        <v>269</v>
      </c>
      <c r="C90" s="4" t="s">
        <v>270</v>
      </c>
      <c r="D90" s="1" t="s">
        <v>271</v>
      </c>
    </row>
    <row r="91" spans="1:4">
      <c r="A91" s="42"/>
      <c r="B91" s="4" t="s">
        <v>272</v>
      </c>
      <c r="C91" s="4" t="s">
        <v>273</v>
      </c>
      <c r="D91" s="1" t="s">
        <v>274</v>
      </c>
    </row>
    <row r="92" spans="1:4">
      <c r="A92" s="42"/>
      <c r="B92" s="4" t="s">
        <v>275</v>
      </c>
      <c r="C92" s="4" t="s">
        <v>276</v>
      </c>
      <c r="D92" s="1" t="s">
        <v>277</v>
      </c>
    </row>
    <row r="93" spans="1:4">
      <c r="A93" s="42"/>
      <c r="B93" s="4" t="s">
        <v>278</v>
      </c>
      <c r="C93" s="4" t="s">
        <v>279</v>
      </c>
      <c r="D93" s="1" t="s">
        <v>280</v>
      </c>
    </row>
    <row r="94" spans="1:4">
      <c r="A94" s="42"/>
      <c r="B94" s="4" t="s">
        <v>281</v>
      </c>
      <c r="C94" s="4" t="s">
        <v>282</v>
      </c>
      <c r="D94" s="1" t="s">
        <v>283</v>
      </c>
    </row>
    <row r="95" spans="1:4">
      <c r="A95" s="42"/>
      <c r="B95" s="4" t="s">
        <v>284</v>
      </c>
      <c r="C95" s="4" t="s">
        <v>285</v>
      </c>
      <c r="D95" s="1" t="s">
        <v>286</v>
      </c>
    </row>
    <row r="96" spans="1:4">
      <c r="A96" s="42"/>
      <c r="B96" s="4" t="s">
        <v>287</v>
      </c>
      <c r="C96" s="4" t="s">
        <v>288</v>
      </c>
      <c r="D96" s="1" t="s">
        <v>289</v>
      </c>
    </row>
    <row r="97" spans="1:4">
      <c r="A97" s="42"/>
      <c r="B97" s="4" t="s">
        <v>290</v>
      </c>
      <c r="C97" s="4" t="s">
        <v>291</v>
      </c>
      <c r="D97" s="1" t="s">
        <v>292</v>
      </c>
    </row>
    <row r="98" spans="1:4">
      <c r="A98" s="42"/>
      <c r="B98" s="4" t="s">
        <v>293</v>
      </c>
      <c r="C98" s="4" t="s">
        <v>294</v>
      </c>
      <c r="D98" s="1" t="s">
        <v>295</v>
      </c>
    </row>
    <row r="99" spans="1:4">
      <c r="A99" s="42"/>
      <c r="B99" s="4" t="s">
        <v>296</v>
      </c>
      <c r="C99" s="4" t="s">
        <v>297</v>
      </c>
      <c r="D99" s="1" t="s">
        <v>298</v>
      </c>
    </row>
    <row r="100" spans="1:4">
      <c r="A100" s="42"/>
      <c r="B100" s="4" t="s">
        <v>299</v>
      </c>
      <c r="C100" s="4" t="s">
        <v>300</v>
      </c>
      <c r="D100" s="1" t="s">
        <v>301</v>
      </c>
    </row>
    <row r="101" spans="1:4">
      <c r="A101" s="42"/>
      <c r="B101" s="4" t="s">
        <v>302</v>
      </c>
      <c r="C101" s="4" t="s">
        <v>303</v>
      </c>
      <c r="D101" s="1" t="s">
        <v>304</v>
      </c>
    </row>
    <row r="102" spans="1:4">
      <c r="A102" s="42"/>
      <c r="B102" s="4" t="s">
        <v>305</v>
      </c>
      <c r="C102" s="4" t="s">
        <v>306</v>
      </c>
      <c r="D102" s="1" t="s">
        <v>307</v>
      </c>
    </row>
    <row r="103" spans="1:4">
      <c r="A103" s="42"/>
      <c r="B103" s="4" t="s">
        <v>308</v>
      </c>
      <c r="C103" s="4" t="s">
        <v>309</v>
      </c>
      <c r="D103" s="1" t="s">
        <v>310</v>
      </c>
    </row>
    <row r="104" spans="1:4">
      <c r="A104" s="42"/>
      <c r="B104" s="4" t="s">
        <v>311</v>
      </c>
      <c r="C104" s="4" t="s">
        <v>312</v>
      </c>
      <c r="D104" s="1" t="s">
        <v>313</v>
      </c>
    </row>
    <row r="105" spans="1:4">
      <c r="A105" s="42"/>
      <c r="B105" s="4" t="s">
        <v>314</v>
      </c>
      <c r="C105" s="4" t="s">
        <v>315</v>
      </c>
      <c r="D105" s="1" t="s">
        <v>316</v>
      </c>
    </row>
    <row r="106" spans="1:4">
      <c r="A106" s="42"/>
      <c r="B106" s="4" t="s">
        <v>317</v>
      </c>
      <c r="C106" s="4" t="s">
        <v>318</v>
      </c>
      <c r="D106" s="1" t="s">
        <v>319</v>
      </c>
    </row>
    <row r="107" spans="1:4">
      <c r="A107" s="42"/>
      <c r="B107" s="4" t="s">
        <v>320</v>
      </c>
      <c r="C107" s="4" t="s">
        <v>321</v>
      </c>
      <c r="D107" s="1" t="s">
        <v>322</v>
      </c>
    </row>
    <row r="108" spans="1:4">
      <c r="A108" s="42"/>
      <c r="B108" s="4" t="s">
        <v>323</v>
      </c>
      <c r="C108" s="4" t="s">
        <v>324</v>
      </c>
      <c r="D108" s="1" t="s">
        <v>325</v>
      </c>
    </row>
    <row r="109" spans="1:4">
      <c r="A109" s="42"/>
      <c r="B109" s="4" t="s">
        <v>326</v>
      </c>
      <c r="C109" s="4" t="s">
        <v>327</v>
      </c>
      <c r="D109" s="1" t="s">
        <v>328</v>
      </c>
    </row>
    <row r="110" spans="1:4">
      <c r="A110" s="42"/>
      <c r="B110" s="4" t="s">
        <v>329</v>
      </c>
      <c r="C110" s="4" t="s">
        <v>330</v>
      </c>
      <c r="D110" s="1" t="s">
        <v>331</v>
      </c>
    </row>
    <row r="111" spans="1:4">
      <c r="A111" s="42"/>
      <c r="B111" s="4" t="s">
        <v>332</v>
      </c>
      <c r="C111" s="4" t="s">
        <v>333</v>
      </c>
      <c r="D111" s="1" t="s">
        <v>334</v>
      </c>
    </row>
    <row r="112" spans="1:4">
      <c r="A112" s="42"/>
      <c r="B112" s="4" t="s">
        <v>335</v>
      </c>
      <c r="C112" s="4" t="s">
        <v>336</v>
      </c>
      <c r="D112" s="1" t="s">
        <v>337</v>
      </c>
    </row>
    <row r="113" spans="1:4">
      <c r="A113" s="42" t="s">
        <v>338</v>
      </c>
      <c r="B113" s="4" t="s">
        <v>339</v>
      </c>
      <c r="C113" s="4" t="s">
        <v>340</v>
      </c>
      <c r="D113" s="1" t="s">
        <v>341</v>
      </c>
    </row>
    <row r="114" spans="1:4">
      <c r="A114" s="42"/>
      <c r="B114" s="4" t="s">
        <v>342</v>
      </c>
      <c r="C114" s="4" t="s">
        <v>343</v>
      </c>
      <c r="D114" s="1" t="s">
        <v>344</v>
      </c>
    </row>
    <row r="115" spans="1:4">
      <c r="A115" s="42"/>
      <c r="B115" s="4" t="s">
        <v>345</v>
      </c>
      <c r="C115" s="4" t="s">
        <v>346</v>
      </c>
      <c r="D115" s="1" t="s">
        <v>347</v>
      </c>
    </row>
    <row r="116" spans="1:4">
      <c r="A116" s="42"/>
      <c r="B116" s="4" t="s">
        <v>348</v>
      </c>
      <c r="C116" s="4" t="s">
        <v>349</v>
      </c>
      <c r="D116" s="1" t="s">
        <v>350</v>
      </c>
    </row>
    <row r="117" spans="1:4">
      <c r="A117" s="42"/>
      <c r="B117" s="4" t="s">
        <v>351</v>
      </c>
      <c r="C117" s="4" t="s">
        <v>352</v>
      </c>
      <c r="D117" s="1" t="s">
        <v>353</v>
      </c>
    </row>
    <row r="118" spans="1:4">
      <c r="A118" s="42"/>
      <c r="B118" s="4" t="s">
        <v>354</v>
      </c>
      <c r="C118" s="4" t="s">
        <v>355</v>
      </c>
      <c r="D118" s="1" t="s">
        <v>356</v>
      </c>
    </row>
    <row r="119" spans="1:4">
      <c r="A119" s="42"/>
      <c r="B119" s="4" t="s">
        <v>357</v>
      </c>
      <c r="C119" s="4" t="s">
        <v>358</v>
      </c>
      <c r="D119" s="1" t="s">
        <v>353</v>
      </c>
    </row>
    <row r="120" spans="1:4">
      <c r="A120" s="42"/>
      <c r="B120" s="4" t="s">
        <v>359</v>
      </c>
      <c r="C120" s="4" t="s">
        <v>360</v>
      </c>
      <c r="D120" s="1" t="s">
        <v>361</v>
      </c>
    </row>
    <row r="121" spans="1:4">
      <c r="A121" s="42"/>
      <c r="B121" s="4" t="s">
        <v>362</v>
      </c>
      <c r="C121" s="4" t="s">
        <v>363</v>
      </c>
      <c r="D121" s="1" t="s">
        <v>364</v>
      </c>
    </row>
    <row r="122" spans="1:4">
      <c r="A122" s="42"/>
      <c r="B122" s="4" t="s">
        <v>365</v>
      </c>
      <c r="C122" s="4" t="s">
        <v>366</v>
      </c>
      <c r="D122" s="1" t="s">
        <v>367</v>
      </c>
    </row>
    <row r="123" spans="1:4">
      <c r="A123" s="42"/>
      <c r="B123" s="4" t="s">
        <v>368</v>
      </c>
      <c r="C123" s="4" t="s">
        <v>369</v>
      </c>
      <c r="D123" s="1" t="s">
        <v>370</v>
      </c>
    </row>
    <row r="124" spans="1:4">
      <c r="A124" s="42"/>
      <c r="B124" s="4" t="s">
        <v>371</v>
      </c>
      <c r="C124" s="4" t="s">
        <v>372</v>
      </c>
      <c r="D124" s="1" t="s">
        <v>373</v>
      </c>
    </row>
    <row r="125" spans="1:4">
      <c r="A125" s="42"/>
      <c r="B125" s="4" t="s">
        <v>374</v>
      </c>
      <c r="C125" s="4" t="s">
        <v>375</v>
      </c>
      <c r="D125" s="1" t="s">
        <v>376</v>
      </c>
    </row>
    <row r="126" spans="1:4">
      <c r="A126" s="42"/>
      <c r="B126" s="4" t="s">
        <v>377</v>
      </c>
      <c r="C126" s="4" t="s">
        <v>378</v>
      </c>
      <c r="D126" s="1" t="s">
        <v>379</v>
      </c>
    </row>
    <row r="127" spans="1:4">
      <c r="A127" s="42"/>
      <c r="B127" s="4" t="s">
        <v>380</v>
      </c>
      <c r="C127" s="4" t="s">
        <v>381</v>
      </c>
      <c r="D127" s="1" t="s">
        <v>382</v>
      </c>
    </row>
    <row r="128" spans="1:4">
      <c r="A128" s="42"/>
      <c r="B128" s="4" t="s">
        <v>383</v>
      </c>
      <c r="C128" s="4" t="s">
        <v>384</v>
      </c>
      <c r="D128" s="1" t="s">
        <v>385</v>
      </c>
    </row>
    <row r="129" spans="1:4">
      <c r="A129" s="42" t="s">
        <v>386</v>
      </c>
      <c r="B129" s="4" t="s">
        <v>387</v>
      </c>
      <c r="C129" s="4" t="s">
        <v>388</v>
      </c>
      <c r="D129" s="1" t="s">
        <v>389</v>
      </c>
    </row>
    <row r="130" spans="1:4">
      <c r="A130" s="42"/>
      <c r="B130" s="4" t="s">
        <v>390</v>
      </c>
      <c r="C130" s="4" t="s">
        <v>391</v>
      </c>
      <c r="D130" s="1" t="s">
        <v>392</v>
      </c>
    </row>
    <row r="131" spans="1:4">
      <c r="A131" s="42"/>
      <c r="B131" s="4" t="s">
        <v>393</v>
      </c>
      <c r="C131" s="4" t="s">
        <v>394</v>
      </c>
      <c r="D131" s="1" t="s">
        <v>395</v>
      </c>
    </row>
    <row r="132" spans="1:4">
      <c r="A132" s="42"/>
      <c r="B132" s="4" t="s">
        <v>396</v>
      </c>
      <c r="C132" s="4" t="s">
        <v>397</v>
      </c>
      <c r="D132" s="1" t="s">
        <v>398</v>
      </c>
    </row>
    <row r="133" spans="1:4">
      <c r="A133" s="42"/>
      <c r="B133" s="4" t="s">
        <v>399</v>
      </c>
      <c r="C133" s="4" t="s">
        <v>400</v>
      </c>
      <c r="D133" s="1" t="s">
        <v>401</v>
      </c>
    </row>
    <row r="134" spans="1:4">
      <c r="A134" s="42"/>
      <c r="B134" s="4" t="s">
        <v>402</v>
      </c>
      <c r="C134" s="4" t="s">
        <v>403</v>
      </c>
      <c r="D134" s="1" t="s">
        <v>404</v>
      </c>
    </row>
    <row r="135" spans="1:4">
      <c r="A135" s="42"/>
      <c r="B135" s="4" t="s">
        <v>405</v>
      </c>
      <c r="C135" s="4" t="s">
        <v>406</v>
      </c>
      <c r="D135" s="1" t="s">
        <v>407</v>
      </c>
    </row>
    <row r="136" spans="1:4">
      <c r="A136" s="42"/>
      <c r="B136" s="4" t="s">
        <v>408</v>
      </c>
      <c r="C136" s="4" t="s">
        <v>409</v>
      </c>
      <c r="D136" s="1" t="s">
        <v>410</v>
      </c>
    </row>
    <row r="137" spans="1:4">
      <c r="A137" s="42"/>
      <c r="B137" s="4" t="s">
        <v>411</v>
      </c>
      <c r="C137" s="4" t="s">
        <v>412</v>
      </c>
      <c r="D137" s="1" t="s">
        <v>413</v>
      </c>
    </row>
    <row r="138" spans="1:4">
      <c r="A138" s="42"/>
      <c r="B138" s="4" t="s">
        <v>414</v>
      </c>
      <c r="C138" s="4" t="s">
        <v>415</v>
      </c>
      <c r="D138" s="1" t="s">
        <v>416</v>
      </c>
    </row>
    <row r="139" spans="1:4">
      <c r="A139" s="42"/>
      <c r="B139" s="4" t="s">
        <v>417</v>
      </c>
      <c r="C139" s="4" t="s">
        <v>418</v>
      </c>
      <c r="D139" s="1" t="s">
        <v>419</v>
      </c>
    </row>
    <row r="140" spans="1:4">
      <c r="A140" s="42"/>
      <c r="B140" s="4" t="s">
        <v>420</v>
      </c>
      <c r="C140" s="4" t="s">
        <v>421</v>
      </c>
      <c r="D140" s="1" t="s">
        <v>422</v>
      </c>
    </row>
    <row r="141" spans="1:4">
      <c r="A141" s="42"/>
      <c r="B141" s="4" t="s">
        <v>423</v>
      </c>
      <c r="C141" s="4" t="s">
        <v>424</v>
      </c>
      <c r="D141" s="1" t="s">
        <v>425</v>
      </c>
    </row>
    <row r="142" spans="1:4">
      <c r="A142" s="42"/>
      <c r="B142" s="4" t="s">
        <v>426</v>
      </c>
      <c r="C142" s="4" t="s">
        <v>427</v>
      </c>
      <c r="D142" s="1" t="s">
        <v>428</v>
      </c>
    </row>
    <row r="143" spans="1:4">
      <c r="A143" s="42"/>
      <c r="B143" s="4" t="s">
        <v>429</v>
      </c>
      <c r="C143" s="4" t="s">
        <v>430</v>
      </c>
      <c r="D143" s="1" t="s">
        <v>431</v>
      </c>
    </row>
    <row r="144" spans="1:4">
      <c r="A144" s="42"/>
      <c r="B144" s="4" t="s">
        <v>432</v>
      </c>
      <c r="C144" s="4" t="s">
        <v>433</v>
      </c>
      <c r="D144" s="1" t="s">
        <v>434</v>
      </c>
    </row>
    <row r="145" spans="1:4">
      <c r="A145" s="42"/>
      <c r="B145" s="4" t="s">
        <v>435</v>
      </c>
      <c r="C145" s="4" t="s">
        <v>436</v>
      </c>
      <c r="D145" s="1" t="s">
        <v>437</v>
      </c>
    </row>
    <row r="146" spans="1:4">
      <c r="A146" s="42"/>
      <c r="B146" s="4" t="s">
        <v>438</v>
      </c>
      <c r="C146" s="4" t="s">
        <v>439</v>
      </c>
      <c r="D146" s="1" t="s">
        <v>440</v>
      </c>
    </row>
    <row r="147" spans="1:4">
      <c r="A147" s="42" t="s">
        <v>441</v>
      </c>
      <c r="B147" s="4" t="s">
        <v>442</v>
      </c>
      <c r="C147" s="4" t="s">
        <v>443</v>
      </c>
      <c r="D147" s="1" t="s">
        <v>444</v>
      </c>
    </row>
    <row r="148" spans="1:4">
      <c r="A148" s="42"/>
      <c r="B148" s="4" t="s">
        <v>445</v>
      </c>
      <c r="C148" s="4" t="s">
        <v>446</v>
      </c>
      <c r="D148" s="1" t="s">
        <v>447</v>
      </c>
    </row>
    <row r="149" spans="1:4">
      <c r="A149" s="42"/>
      <c r="B149" s="4" t="s">
        <v>448</v>
      </c>
      <c r="C149" s="4" t="s">
        <v>449</v>
      </c>
      <c r="D149" s="1" t="s">
        <v>450</v>
      </c>
    </row>
    <row r="150" spans="1:4">
      <c r="A150" s="42"/>
      <c r="B150" s="4" t="s">
        <v>451</v>
      </c>
      <c r="C150" s="4" t="s">
        <v>452</v>
      </c>
      <c r="D150" s="1" t="s">
        <v>453</v>
      </c>
    </row>
    <row r="151" spans="1:4">
      <c r="A151" s="42"/>
      <c r="B151" s="4" t="s">
        <v>454</v>
      </c>
      <c r="C151" s="4" t="s">
        <v>455</v>
      </c>
      <c r="D151" s="1" t="s">
        <v>456</v>
      </c>
    </row>
    <row r="152" spans="1:4">
      <c r="A152" s="42"/>
      <c r="B152" s="4" t="s">
        <v>457</v>
      </c>
      <c r="C152" s="4" t="s">
        <v>458</v>
      </c>
      <c r="D152" s="1" t="s">
        <v>459</v>
      </c>
    </row>
    <row r="153" spans="1:4">
      <c r="A153" s="42"/>
      <c r="B153" s="4" t="s">
        <v>460</v>
      </c>
      <c r="C153" s="4" t="s">
        <v>461</v>
      </c>
      <c r="D153" s="1" t="s">
        <v>462</v>
      </c>
    </row>
    <row r="154" spans="1:4">
      <c r="A154" s="42"/>
      <c r="B154" s="4" t="s">
        <v>463</v>
      </c>
      <c r="C154" s="4" t="s">
        <v>464</v>
      </c>
      <c r="D154" s="1" t="s">
        <v>465</v>
      </c>
    </row>
    <row r="155" spans="1:4">
      <c r="A155" s="42"/>
      <c r="B155" s="4" t="s">
        <v>466</v>
      </c>
      <c r="C155" s="4" t="s">
        <v>467</v>
      </c>
      <c r="D155" s="1" t="s">
        <v>468</v>
      </c>
    </row>
    <row r="156" spans="1:4">
      <c r="A156" s="42"/>
      <c r="B156" s="4" t="s">
        <v>469</v>
      </c>
      <c r="C156" s="4" t="s">
        <v>470</v>
      </c>
      <c r="D156" s="1" t="s">
        <v>471</v>
      </c>
    </row>
    <row r="157" spans="1:4">
      <c r="A157" s="42"/>
      <c r="B157" s="4" t="s">
        <v>472</v>
      </c>
      <c r="C157" s="4" t="s">
        <v>473</v>
      </c>
      <c r="D157" s="1" t="s">
        <v>474</v>
      </c>
    </row>
    <row r="158" spans="1:4">
      <c r="A158" s="42"/>
      <c r="B158" s="4" t="s">
        <v>475</v>
      </c>
      <c r="C158" s="4" t="s">
        <v>476</v>
      </c>
      <c r="D158" s="1" t="s">
        <v>477</v>
      </c>
    </row>
    <row r="159" spans="1:4">
      <c r="A159" s="42"/>
      <c r="B159" s="4" t="s">
        <v>478</v>
      </c>
      <c r="C159" s="4" t="s">
        <v>479</v>
      </c>
      <c r="D159" s="1" t="s">
        <v>480</v>
      </c>
    </row>
    <row r="160" spans="1:4">
      <c r="A160" s="42"/>
      <c r="B160" s="4" t="s">
        <v>481</v>
      </c>
      <c r="C160" s="4" t="s">
        <v>482</v>
      </c>
      <c r="D160" s="1" t="s">
        <v>483</v>
      </c>
    </row>
    <row r="161" spans="1:4">
      <c r="A161" s="42"/>
      <c r="B161" s="4" t="s">
        <v>484</v>
      </c>
      <c r="C161" s="4" t="s">
        <v>485</v>
      </c>
      <c r="D161" s="1" t="s">
        <v>486</v>
      </c>
    </row>
    <row r="162" spans="1:4">
      <c r="A162" s="42"/>
      <c r="B162" s="4" t="s">
        <v>487</v>
      </c>
      <c r="C162" s="4" t="s">
        <v>488</v>
      </c>
      <c r="D162" s="1" t="s">
        <v>489</v>
      </c>
    </row>
    <row r="163" spans="1:4">
      <c r="A163" s="42"/>
      <c r="B163" s="4" t="s">
        <v>490</v>
      </c>
      <c r="C163" s="4" t="s">
        <v>491</v>
      </c>
      <c r="D163" s="1" t="s">
        <v>492</v>
      </c>
    </row>
    <row r="164" spans="1:4">
      <c r="A164" s="42"/>
      <c r="B164" s="4" t="s">
        <v>493</v>
      </c>
      <c r="C164" s="4" t="s">
        <v>494</v>
      </c>
      <c r="D164" s="1" t="s">
        <v>495</v>
      </c>
    </row>
    <row r="165" spans="1:4">
      <c r="A165" s="42"/>
      <c r="B165" s="4" t="s">
        <v>496</v>
      </c>
      <c r="C165" s="4" t="s">
        <v>497</v>
      </c>
      <c r="D165" s="1" t="s">
        <v>498</v>
      </c>
    </row>
    <row r="166" spans="1:4">
      <c r="A166" s="42"/>
      <c r="B166" s="4" t="s">
        <v>499</v>
      </c>
      <c r="C166" s="4" t="s">
        <v>500</v>
      </c>
      <c r="D166" s="1" t="s">
        <v>501</v>
      </c>
    </row>
    <row r="167" spans="1:4">
      <c r="A167" s="42"/>
      <c r="B167" s="4" t="s">
        <v>502</v>
      </c>
      <c r="C167" s="4" t="s">
        <v>503</v>
      </c>
      <c r="D167" s="1" t="s">
        <v>504</v>
      </c>
    </row>
    <row r="168" spans="1:4">
      <c r="A168" s="42"/>
      <c r="B168" s="4" t="s">
        <v>505</v>
      </c>
      <c r="C168" s="4" t="s">
        <v>506</v>
      </c>
      <c r="D168" s="1" t="s">
        <v>507</v>
      </c>
    </row>
    <row r="169" spans="1:4">
      <c r="A169" s="42"/>
      <c r="B169" s="4" t="s">
        <v>508</v>
      </c>
      <c r="C169" s="4" t="s">
        <v>509</v>
      </c>
      <c r="D169" s="1" t="s">
        <v>510</v>
      </c>
    </row>
    <row r="170" spans="1:4">
      <c r="A170" s="42"/>
      <c r="B170" s="4" t="s">
        <v>511</v>
      </c>
      <c r="C170" s="4" t="s">
        <v>512</v>
      </c>
      <c r="D170" s="1" t="s">
        <v>513</v>
      </c>
    </row>
    <row r="171" spans="1:4">
      <c r="A171" s="42"/>
      <c r="B171" s="4" t="s">
        <v>514</v>
      </c>
      <c r="C171" s="4" t="s">
        <v>515</v>
      </c>
      <c r="D171" s="1" t="s">
        <v>516</v>
      </c>
    </row>
    <row r="172" spans="1:4">
      <c r="A172" s="42"/>
      <c r="B172" s="4" t="s">
        <v>517</v>
      </c>
      <c r="C172" s="4" t="s">
        <v>518</v>
      </c>
      <c r="D172" s="1" t="s">
        <v>519</v>
      </c>
    </row>
    <row r="173" spans="1:4">
      <c r="A173" s="42"/>
      <c r="B173" s="4" t="s">
        <v>520</v>
      </c>
      <c r="C173" s="4" t="s">
        <v>521</v>
      </c>
      <c r="D173" s="1" t="s">
        <v>522</v>
      </c>
    </row>
    <row r="174" spans="1:4">
      <c r="A174" s="42"/>
      <c r="B174" s="4" t="s">
        <v>523</v>
      </c>
      <c r="C174" s="4" t="s">
        <v>524</v>
      </c>
      <c r="D174" s="1" t="s">
        <v>525</v>
      </c>
    </row>
    <row r="175" spans="1:4">
      <c r="A175" s="42"/>
      <c r="B175" s="4" t="s">
        <v>526</v>
      </c>
      <c r="C175" s="4" t="s">
        <v>527</v>
      </c>
      <c r="D175" s="1" t="s">
        <v>528</v>
      </c>
    </row>
    <row r="176" spans="1:4">
      <c r="A176" s="42"/>
      <c r="B176" s="4" t="s">
        <v>529</v>
      </c>
      <c r="C176" s="4" t="s">
        <v>530</v>
      </c>
      <c r="D176" s="1" t="s">
        <v>531</v>
      </c>
    </row>
    <row r="177" spans="1:4">
      <c r="A177" s="42"/>
      <c r="B177" s="4" t="s">
        <v>532</v>
      </c>
      <c r="C177" s="4" t="s">
        <v>533</v>
      </c>
      <c r="D177" s="1" t="s">
        <v>534</v>
      </c>
    </row>
    <row r="178" spans="1:4">
      <c r="A178" s="42"/>
      <c r="B178" s="4" t="s">
        <v>535</v>
      </c>
      <c r="C178" s="4" t="s">
        <v>536</v>
      </c>
      <c r="D178" s="1" t="s">
        <v>537</v>
      </c>
    </row>
    <row r="179" spans="1:4">
      <c r="A179" s="42"/>
      <c r="B179" s="4" t="s">
        <v>538</v>
      </c>
      <c r="C179" s="4" t="s">
        <v>539</v>
      </c>
      <c r="D179" s="1" t="s">
        <v>540</v>
      </c>
    </row>
    <row r="180" spans="1:4">
      <c r="A180" s="42"/>
      <c r="B180" s="4" t="s">
        <v>541</v>
      </c>
      <c r="C180" s="4" t="s">
        <v>542</v>
      </c>
      <c r="D180" s="1" t="s">
        <v>543</v>
      </c>
    </row>
    <row r="181" spans="1:4">
      <c r="A181" s="42"/>
      <c r="B181" s="4" t="s">
        <v>544</v>
      </c>
      <c r="C181" s="4" t="s">
        <v>545</v>
      </c>
      <c r="D181" s="1" t="s">
        <v>546</v>
      </c>
    </row>
    <row r="182" spans="1:4">
      <c r="A182" s="42"/>
      <c r="B182" s="4" t="s">
        <v>547</v>
      </c>
      <c r="C182" s="4" t="s">
        <v>548</v>
      </c>
      <c r="D182" s="1" t="s">
        <v>549</v>
      </c>
    </row>
    <row r="183" spans="1:4">
      <c r="A183" s="42" t="s">
        <v>550</v>
      </c>
      <c r="B183" s="4" t="s">
        <v>551</v>
      </c>
      <c r="C183" s="4" t="s">
        <v>552</v>
      </c>
      <c r="D183" s="1" t="s">
        <v>553</v>
      </c>
    </row>
    <row r="184" spans="1:4">
      <c r="A184" s="42"/>
      <c r="B184" s="4" t="s">
        <v>554</v>
      </c>
      <c r="C184" s="4" t="s">
        <v>555</v>
      </c>
      <c r="D184" s="1" t="s">
        <v>556</v>
      </c>
    </row>
    <row r="185" spans="1:4">
      <c r="A185" s="42"/>
      <c r="B185" s="4" t="s">
        <v>557</v>
      </c>
      <c r="C185" s="4" t="s">
        <v>558</v>
      </c>
      <c r="D185" s="1" t="s">
        <v>559</v>
      </c>
    </row>
    <row r="186" spans="1:4">
      <c r="A186" s="42"/>
      <c r="B186" s="4" t="s">
        <v>560</v>
      </c>
      <c r="C186" s="4" t="s">
        <v>561</v>
      </c>
      <c r="D186" s="1" t="s">
        <v>562</v>
      </c>
    </row>
    <row r="187" spans="1:4">
      <c r="A187" s="42"/>
      <c r="B187" s="4" t="s">
        <v>563</v>
      </c>
      <c r="C187" s="4" t="s">
        <v>564</v>
      </c>
      <c r="D187" s="1" t="s">
        <v>565</v>
      </c>
    </row>
    <row r="188" spans="1:4">
      <c r="A188" s="42"/>
      <c r="B188" s="4" t="s">
        <v>566</v>
      </c>
      <c r="C188" s="4" t="s">
        <v>567</v>
      </c>
      <c r="D188" s="1" t="s">
        <v>568</v>
      </c>
    </row>
    <row r="189" spans="1:4">
      <c r="A189" s="42"/>
      <c r="B189" s="4" t="s">
        <v>569</v>
      </c>
      <c r="C189" s="4" t="s">
        <v>570</v>
      </c>
      <c r="D189" s="1" t="s">
        <v>571</v>
      </c>
    </row>
    <row r="190" spans="1:4">
      <c r="A190" s="42"/>
      <c r="B190" s="4" t="s">
        <v>572</v>
      </c>
      <c r="C190" s="4" t="s">
        <v>573</v>
      </c>
      <c r="D190" s="1" t="s">
        <v>574</v>
      </c>
    </row>
    <row r="191" spans="1:4">
      <c r="A191" s="42"/>
      <c r="B191" s="4" t="s">
        <v>575</v>
      </c>
      <c r="C191" s="4" t="s">
        <v>576</v>
      </c>
      <c r="D191" s="1" t="s">
        <v>577</v>
      </c>
    </row>
    <row r="192" spans="1:4">
      <c r="A192" s="42"/>
      <c r="B192" s="4" t="s">
        <v>578</v>
      </c>
      <c r="C192" s="4" t="s">
        <v>579</v>
      </c>
      <c r="D192" s="1" t="s">
        <v>580</v>
      </c>
    </row>
    <row r="193" spans="1:4">
      <c r="A193" s="42"/>
      <c r="B193" s="4" t="s">
        <v>581</v>
      </c>
      <c r="C193" s="4" t="s">
        <v>582</v>
      </c>
      <c r="D193" s="1" t="s">
        <v>583</v>
      </c>
    </row>
    <row r="194" spans="1:4">
      <c r="A194" s="42"/>
      <c r="B194" s="4" t="s">
        <v>584</v>
      </c>
      <c r="C194" s="4" t="s">
        <v>585</v>
      </c>
      <c r="D194" s="1" t="s">
        <v>586</v>
      </c>
    </row>
    <row r="195" spans="1:4">
      <c r="A195" s="42"/>
      <c r="B195" s="4" t="s">
        <v>587</v>
      </c>
      <c r="C195" s="4" t="s">
        <v>588</v>
      </c>
      <c r="D195" s="1" t="s">
        <v>589</v>
      </c>
    </row>
    <row r="196" spans="1:4">
      <c r="A196" s="42"/>
      <c r="B196" s="4" t="s">
        <v>590</v>
      </c>
      <c r="C196" s="4" t="s">
        <v>591</v>
      </c>
      <c r="D196" s="1" t="s">
        <v>592</v>
      </c>
    </row>
    <row r="197" spans="1:4">
      <c r="A197" s="42"/>
      <c r="B197" s="4" t="s">
        <v>593</v>
      </c>
      <c r="C197" s="4" t="s">
        <v>594</v>
      </c>
      <c r="D197" s="1" t="s">
        <v>595</v>
      </c>
    </row>
    <row r="198" spans="1:4">
      <c r="A198" s="42"/>
      <c r="B198" s="4" t="s">
        <v>596</v>
      </c>
      <c r="C198" s="4" t="s">
        <v>597</v>
      </c>
      <c r="D198" s="1" t="s">
        <v>598</v>
      </c>
    </row>
    <row r="199" spans="1:4">
      <c r="A199" s="42"/>
      <c r="B199" s="4" t="s">
        <v>599</v>
      </c>
      <c r="C199" s="4" t="s">
        <v>600</v>
      </c>
      <c r="D199" s="1" t="s">
        <v>601</v>
      </c>
    </row>
    <row r="200" spans="1:4">
      <c r="A200" s="42"/>
      <c r="B200" s="4" t="s">
        <v>602</v>
      </c>
      <c r="C200" s="4" t="s">
        <v>603</v>
      </c>
      <c r="D200" s="1" t="s">
        <v>604</v>
      </c>
    </row>
    <row r="201" spans="1:4">
      <c r="A201" s="42"/>
      <c r="B201" s="4" t="s">
        <v>605</v>
      </c>
      <c r="C201" s="4" t="s">
        <v>606</v>
      </c>
      <c r="D201" s="1" t="s">
        <v>607</v>
      </c>
    </row>
    <row r="202" spans="1:4">
      <c r="A202" s="42"/>
      <c r="B202" s="4" t="s">
        <v>608</v>
      </c>
      <c r="C202" s="4" t="s">
        <v>609</v>
      </c>
      <c r="D202" s="1" t="s">
        <v>610</v>
      </c>
    </row>
    <row r="203" spans="1:4">
      <c r="A203" s="42"/>
      <c r="B203" s="4" t="s">
        <v>611</v>
      </c>
      <c r="C203" s="4" t="s">
        <v>612</v>
      </c>
      <c r="D203" s="1" t="s">
        <v>613</v>
      </c>
    </row>
    <row r="204" spans="1:4">
      <c r="A204" s="42"/>
      <c r="B204" s="4" t="s">
        <v>614</v>
      </c>
      <c r="C204" s="4" t="s">
        <v>615</v>
      </c>
      <c r="D204" s="1" t="s">
        <v>610</v>
      </c>
    </row>
    <row r="205" spans="1:4">
      <c r="A205" s="42" t="s">
        <v>616</v>
      </c>
      <c r="B205" s="4" t="s">
        <v>617</v>
      </c>
      <c r="C205" s="4" t="s">
        <v>618</v>
      </c>
      <c r="D205" s="1" t="s">
        <v>619</v>
      </c>
    </row>
    <row r="206" spans="1:4">
      <c r="A206" s="42"/>
      <c r="B206" s="4" t="s">
        <v>620</v>
      </c>
      <c r="C206" s="4" t="s">
        <v>621</v>
      </c>
      <c r="D206" s="1" t="s">
        <v>622</v>
      </c>
    </row>
    <row r="207" spans="1:4">
      <c r="A207" s="42"/>
      <c r="B207" s="4" t="s">
        <v>623</v>
      </c>
      <c r="C207" s="4" t="s">
        <v>624</v>
      </c>
      <c r="D207" s="1" t="s">
        <v>625</v>
      </c>
    </row>
    <row r="208" spans="1:4">
      <c r="A208" s="42"/>
      <c r="B208" s="4" t="s">
        <v>626</v>
      </c>
      <c r="C208" s="4" t="s">
        <v>627</v>
      </c>
      <c r="D208" s="1" t="s">
        <v>628</v>
      </c>
    </row>
    <row r="209" spans="1:4">
      <c r="A209" s="42"/>
      <c r="B209" s="4" t="s">
        <v>629</v>
      </c>
      <c r="C209" s="4" t="s">
        <v>630</v>
      </c>
      <c r="D209" s="1" t="s">
        <v>628</v>
      </c>
    </row>
    <row r="210" spans="1:4">
      <c r="A210" s="42"/>
      <c r="B210" s="4" t="s">
        <v>631</v>
      </c>
      <c r="C210" s="4" t="s">
        <v>632</v>
      </c>
      <c r="D210" s="1" t="s">
        <v>633</v>
      </c>
    </row>
    <row r="211" spans="1:4">
      <c r="A211" s="42"/>
      <c r="B211" s="4" t="s">
        <v>634</v>
      </c>
      <c r="C211" s="4" t="s">
        <v>635</v>
      </c>
      <c r="D211" s="1" t="s">
        <v>636</v>
      </c>
    </row>
    <row r="212" spans="1:4">
      <c r="A212" s="42"/>
      <c r="B212" s="4" t="s">
        <v>637</v>
      </c>
      <c r="C212" s="4" t="s">
        <v>638</v>
      </c>
      <c r="D212" s="1" t="s">
        <v>639</v>
      </c>
    </row>
    <row r="213" spans="1:4">
      <c r="A213" s="42"/>
      <c r="B213" s="4" t="s">
        <v>640</v>
      </c>
      <c r="C213" s="4" t="s">
        <v>641</v>
      </c>
      <c r="D213" s="1" t="s">
        <v>642</v>
      </c>
    </row>
    <row r="214" spans="1:4">
      <c r="A214" s="42"/>
      <c r="B214" s="4" t="s">
        <v>643</v>
      </c>
      <c r="C214" s="4" t="s">
        <v>644</v>
      </c>
      <c r="D214" s="1" t="s">
        <v>645</v>
      </c>
    </row>
    <row r="215" spans="1:4">
      <c r="A215" s="42"/>
      <c r="B215" s="4" t="s">
        <v>646</v>
      </c>
      <c r="C215" s="4" t="s">
        <v>647</v>
      </c>
      <c r="D215" s="1" t="s">
        <v>648</v>
      </c>
    </row>
    <row r="216" spans="1:4">
      <c r="A216" s="42"/>
      <c r="B216" s="4" t="s">
        <v>649</v>
      </c>
      <c r="C216" s="4" t="s">
        <v>650</v>
      </c>
      <c r="D216" s="1" t="s">
        <v>651</v>
      </c>
    </row>
    <row r="217" spans="1:4">
      <c r="A217" s="42"/>
      <c r="B217" s="4" t="s">
        <v>652</v>
      </c>
      <c r="C217" s="4" t="s">
        <v>653</v>
      </c>
      <c r="D217" s="1" t="s">
        <v>654</v>
      </c>
    </row>
    <row r="218" spans="1:4">
      <c r="A218" s="42"/>
      <c r="B218" s="4" t="s">
        <v>655</v>
      </c>
      <c r="C218" s="4" t="s">
        <v>656</v>
      </c>
      <c r="D218" s="1" t="s">
        <v>657</v>
      </c>
    </row>
    <row r="219" spans="1:4">
      <c r="A219" s="42"/>
      <c r="B219" s="4" t="s">
        <v>658</v>
      </c>
      <c r="C219" s="4" t="s">
        <v>659</v>
      </c>
      <c r="D219" s="1" t="s">
        <v>660</v>
      </c>
    </row>
    <row r="220" spans="1:4">
      <c r="A220" s="42"/>
      <c r="B220" s="4" t="s">
        <v>661</v>
      </c>
      <c r="C220" s="4" t="s">
        <v>662</v>
      </c>
      <c r="D220" s="1" t="s">
        <v>663</v>
      </c>
    </row>
    <row r="221" spans="1:4">
      <c r="A221" s="42"/>
      <c r="B221" s="4" t="s">
        <v>664</v>
      </c>
      <c r="C221" s="4" t="s">
        <v>665</v>
      </c>
      <c r="D221" s="1" t="s">
        <v>666</v>
      </c>
    </row>
    <row r="222" spans="1:4">
      <c r="A222" s="42"/>
      <c r="B222" s="4" t="s">
        <v>667</v>
      </c>
      <c r="C222" s="4" t="s">
        <v>668</v>
      </c>
      <c r="D222" s="1" t="s">
        <v>669</v>
      </c>
    </row>
    <row r="223" spans="1:4">
      <c r="A223" s="42"/>
      <c r="B223" s="4" t="s">
        <v>670</v>
      </c>
      <c r="C223" s="4" t="s">
        <v>671</v>
      </c>
      <c r="D223" s="1" t="s">
        <v>672</v>
      </c>
    </row>
    <row r="224" spans="1:4">
      <c r="A224" s="42"/>
      <c r="B224" s="4" t="s">
        <v>673</v>
      </c>
      <c r="C224" s="4" t="s">
        <v>674</v>
      </c>
      <c r="D224" s="1" t="s">
        <v>675</v>
      </c>
    </row>
    <row r="225" spans="1:4">
      <c r="A225" s="42"/>
      <c r="B225" s="4" t="s">
        <v>676</v>
      </c>
      <c r="C225" s="4" t="s">
        <v>677</v>
      </c>
      <c r="D225" s="1" t="s">
        <v>678</v>
      </c>
    </row>
    <row r="226" spans="1:4">
      <c r="A226" s="42"/>
      <c r="B226" s="4" t="s">
        <v>679</v>
      </c>
      <c r="C226" s="4" t="s">
        <v>680</v>
      </c>
      <c r="D226" s="1" t="s">
        <v>681</v>
      </c>
    </row>
    <row r="227" spans="1:4">
      <c r="A227" s="42"/>
      <c r="B227" s="4" t="s">
        <v>682</v>
      </c>
      <c r="C227" s="4" t="s">
        <v>683</v>
      </c>
      <c r="D227" s="1" t="s">
        <v>684</v>
      </c>
    </row>
    <row r="228" spans="1:4">
      <c r="A228" s="42"/>
      <c r="B228" s="4" t="s">
        <v>685</v>
      </c>
      <c r="C228" s="4" t="s">
        <v>686</v>
      </c>
      <c r="D228" s="1" t="s">
        <v>687</v>
      </c>
    </row>
    <row r="229" spans="1:4">
      <c r="A229" s="42"/>
      <c r="B229" s="4" t="s">
        <v>688</v>
      </c>
      <c r="C229" s="4" t="s">
        <v>689</v>
      </c>
      <c r="D229" s="1" t="s">
        <v>690</v>
      </c>
    </row>
    <row r="230" spans="1:4">
      <c r="A230" s="42"/>
      <c r="B230" s="4" t="s">
        <v>691</v>
      </c>
      <c r="C230" s="4" t="s">
        <v>692</v>
      </c>
      <c r="D230" s="1" t="s">
        <v>693</v>
      </c>
    </row>
    <row r="231" spans="1:4">
      <c r="A231" s="42"/>
      <c r="B231" s="4" t="s">
        <v>694</v>
      </c>
      <c r="C231" s="4" t="s">
        <v>695</v>
      </c>
      <c r="D231" s="1" t="s">
        <v>696</v>
      </c>
    </row>
    <row r="232" spans="1:4">
      <c r="A232" s="42"/>
      <c r="B232" s="4" t="s">
        <v>697</v>
      </c>
      <c r="C232" s="4" t="s">
        <v>698</v>
      </c>
      <c r="D232" s="1" t="s">
        <v>699</v>
      </c>
    </row>
    <row r="233" spans="1:4">
      <c r="A233" s="42"/>
      <c r="B233" s="4" t="s">
        <v>700</v>
      </c>
      <c r="C233" s="4" t="s">
        <v>701</v>
      </c>
      <c r="D233" s="1" t="s">
        <v>702</v>
      </c>
    </row>
    <row r="234" spans="1:4">
      <c r="A234" s="42"/>
      <c r="B234" s="4" t="s">
        <v>703</v>
      </c>
      <c r="C234" s="4" t="s">
        <v>704</v>
      </c>
      <c r="D234" s="1" t="s">
        <v>705</v>
      </c>
    </row>
    <row r="235" spans="1:4">
      <c r="A235" s="42"/>
      <c r="B235" s="4" t="s">
        <v>706</v>
      </c>
      <c r="C235" s="4" t="s">
        <v>707</v>
      </c>
      <c r="D235" s="1" t="s">
        <v>708</v>
      </c>
    </row>
    <row r="236" spans="1:4">
      <c r="A236" s="42"/>
      <c r="B236" s="4" t="s">
        <v>709</v>
      </c>
      <c r="C236" s="4" t="s">
        <v>710</v>
      </c>
      <c r="D236" s="1" t="s">
        <v>711</v>
      </c>
    </row>
    <row r="237" spans="1:4">
      <c r="A237" s="42"/>
      <c r="B237" s="4" t="s">
        <v>712</v>
      </c>
      <c r="C237" s="4" t="s">
        <v>713</v>
      </c>
      <c r="D237" s="1" t="s">
        <v>714</v>
      </c>
    </row>
    <row r="238" spans="1:4">
      <c r="A238" s="42"/>
      <c r="B238" s="4" t="s">
        <v>715</v>
      </c>
      <c r="C238" s="4" t="s">
        <v>716</v>
      </c>
      <c r="D238" s="1" t="s">
        <v>717</v>
      </c>
    </row>
    <row r="239" spans="1:4">
      <c r="A239" s="42"/>
      <c r="B239" s="4" t="s">
        <v>718</v>
      </c>
      <c r="C239" s="4" t="s">
        <v>719</v>
      </c>
      <c r="D239" s="1" t="s">
        <v>720</v>
      </c>
    </row>
    <row r="240" spans="1:4">
      <c r="A240" s="42"/>
      <c r="B240" s="4" t="s">
        <v>721</v>
      </c>
      <c r="C240" s="4" t="s">
        <v>722</v>
      </c>
      <c r="D240" s="1" t="s">
        <v>723</v>
      </c>
    </row>
    <row r="241" spans="1:4">
      <c r="A241" s="42"/>
      <c r="B241" s="4" t="s">
        <v>724</v>
      </c>
      <c r="C241" s="4" t="s">
        <v>725</v>
      </c>
      <c r="D241" s="1" t="s">
        <v>726</v>
      </c>
    </row>
    <row r="242" spans="1:4">
      <c r="A242" s="42"/>
      <c r="B242" s="4" t="s">
        <v>727</v>
      </c>
      <c r="C242" s="4" t="s">
        <v>728</v>
      </c>
      <c r="D242" s="1" t="s">
        <v>729</v>
      </c>
    </row>
    <row r="243" spans="1:4">
      <c r="A243" s="42"/>
      <c r="B243" s="4" t="s">
        <v>730</v>
      </c>
      <c r="C243" s="4" t="s">
        <v>731</v>
      </c>
      <c r="D243" s="1" t="s">
        <v>732</v>
      </c>
    </row>
    <row r="244" spans="1:4">
      <c r="A244" s="42"/>
      <c r="B244" s="4" t="s">
        <v>733</v>
      </c>
      <c r="C244" s="4" t="s">
        <v>734</v>
      </c>
      <c r="D244" s="1" t="s">
        <v>735</v>
      </c>
    </row>
    <row r="245" spans="1:4">
      <c r="A245" s="42"/>
      <c r="B245" s="4" t="s">
        <v>736</v>
      </c>
      <c r="C245" s="4" t="s">
        <v>737</v>
      </c>
      <c r="D245" s="1" t="s">
        <v>738</v>
      </c>
    </row>
    <row r="246" spans="1:4">
      <c r="A246" s="42"/>
      <c r="B246" s="4" t="s">
        <v>739</v>
      </c>
      <c r="C246" s="4" t="s">
        <v>740</v>
      </c>
      <c r="D246" s="1" t="s">
        <v>741</v>
      </c>
    </row>
    <row r="247" spans="1:4">
      <c r="A247" s="42"/>
      <c r="B247" s="4" t="s">
        <v>742</v>
      </c>
      <c r="C247" s="4" t="s">
        <v>743</v>
      </c>
      <c r="D247" s="1" t="s">
        <v>744</v>
      </c>
    </row>
    <row r="248" spans="1:4">
      <c r="A248" s="42"/>
      <c r="B248" s="4" t="s">
        <v>745</v>
      </c>
      <c r="C248" s="4" t="s">
        <v>746</v>
      </c>
      <c r="D248" s="1" t="s">
        <v>747</v>
      </c>
    </row>
    <row r="249" spans="1:4">
      <c r="A249" s="42"/>
      <c r="B249" s="4" t="s">
        <v>748</v>
      </c>
      <c r="C249" s="4" t="s">
        <v>749</v>
      </c>
      <c r="D249" s="1" t="s">
        <v>750</v>
      </c>
    </row>
    <row r="250" spans="1:4">
      <c r="A250" s="42"/>
      <c r="B250" s="4" t="s">
        <v>751</v>
      </c>
      <c r="C250" s="4" t="s">
        <v>752</v>
      </c>
      <c r="D250" s="1" t="s">
        <v>753</v>
      </c>
    </row>
    <row r="251" spans="1:4">
      <c r="A251" s="42"/>
      <c r="B251" s="4" t="s">
        <v>754</v>
      </c>
      <c r="C251" s="4" t="s">
        <v>755</v>
      </c>
      <c r="D251" s="1" t="s">
        <v>756</v>
      </c>
    </row>
    <row r="252" spans="1:4">
      <c r="A252" s="42"/>
      <c r="B252" s="4" t="s">
        <v>757</v>
      </c>
      <c r="C252" s="4" t="s">
        <v>758</v>
      </c>
      <c r="D252" s="1" t="s">
        <v>759</v>
      </c>
    </row>
    <row r="253" spans="1:4">
      <c r="A253" s="42"/>
      <c r="B253" s="4" t="s">
        <v>760</v>
      </c>
      <c r="C253" s="4" t="s">
        <v>761</v>
      </c>
      <c r="D253" s="1" t="s">
        <v>762</v>
      </c>
    </row>
    <row r="254" spans="1:4">
      <c r="A254" s="42"/>
      <c r="B254" s="4" t="s">
        <v>763</v>
      </c>
      <c r="C254" s="4" t="s">
        <v>764</v>
      </c>
      <c r="D254" s="1" t="s">
        <v>765</v>
      </c>
    </row>
    <row r="255" spans="1:4">
      <c r="A255" s="42"/>
      <c r="B255" s="4" t="s">
        <v>766</v>
      </c>
      <c r="C255" s="4" t="s">
        <v>767</v>
      </c>
      <c r="D255" s="1" t="s">
        <v>768</v>
      </c>
    </row>
    <row r="256" spans="1:4">
      <c r="A256" s="42"/>
      <c r="B256" s="4" t="s">
        <v>769</v>
      </c>
      <c r="C256" s="4" t="s">
        <v>770</v>
      </c>
      <c r="D256" s="1" t="s">
        <v>771</v>
      </c>
    </row>
    <row r="257" spans="1:4">
      <c r="A257" s="42"/>
      <c r="B257" s="4" t="s">
        <v>772</v>
      </c>
      <c r="C257" s="4" t="s">
        <v>773</v>
      </c>
      <c r="D257" s="1" t="s">
        <v>774</v>
      </c>
    </row>
    <row r="258" spans="1:4">
      <c r="A258" s="42"/>
      <c r="B258" s="4" t="s">
        <v>775</v>
      </c>
      <c r="C258" s="4" t="s">
        <v>776</v>
      </c>
      <c r="D258" s="1" t="s">
        <v>777</v>
      </c>
    </row>
    <row r="259" spans="1:4">
      <c r="A259" s="42"/>
      <c r="B259" s="4" t="s">
        <v>778</v>
      </c>
      <c r="C259" s="4" t="s">
        <v>779</v>
      </c>
      <c r="D259" s="1" t="s">
        <v>780</v>
      </c>
    </row>
    <row r="260" spans="1:4">
      <c r="A260" s="42"/>
      <c r="B260" s="4" t="s">
        <v>781</v>
      </c>
      <c r="C260" s="4" t="s">
        <v>782</v>
      </c>
      <c r="D260" s="1" t="s">
        <v>783</v>
      </c>
    </row>
    <row r="261" spans="1:4">
      <c r="A261" s="42"/>
      <c r="B261" s="4" t="s">
        <v>784</v>
      </c>
      <c r="C261" s="4" t="s">
        <v>785</v>
      </c>
      <c r="D261" s="1" t="s">
        <v>786</v>
      </c>
    </row>
    <row r="262" spans="1:4">
      <c r="A262" s="42"/>
      <c r="B262" s="4" t="s">
        <v>787</v>
      </c>
      <c r="C262" s="4" t="s">
        <v>788</v>
      </c>
      <c r="D262" s="1" t="s">
        <v>789</v>
      </c>
    </row>
    <row r="263" spans="1:4">
      <c r="A263" s="42"/>
      <c r="B263" s="4" t="s">
        <v>790</v>
      </c>
      <c r="C263" s="4" t="s">
        <v>791</v>
      </c>
      <c r="D263" s="1" t="s">
        <v>792</v>
      </c>
    </row>
    <row r="264" spans="1:4">
      <c r="A264" s="42"/>
      <c r="B264" s="4" t="s">
        <v>793</v>
      </c>
      <c r="C264" s="4" t="s">
        <v>794</v>
      </c>
      <c r="D264" s="1" t="s">
        <v>795</v>
      </c>
    </row>
    <row r="265" spans="1:4">
      <c r="A265" s="42"/>
      <c r="B265" s="4" t="s">
        <v>796</v>
      </c>
      <c r="C265" s="4" t="s">
        <v>797</v>
      </c>
      <c r="D265" s="1" t="s">
        <v>798</v>
      </c>
    </row>
    <row r="266" spans="1:4">
      <c r="A266" s="42"/>
      <c r="B266" s="4" t="s">
        <v>799</v>
      </c>
      <c r="C266" s="4" t="s">
        <v>800</v>
      </c>
      <c r="D266" s="1" t="s">
        <v>801</v>
      </c>
    </row>
    <row r="267" spans="1:4">
      <c r="A267" s="42"/>
      <c r="B267" s="4" t="s">
        <v>802</v>
      </c>
      <c r="C267" s="4" t="s">
        <v>803</v>
      </c>
      <c r="D267" s="1" t="s">
        <v>804</v>
      </c>
    </row>
    <row r="268" spans="1:4">
      <c r="A268" s="42"/>
      <c r="B268" s="4" t="s">
        <v>805</v>
      </c>
      <c r="C268" s="4" t="s">
        <v>806</v>
      </c>
      <c r="D268" s="1" t="s">
        <v>807</v>
      </c>
    </row>
    <row r="269" spans="1:4">
      <c r="A269" s="42"/>
      <c r="B269" s="4" t="s">
        <v>808</v>
      </c>
      <c r="C269" s="4" t="s">
        <v>809</v>
      </c>
      <c r="D269" s="1" t="s">
        <v>810</v>
      </c>
    </row>
    <row r="270" spans="1:4">
      <c r="A270" s="42"/>
      <c r="B270" s="4" t="s">
        <v>811</v>
      </c>
      <c r="C270" s="4" t="s">
        <v>812</v>
      </c>
      <c r="D270" s="1" t="s">
        <v>813</v>
      </c>
    </row>
    <row r="271" spans="1:4">
      <c r="A271" s="42"/>
      <c r="B271" s="4" t="s">
        <v>814</v>
      </c>
      <c r="C271" s="4" t="s">
        <v>815</v>
      </c>
      <c r="D271" s="1" t="s">
        <v>792</v>
      </c>
    </row>
    <row r="272" spans="1:4">
      <c r="A272" s="42"/>
      <c r="B272" s="4" t="s">
        <v>816</v>
      </c>
      <c r="C272" s="4" t="s">
        <v>817</v>
      </c>
      <c r="D272" s="1" t="s">
        <v>818</v>
      </c>
    </row>
    <row r="273" spans="1:4">
      <c r="A273" s="42"/>
      <c r="B273" s="4" t="s">
        <v>819</v>
      </c>
      <c r="C273" s="4" t="s">
        <v>820</v>
      </c>
      <c r="D273" s="1" t="s">
        <v>821</v>
      </c>
    </row>
    <row r="274" spans="1:4">
      <c r="A274" s="42"/>
      <c r="B274" s="4" t="s">
        <v>822</v>
      </c>
      <c r="C274" s="4" t="s">
        <v>823</v>
      </c>
      <c r="D274" s="1" t="s">
        <v>824</v>
      </c>
    </row>
    <row r="275" spans="1:4">
      <c r="A275" s="42"/>
      <c r="B275" s="4" t="s">
        <v>825</v>
      </c>
      <c r="C275" s="4" t="s">
        <v>826</v>
      </c>
      <c r="D275" s="1" t="s">
        <v>827</v>
      </c>
    </row>
    <row r="276" spans="1:4">
      <c r="A276" s="42"/>
      <c r="B276" s="4" t="s">
        <v>828</v>
      </c>
      <c r="C276" s="4" t="s">
        <v>829</v>
      </c>
      <c r="D276" s="1" t="s">
        <v>830</v>
      </c>
    </row>
    <row r="277" spans="1:4">
      <c r="A277" s="42"/>
      <c r="B277" s="4" t="s">
        <v>831</v>
      </c>
      <c r="C277" s="4" t="s">
        <v>832</v>
      </c>
      <c r="D277" s="1" t="s">
        <v>833</v>
      </c>
    </row>
    <row r="278" spans="1:4">
      <c r="A278" s="42"/>
      <c r="B278" s="4" t="s">
        <v>834</v>
      </c>
      <c r="C278" s="4" t="s">
        <v>835</v>
      </c>
      <c r="D278" s="1" t="s">
        <v>836</v>
      </c>
    </row>
    <row r="279" spans="1:4">
      <c r="A279" s="42"/>
      <c r="B279" s="4" t="s">
        <v>837</v>
      </c>
      <c r="C279" s="4" t="s">
        <v>838</v>
      </c>
      <c r="D279" s="1" t="s">
        <v>839</v>
      </c>
    </row>
    <row r="280" spans="1:4">
      <c r="A280" s="42" t="s">
        <v>840</v>
      </c>
      <c r="B280" s="4" t="s">
        <v>841</v>
      </c>
      <c r="C280" s="4" t="s">
        <v>842</v>
      </c>
      <c r="D280" s="1" t="s">
        <v>843</v>
      </c>
    </row>
    <row r="281" spans="1:4">
      <c r="A281" s="42"/>
      <c r="B281" s="4" t="s">
        <v>844</v>
      </c>
      <c r="C281" s="4" t="s">
        <v>845</v>
      </c>
      <c r="D281" s="1" t="s">
        <v>846</v>
      </c>
    </row>
    <row r="282" spans="1:4">
      <c r="A282" s="42"/>
      <c r="B282" s="4" t="s">
        <v>847</v>
      </c>
      <c r="C282" s="4" t="s">
        <v>848</v>
      </c>
      <c r="D282" s="1" t="s">
        <v>846</v>
      </c>
    </row>
    <row r="283" spans="1:4">
      <c r="A283" s="42"/>
      <c r="B283" s="4" t="s">
        <v>849</v>
      </c>
      <c r="C283" s="4" t="s">
        <v>850</v>
      </c>
      <c r="D283" s="1" t="s">
        <v>851</v>
      </c>
    </row>
    <row r="284" spans="1:4">
      <c r="A284" s="42"/>
      <c r="B284" s="4" t="s">
        <v>852</v>
      </c>
      <c r="C284" s="4" t="s">
        <v>853</v>
      </c>
      <c r="D284" s="1" t="s">
        <v>854</v>
      </c>
    </row>
    <row r="285" spans="1:4">
      <c r="A285" s="42"/>
      <c r="B285" s="4" t="s">
        <v>855</v>
      </c>
      <c r="C285" s="4" t="s">
        <v>856</v>
      </c>
      <c r="D285" s="1" t="s">
        <v>857</v>
      </c>
    </row>
    <row r="286" spans="1:4">
      <c r="A286" s="42"/>
      <c r="B286" s="4" t="s">
        <v>858</v>
      </c>
      <c r="C286" s="4" t="s">
        <v>859</v>
      </c>
      <c r="D286" s="1" t="s">
        <v>860</v>
      </c>
    </row>
    <row r="287" spans="1:4">
      <c r="A287" s="42"/>
      <c r="B287" s="4" t="s">
        <v>861</v>
      </c>
      <c r="C287" s="4" t="s">
        <v>862</v>
      </c>
      <c r="D287" s="1" t="s">
        <v>863</v>
      </c>
    </row>
    <row r="288" spans="1:4">
      <c r="A288" s="42"/>
      <c r="B288" s="4" t="s">
        <v>864</v>
      </c>
      <c r="C288" s="4" t="s">
        <v>865</v>
      </c>
      <c r="D288" s="1" t="s">
        <v>863</v>
      </c>
    </row>
    <row r="289" spans="1:4">
      <c r="A289" s="42"/>
      <c r="B289" s="4" t="s">
        <v>866</v>
      </c>
      <c r="C289" s="4" t="s">
        <v>867</v>
      </c>
      <c r="D289" s="1" t="s">
        <v>868</v>
      </c>
    </row>
    <row r="290" spans="1:4">
      <c r="A290" s="42"/>
      <c r="B290" s="4" t="s">
        <v>869</v>
      </c>
      <c r="C290" s="4" t="s">
        <v>870</v>
      </c>
      <c r="D290" s="1" t="s">
        <v>871</v>
      </c>
    </row>
    <row r="291" spans="1:4">
      <c r="A291" s="42"/>
      <c r="B291" s="4" t="s">
        <v>872</v>
      </c>
      <c r="C291" s="4" t="s">
        <v>873</v>
      </c>
      <c r="D291" s="1" t="s">
        <v>874</v>
      </c>
    </row>
    <row r="292" spans="1:4">
      <c r="A292" s="42"/>
      <c r="B292" s="4" t="s">
        <v>875</v>
      </c>
      <c r="C292" s="4" t="s">
        <v>876</v>
      </c>
      <c r="D292" s="1" t="s">
        <v>877</v>
      </c>
    </row>
    <row r="293" spans="1:4">
      <c r="A293" s="42"/>
      <c r="B293" s="4" t="s">
        <v>878</v>
      </c>
      <c r="C293" s="4" t="s">
        <v>879</v>
      </c>
      <c r="D293" s="1" t="s">
        <v>880</v>
      </c>
    </row>
    <row r="294" spans="1:4">
      <c r="A294" s="42"/>
      <c r="B294" s="4" t="s">
        <v>881</v>
      </c>
      <c r="C294" s="4" t="s">
        <v>882</v>
      </c>
      <c r="D294" s="1" t="s">
        <v>883</v>
      </c>
    </row>
    <row r="295" spans="1:4">
      <c r="A295" s="42"/>
      <c r="B295" s="4" t="s">
        <v>884</v>
      </c>
      <c r="C295" s="4" t="s">
        <v>885</v>
      </c>
      <c r="D295" s="1" t="s">
        <v>886</v>
      </c>
    </row>
    <row r="296" spans="1:4">
      <c r="A296" s="42"/>
      <c r="B296" s="4" t="s">
        <v>887</v>
      </c>
      <c r="C296" s="4" t="s">
        <v>888</v>
      </c>
      <c r="D296" s="1" t="s">
        <v>889</v>
      </c>
    </row>
    <row r="297" spans="1:4">
      <c r="A297" s="42"/>
      <c r="B297" s="4" t="s">
        <v>890</v>
      </c>
      <c r="C297" s="4" t="s">
        <v>891</v>
      </c>
      <c r="D297" s="1" t="s">
        <v>892</v>
      </c>
    </row>
    <row r="298" spans="1:4">
      <c r="A298" s="42"/>
      <c r="B298" s="4" t="s">
        <v>893</v>
      </c>
      <c r="C298" s="4" t="s">
        <v>894</v>
      </c>
      <c r="D298" s="1" t="s">
        <v>895</v>
      </c>
    </row>
    <row r="299" spans="1:4">
      <c r="A299" s="42"/>
      <c r="B299" s="4" t="s">
        <v>896</v>
      </c>
      <c r="C299" s="4" t="s">
        <v>897</v>
      </c>
      <c r="D299" s="1" t="s">
        <v>886</v>
      </c>
    </row>
    <row r="300" spans="1:4">
      <c r="A300" s="42"/>
      <c r="B300" s="4" t="s">
        <v>898</v>
      </c>
      <c r="C300" s="4" t="s">
        <v>899</v>
      </c>
      <c r="D300" s="1" t="s">
        <v>900</v>
      </c>
    </row>
    <row r="301" spans="1:4">
      <c r="A301" s="42"/>
      <c r="B301" s="4" t="s">
        <v>901</v>
      </c>
      <c r="C301" s="4" t="s">
        <v>902</v>
      </c>
      <c r="D301" s="1" t="s">
        <v>903</v>
      </c>
    </row>
    <row r="302" spans="1:4">
      <c r="A302" s="42"/>
      <c r="B302" s="4" t="s">
        <v>904</v>
      </c>
      <c r="C302" s="4" t="s">
        <v>905</v>
      </c>
      <c r="D302" s="1" t="s">
        <v>906</v>
      </c>
    </row>
    <row r="303" spans="1:4">
      <c r="A303" s="42"/>
      <c r="B303" s="4" t="s">
        <v>907</v>
      </c>
      <c r="C303" s="4" t="s">
        <v>908</v>
      </c>
      <c r="D303" s="1" t="s">
        <v>909</v>
      </c>
    </row>
    <row r="304" spans="1:4">
      <c r="A304" s="42"/>
      <c r="B304" s="4" t="s">
        <v>910</v>
      </c>
      <c r="C304" s="4" t="s">
        <v>911</v>
      </c>
      <c r="D304" s="1" t="s">
        <v>912</v>
      </c>
    </row>
    <row r="305" spans="1:4">
      <c r="A305" s="42"/>
      <c r="B305" s="4" t="s">
        <v>913</v>
      </c>
      <c r="C305" s="4" t="s">
        <v>914</v>
      </c>
      <c r="D305" s="1" t="s">
        <v>915</v>
      </c>
    </row>
    <row r="306" spans="1:4">
      <c r="A306" s="42"/>
      <c r="B306" s="4" t="s">
        <v>916</v>
      </c>
      <c r="C306" s="4" t="s">
        <v>917</v>
      </c>
      <c r="D306" s="1" t="s">
        <v>918</v>
      </c>
    </row>
    <row r="307" spans="1:4">
      <c r="A307" s="42"/>
      <c r="B307" s="4" t="s">
        <v>919</v>
      </c>
      <c r="C307" s="4" t="s">
        <v>920</v>
      </c>
      <c r="D307" s="1" t="s">
        <v>921</v>
      </c>
    </row>
    <row r="308" spans="1:4">
      <c r="A308" s="42"/>
      <c r="B308" s="4" t="s">
        <v>922</v>
      </c>
      <c r="C308" s="4" t="s">
        <v>923</v>
      </c>
      <c r="D308" s="1" t="s">
        <v>918</v>
      </c>
    </row>
    <row r="309" spans="1:4">
      <c r="A309" s="42"/>
      <c r="B309" s="4" t="s">
        <v>924</v>
      </c>
      <c r="C309" s="4" t="s">
        <v>925</v>
      </c>
      <c r="D309" s="1" t="s">
        <v>926</v>
      </c>
    </row>
    <row r="310" spans="1:4">
      <c r="A310" s="42"/>
      <c r="B310" s="4" t="s">
        <v>927</v>
      </c>
      <c r="C310" s="4" t="s">
        <v>928</v>
      </c>
      <c r="D310" s="1" t="s">
        <v>929</v>
      </c>
    </row>
    <row r="311" spans="1:4">
      <c r="A311" s="42"/>
      <c r="B311" s="4" t="s">
        <v>930</v>
      </c>
      <c r="C311" s="4" t="s">
        <v>931</v>
      </c>
      <c r="D311" s="1" t="s">
        <v>932</v>
      </c>
    </row>
    <row r="312" spans="1:4">
      <c r="A312" s="42"/>
      <c r="B312" s="4" t="s">
        <v>933</v>
      </c>
      <c r="C312" s="4" t="s">
        <v>934</v>
      </c>
      <c r="D312" s="1" t="s">
        <v>935</v>
      </c>
    </row>
    <row r="313" spans="1:4">
      <c r="A313" s="42"/>
      <c r="B313" s="4" t="s">
        <v>936</v>
      </c>
      <c r="C313" s="4" t="s">
        <v>937</v>
      </c>
      <c r="D313" s="1" t="s">
        <v>938</v>
      </c>
    </row>
    <row r="314" spans="1:4">
      <c r="A314" s="42"/>
      <c r="B314" s="4" t="s">
        <v>939</v>
      </c>
      <c r="C314" s="4" t="s">
        <v>940</v>
      </c>
      <c r="D314" s="1" t="s">
        <v>941</v>
      </c>
    </row>
    <row r="315" spans="1:4">
      <c r="A315" s="42"/>
      <c r="B315" s="4" t="s">
        <v>942</v>
      </c>
      <c r="C315" s="4" t="s">
        <v>943</v>
      </c>
      <c r="D315" s="1" t="s">
        <v>938</v>
      </c>
    </row>
    <row r="316" spans="1:4">
      <c r="A316" s="42"/>
      <c r="B316" s="4" t="s">
        <v>944</v>
      </c>
      <c r="C316" s="4" t="s">
        <v>859</v>
      </c>
      <c r="D316" s="1" t="s">
        <v>945</v>
      </c>
    </row>
    <row r="317" spans="1:4">
      <c r="A317" s="42"/>
      <c r="B317" s="4" t="s">
        <v>946</v>
      </c>
      <c r="C317" s="4" t="s">
        <v>947</v>
      </c>
      <c r="D317" s="1" t="s">
        <v>948</v>
      </c>
    </row>
    <row r="318" spans="1:4">
      <c r="A318" s="42"/>
      <c r="B318" s="4" t="s">
        <v>949</v>
      </c>
      <c r="C318" s="4" t="s">
        <v>950</v>
      </c>
      <c r="D318" s="1" t="s">
        <v>951</v>
      </c>
    </row>
    <row r="319" spans="1:4">
      <c r="A319" s="42"/>
      <c r="B319" s="4" t="s">
        <v>952</v>
      </c>
      <c r="C319" s="4" t="s">
        <v>953</v>
      </c>
      <c r="D319" s="1" t="s">
        <v>954</v>
      </c>
    </row>
    <row r="320" spans="1:4">
      <c r="A320" s="42" t="s">
        <v>955</v>
      </c>
      <c r="B320" s="4" t="s">
        <v>956</v>
      </c>
      <c r="C320" s="4" t="s">
        <v>957</v>
      </c>
      <c r="D320" s="1" t="s">
        <v>958</v>
      </c>
    </row>
    <row r="321" spans="1:4">
      <c r="A321" s="42"/>
      <c r="B321" s="4" t="s">
        <v>959</v>
      </c>
      <c r="C321" s="4" t="s">
        <v>960</v>
      </c>
      <c r="D321" s="1" t="s">
        <v>961</v>
      </c>
    </row>
    <row r="322" spans="1:4">
      <c r="A322" s="42"/>
      <c r="B322" s="4" t="s">
        <v>962</v>
      </c>
      <c r="C322" s="4" t="s">
        <v>963</v>
      </c>
      <c r="D322" s="1" t="s">
        <v>964</v>
      </c>
    </row>
    <row r="323" spans="1:4">
      <c r="A323" s="42"/>
      <c r="B323" s="4" t="s">
        <v>965</v>
      </c>
      <c r="C323" s="4" t="s">
        <v>966</v>
      </c>
      <c r="D323" s="1" t="s">
        <v>964</v>
      </c>
    </row>
    <row r="324" spans="1:4">
      <c r="A324" s="42"/>
      <c r="B324" s="4" t="s">
        <v>967</v>
      </c>
      <c r="C324" s="4" t="s">
        <v>968</v>
      </c>
      <c r="D324" s="1" t="s">
        <v>969</v>
      </c>
    </row>
    <row r="325" spans="1:4">
      <c r="A325" s="42"/>
      <c r="B325" s="4" t="s">
        <v>970</v>
      </c>
      <c r="C325" s="4" t="s">
        <v>971</v>
      </c>
      <c r="D325" s="1" t="s">
        <v>972</v>
      </c>
    </row>
    <row r="326" spans="1:4">
      <c r="A326" s="42"/>
      <c r="B326" s="4" t="s">
        <v>973</v>
      </c>
      <c r="C326" s="4" t="s">
        <v>974</v>
      </c>
      <c r="D326" s="1" t="s">
        <v>969</v>
      </c>
    </row>
    <row r="327" spans="1:4">
      <c r="A327" s="42"/>
      <c r="B327" s="4" t="s">
        <v>975</v>
      </c>
      <c r="C327" s="4" t="s">
        <v>976</v>
      </c>
      <c r="D327" s="1" t="s">
        <v>977</v>
      </c>
    </row>
    <row r="328" spans="1:4">
      <c r="A328" s="42"/>
      <c r="B328" s="4" t="s">
        <v>978</v>
      </c>
      <c r="C328" s="4" t="s">
        <v>979</v>
      </c>
      <c r="D328" s="1" t="s">
        <v>980</v>
      </c>
    </row>
    <row r="329" spans="1:4">
      <c r="A329" s="42"/>
      <c r="B329" s="4" t="s">
        <v>981</v>
      </c>
      <c r="C329" s="4" t="s">
        <v>982</v>
      </c>
      <c r="D329" s="1" t="s">
        <v>983</v>
      </c>
    </row>
    <row r="330" spans="1:4">
      <c r="A330" s="42"/>
      <c r="B330" s="4" t="s">
        <v>984</v>
      </c>
      <c r="C330" s="4" t="s">
        <v>985</v>
      </c>
      <c r="D330" s="1" t="s">
        <v>986</v>
      </c>
    </row>
    <row r="331" spans="1:4">
      <c r="A331" s="42"/>
      <c r="B331" s="4" t="s">
        <v>987</v>
      </c>
      <c r="C331" s="4" t="s">
        <v>988</v>
      </c>
      <c r="D331" s="1" t="s">
        <v>989</v>
      </c>
    </row>
    <row r="332" spans="1:4">
      <c r="A332" s="42"/>
      <c r="B332" s="4" t="s">
        <v>990</v>
      </c>
      <c r="C332" s="4" t="s">
        <v>991</v>
      </c>
      <c r="D332" s="1" t="s">
        <v>992</v>
      </c>
    </row>
    <row r="333" spans="1:4">
      <c r="A333" s="42"/>
      <c r="B333" s="4" t="s">
        <v>993</v>
      </c>
      <c r="C333" s="4" t="s">
        <v>994</v>
      </c>
      <c r="D333" s="1" t="s">
        <v>995</v>
      </c>
    </row>
    <row r="334" spans="1:4">
      <c r="A334" s="42"/>
      <c r="B334" s="4" t="s">
        <v>996</v>
      </c>
      <c r="C334" s="4" t="s">
        <v>997</v>
      </c>
      <c r="D334" s="1" t="s">
        <v>998</v>
      </c>
    </row>
    <row r="335" spans="1:4">
      <c r="A335" s="42"/>
      <c r="B335" s="4" t="s">
        <v>999</v>
      </c>
      <c r="C335" s="4" t="s">
        <v>1000</v>
      </c>
      <c r="D335" s="1" t="s">
        <v>1001</v>
      </c>
    </row>
    <row r="336" spans="1:4">
      <c r="A336" s="42"/>
      <c r="B336" s="4" t="s">
        <v>1002</v>
      </c>
      <c r="C336" s="4" t="s">
        <v>1003</v>
      </c>
      <c r="D336" s="1" t="s">
        <v>1004</v>
      </c>
    </row>
    <row r="337" spans="1:4">
      <c r="A337" s="42"/>
      <c r="B337" s="4" t="s">
        <v>1005</v>
      </c>
      <c r="C337" s="4" t="s">
        <v>1006</v>
      </c>
      <c r="D337" s="1" t="s">
        <v>1007</v>
      </c>
    </row>
    <row r="338" spans="1:4">
      <c r="A338" s="42"/>
      <c r="B338" s="4" t="s">
        <v>1008</v>
      </c>
      <c r="C338" s="4" t="s">
        <v>1009</v>
      </c>
      <c r="D338" s="1" t="s">
        <v>1010</v>
      </c>
    </row>
    <row r="339" spans="1:4">
      <c r="A339" s="42"/>
      <c r="B339" s="4" t="s">
        <v>1011</v>
      </c>
      <c r="C339" s="4" t="s">
        <v>1012</v>
      </c>
      <c r="D339" s="1" t="s">
        <v>1013</v>
      </c>
    </row>
    <row r="340" spans="1:4">
      <c r="A340" s="42"/>
      <c r="B340" s="4" t="s">
        <v>1014</v>
      </c>
      <c r="C340" s="4" t="s">
        <v>1015</v>
      </c>
      <c r="D340" s="1" t="s">
        <v>1016</v>
      </c>
    </row>
    <row r="341" spans="1:4">
      <c r="A341" s="42"/>
      <c r="B341" s="4" t="s">
        <v>1017</v>
      </c>
      <c r="C341" s="4" t="s">
        <v>1018</v>
      </c>
      <c r="D341" s="1" t="s">
        <v>1019</v>
      </c>
    </row>
    <row r="342" spans="1:4">
      <c r="A342" s="42"/>
      <c r="B342" s="4" t="s">
        <v>1020</v>
      </c>
      <c r="C342" s="4" t="s">
        <v>1021</v>
      </c>
      <c r="D342" s="1" t="s">
        <v>1022</v>
      </c>
    </row>
    <row r="343" spans="1:4">
      <c r="A343" s="42"/>
      <c r="B343" s="4" t="s">
        <v>1023</v>
      </c>
      <c r="C343" s="4" t="s">
        <v>1024</v>
      </c>
      <c r="D343" s="1" t="s">
        <v>1025</v>
      </c>
    </row>
    <row r="344" spans="1:4">
      <c r="A344" s="42"/>
      <c r="B344" s="4" t="s">
        <v>1026</v>
      </c>
      <c r="C344" s="4" t="s">
        <v>1027</v>
      </c>
      <c r="D344" s="1" t="s">
        <v>1028</v>
      </c>
    </row>
    <row r="345" spans="1:4">
      <c r="A345" s="42"/>
      <c r="B345" s="4" t="s">
        <v>1029</v>
      </c>
      <c r="C345" s="4" t="s">
        <v>1030</v>
      </c>
      <c r="D345" s="1" t="s">
        <v>1031</v>
      </c>
    </row>
    <row r="346" spans="1:4">
      <c r="A346" s="42"/>
      <c r="B346" s="4" t="s">
        <v>1032</v>
      </c>
      <c r="C346" s="4" t="s">
        <v>1033</v>
      </c>
      <c r="D346" s="1" t="s">
        <v>1034</v>
      </c>
    </row>
    <row r="347" spans="1:4">
      <c r="A347" s="42"/>
      <c r="B347" s="4" t="s">
        <v>1035</v>
      </c>
      <c r="C347" s="4" t="s">
        <v>1036</v>
      </c>
      <c r="D347" s="1" t="s">
        <v>1037</v>
      </c>
    </row>
    <row r="348" spans="1:4">
      <c r="A348" s="42"/>
      <c r="B348" s="4" t="s">
        <v>1038</v>
      </c>
      <c r="C348" s="4" t="s">
        <v>1039</v>
      </c>
      <c r="D348" s="1" t="s">
        <v>1040</v>
      </c>
    </row>
    <row r="349" spans="1:4">
      <c r="A349" s="42"/>
      <c r="B349" s="4" t="s">
        <v>1041</v>
      </c>
      <c r="C349" s="4" t="s">
        <v>1042</v>
      </c>
      <c r="D349" s="1" t="s">
        <v>1043</v>
      </c>
    </row>
    <row r="350" spans="1:4">
      <c r="A350" s="42"/>
      <c r="B350" s="4" t="s">
        <v>1044</v>
      </c>
      <c r="C350" s="4" t="s">
        <v>1045</v>
      </c>
      <c r="D350" s="1" t="s">
        <v>1046</v>
      </c>
    </row>
    <row r="351" spans="1:4">
      <c r="A351" s="42"/>
      <c r="B351" s="4" t="s">
        <v>1047</v>
      </c>
      <c r="C351" s="4" t="s">
        <v>1048</v>
      </c>
      <c r="D351" s="1" t="s">
        <v>1049</v>
      </c>
    </row>
    <row r="352" spans="1:4">
      <c r="A352" s="42"/>
      <c r="B352" s="4" t="s">
        <v>1050</v>
      </c>
      <c r="C352" s="4" t="s">
        <v>1051</v>
      </c>
      <c r="D352" s="1" t="s">
        <v>1052</v>
      </c>
    </row>
    <row r="353" spans="1:4">
      <c r="A353" s="42"/>
      <c r="B353" s="4" t="s">
        <v>1053</v>
      </c>
      <c r="C353" s="4" t="s">
        <v>1054</v>
      </c>
      <c r="D353" s="1" t="s">
        <v>1055</v>
      </c>
    </row>
    <row r="354" spans="1:4">
      <c r="A354" s="42"/>
      <c r="B354" s="4" t="s">
        <v>1056</v>
      </c>
      <c r="C354" s="4" t="s">
        <v>1057</v>
      </c>
      <c r="D354" s="1" t="s">
        <v>1058</v>
      </c>
    </row>
    <row r="355" spans="1:4">
      <c r="A355" s="42"/>
      <c r="B355" s="4" t="s">
        <v>1059</v>
      </c>
      <c r="C355" s="4" t="s">
        <v>1060</v>
      </c>
      <c r="D355" s="1" t="s">
        <v>1061</v>
      </c>
    </row>
    <row r="356" spans="1:4">
      <c r="A356" s="42"/>
      <c r="B356" s="4" t="s">
        <v>1062</v>
      </c>
      <c r="C356" s="4" t="s">
        <v>1063</v>
      </c>
      <c r="D356" s="1" t="s">
        <v>1064</v>
      </c>
    </row>
    <row r="357" spans="1:4">
      <c r="A357" s="42"/>
      <c r="B357" s="4" t="s">
        <v>1065</v>
      </c>
      <c r="C357" s="4" t="s">
        <v>1066</v>
      </c>
      <c r="D357" s="1" t="s">
        <v>1067</v>
      </c>
    </row>
    <row r="358" spans="1:4">
      <c r="A358" s="42"/>
      <c r="B358" s="4" t="s">
        <v>1068</v>
      </c>
      <c r="C358" s="4" t="s">
        <v>1069</v>
      </c>
      <c r="D358" s="1" t="s">
        <v>1070</v>
      </c>
    </row>
    <row r="359" spans="1:4">
      <c r="A359" s="42"/>
      <c r="B359" s="4" t="s">
        <v>1071</v>
      </c>
      <c r="C359" s="4" t="s">
        <v>1072</v>
      </c>
      <c r="D359" s="1" t="s">
        <v>1073</v>
      </c>
    </row>
    <row r="360" spans="1:4">
      <c r="A360" s="42"/>
      <c r="B360" s="4" t="s">
        <v>1074</v>
      </c>
      <c r="C360" s="4" t="s">
        <v>1075</v>
      </c>
      <c r="D360" s="1" t="s">
        <v>1076</v>
      </c>
    </row>
    <row r="361" spans="1:4">
      <c r="A361" s="42"/>
      <c r="B361" s="4" t="s">
        <v>1077</v>
      </c>
      <c r="C361" s="4" t="s">
        <v>1078</v>
      </c>
      <c r="D361" s="1" t="s">
        <v>1079</v>
      </c>
    </row>
    <row r="362" spans="1:4">
      <c r="A362" s="42"/>
      <c r="B362" s="4" t="s">
        <v>1080</v>
      </c>
      <c r="C362" s="4" t="s">
        <v>1081</v>
      </c>
      <c r="D362" s="1" t="s">
        <v>1082</v>
      </c>
    </row>
    <row r="363" spans="1:4">
      <c r="A363" s="42"/>
      <c r="B363" s="4" t="s">
        <v>1083</v>
      </c>
      <c r="C363" s="4" t="s">
        <v>1084</v>
      </c>
      <c r="D363" s="1" t="s">
        <v>1085</v>
      </c>
    </row>
    <row r="364" spans="1:4">
      <c r="A364" s="42"/>
      <c r="B364" s="4" t="s">
        <v>1086</v>
      </c>
      <c r="C364" s="4" t="s">
        <v>1087</v>
      </c>
      <c r="D364" s="1" t="s">
        <v>1088</v>
      </c>
    </row>
    <row r="365" spans="1:4">
      <c r="A365" s="42"/>
      <c r="B365" s="4" t="s">
        <v>1089</v>
      </c>
      <c r="C365" s="4" t="s">
        <v>1090</v>
      </c>
      <c r="D365" s="1" t="s">
        <v>1088</v>
      </c>
    </row>
    <row r="366" spans="1:4">
      <c r="A366" s="42"/>
      <c r="B366" s="4" t="s">
        <v>1091</v>
      </c>
      <c r="C366" s="4" t="s">
        <v>1092</v>
      </c>
      <c r="D366" s="1" t="s">
        <v>1093</v>
      </c>
    </row>
    <row r="367" spans="1:4">
      <c r="A367" s="42"/>
      <c r="B367" s="4" t="s">
        <v>1094</v>
      </c>
      <c r="C367" s="4" t="s">
        <v>1095</v>
      </c>
      <c r="D367" s="1" t="s">
        <v>1096</v>
      </c>
    </row>
    <row r="368" spans="1:4">
      <c r="A368" s="42"/>
      <c r="B368" s="4" t="s">
        <v>1097</v>
      </c>
      <c r="C368" s="4" t="s">
        <v>1098</v>
      </c>
      <c r="D368" s="1" t="s">
        <v>1099</v>
      </c>
    </row>
    <row r="369" spans="1:4">
      <c r="A369" s="42"/>
      <c r="B369" s="4" t="s">
        <v>1100</v>
      </c>
      <c r="C369" s="4" t="s">
        <v>1101</v>
      </c>
      <c r="D369" s="1" t="s">
        <v>1046</v>
      </c>
    </row>
    <row r="370" spans="1:4">
      <c r="A370" s="42"/>
      <c r="B370" s="4" t="s">
        <v>1102</v>
      </c>
      <c r="C370" s="4" t="s">
        <v>1103</v>
      </c>
      <c r="D370" s="1" t="s">
        <v>1052</v>
      </c>
    </row>
    <row r="371" spans="1:4">
      <c r="A371" s="42"/>
      <c r="B371" s="4" t="s">
        <v>1104</v>
      </c>
      <c r="C371" s="4" t="s">
        <v>1105</v>
      </c>
      <c r="D371" s="1" t="s">
        <v>1106</v>
      </c>
    </row>
    <row r="372" spans="1:4">
      <c r="A372" s="42"/>
      <c r="B372" s="4" t="s">
        <v>1107</v>
      </c>
      <c r="C372" s="4" t="s">
        <v>1108</v>
      </c>
      <c r="D372" s="1" t="s">
        <v>1109</v>
      </c>
    </row>
    <row r="373" spans="1:4">
      <c r="A373" s="42"/>
      <c r="B373" s="4" t="s">
        <v>1110</v>
      </c>
      <c r="C373" s="4" t="s">
        <v>1111</v>
      </c>
      <c r="D373" s="1" t="s">
        <v>1112</v>
      </c>
    </row>
    <row r="374" spans="1:4">
      <c r="A374" s="42"/>
      <c r="B374" s="4" t="s">
        <v>1113</v>
      </c>
      <c r="C374" s="4" t="s">
        <v>1114</v>
      </c>
      <c r="D374" s="1" t="s">
        <v>1115</v>
      </c>
    </row>
    <row r="375" spans="1:4">
      <c r="A375" s="42" t="s">
        <v>1116</v>
      </c>
      <c r="B375" s="4" t="s">
        <v>1117</v>
      </c>
      <c r="C375" s="4" t="s">
        <v>1118</v>
      </c>
      <c r="D375" s="1" t="s">
        <v>1119</v>
      </c>
    </row>
    <row r="376" spans="1:4">
      <c r="A376" s="42"/>
      <c r="B376" s="4" t="s">
        <v>1120</v>
      </c>
      <c r="C376" s="4" t="s">
        <v>1121</v>
      </c>
      <c r="D376" s="1" t="s">
        <v>1122</v>
      </c>
    </row>
    <row r="377" spans="1:4">
      <c r="A377" s="42"/>
      <c r="B377" s="4" t="s">
        <v>1123</v>
      </c>
      <c r="C377" s="4" t="s">
        <v>1124</v>
      </c>
      <c r="D377" s="1" t="s">
        <v>1125</v>
      </c>
    </row>
    <row r="378" spans="1:4">
      <c r="A378" s="42"/>
      <c r="B378" s="4" t="s">
        <v>1126</v>
      </c>
      <c r="C378" s="4" t="s">
        <v>1127</v>
      </c>
      <c r="D378" s="1" t="s">
        <v>1128</v>
      </c>
    </row>
    <row r="379" spans="1:4">
      <c r="A379" s="42"/>
      <c r="B379" s="4" t="s">
        <v>1129</v>
      </c>
      <c r="C379" s="4" t="s">
        <v>1130</v>
      </c>
      <c r="D379" s="1" t="s">
        <v>1131</v>
      </c>
    </row>
    <row r="380" spans="1:4">
      <c r="A380" s="42"/>
      <c r="B380" s="4" t="s">
        <v>1132</v>
      </c>
      <c r="C380" s="4" t="s">
        <v>1133</v>
      </c>
      <c r="D380" s="1" t="s">
        <v>1134</v>
      </c>
    </row>
    <row r="381" spans="2:4">
      <c r="B381" s="4" t="s">
        <v>1135</v>
      </c>
      <c r="C381" s="4" t="s">
        <v>1136</v>
      </c>
      <c r="D381" s="1" t="s">
        <v>1137</v>
      </c>
    </row>
    <row r="382" spans="2:4">
      <c r="B382" s="4" t="s">
        <v>1138</v>
      </c>
      <c r="C382" s="4" t="s">
        <v>1139</v>
      </c>
      <c r="D382" s="1" t="s">
        <v>1140</v>
      </c>
    </row>
    <row r="383" spans="2:4">
      <c r="B383" s="4" t="s">
        <v>1141</v>
      </c>
      <c r="C383" s="4" t="s">
        <v>1142</v>
      </c>
      <c r="D383" s="1" t="s">
        <v>1143</v>
      </c>
    </row>
    <row r="384" spans="1:4">
      <c r="A384" s="42"/>
      <c r="B384" s="4" t="s">
        <v>1144</v>
      </c>
      <c r="C384" s="4" t="s">
        <v>1145</v>
      </c>
      <c r="D384" s="1" t="s">
        <v>1146</v>
      </c>
    </row>
    <row r="385" spans="1:4">
      <c r="A385" s="42"/>
      <c r="B385" s="4" t="s">
        <v>1147</v>
      </c>
      <c r="C385" s="4" t="s">
        <v>1148</v>
      </c>
      <c r="D385" s="1" t="s">
        <v>1149</v>
      </c>
    </row>
    <row r="386" spans="1:4">
      <c r="A386" s="42"/>
      <c r="B386" s="4" t="s">
        <v>1150</v>
      </c>
      <c r="C386" s="4" t="s">
        <v>1151</v>
      </c>
      <c r="D386" s="1" t="s">
        <v>1152</v>
      </c>
    </row>
    <row r="387" spans="1:4">
      <c r="A387" s="42"/>
      <c r="B387" s="4" t="s">
        <v>1153</v>
      </c>
      <c r="C387" s="4" t="s">
        <v>1154</v>
      </c>
      <c r="D387" s="1" t="s">
        <v>1155</v>
      </c>
    </row>
    <row r="388" spans="1:4">
      <c r="A388" s="42"/>
      <c r="B388" s="4" t="s">
        <v>1156</v>
      </c>
      <c r="C388" s="4" t="s">
        <v>1157</v>
      </c>
      <c r="D388" s="1" t="s">
        <v>1158</v>
      </c>
    </row>
    <row r="389" spans="1:4">
      <c r="A389" s="42"/>
      <c r="B389" s="4" t="s">
        <v>1159</v>
      </c>
      <c r="C389" s="4" t="s">
        <v>1160</v>
      </c>
      <c r="D389" s="1" t="s">
        <v>1161</v>
      </c>
    </row>
    <row r="390" spans="1:4">
      <c r="A390" s="42"/>
      <c r="B390" s="4" t="s">
        <v>1162</v>
      </c>
      <c r="C390" s="4" t="s">
        <v>1163</v>
      </c>
      <c r="D390" s="1" t="s">
        <v>1164</v>
      </c>
    </row>
    <row r="391" spans="1:4">
      <c r="A391" s="42"/>
      <c r="B391" s="4" t="s">
        <v>1165</v>
      </c>
      <c r="C391" s="4" t="s">
        <v>1166</v>
      </c>
      <c r="D391" s="1" t="s">
        <v>1167</v>
      </c>
    </row>
    <row r="392" spans="1:4">
      <c r="A392" s="42"/>
      <c r="B392" s="4" t="s">
        <v>1168</v>
      </c>
      <c r="C392" s="4" t="s">
        <v>1169</v>
      </c>
      <c r="D392" s="1" t="s">
        <v>1170</v>
      </c>
    </row>
    <row r="393" spans="1:4">
      <c r="A393" s="42"/>
      <c r="B393" s="4" t="s">
        <v>1171</v>
      </c>
      <c r="C393" s="4" t="s">
        <v>1172</v>
      </c>
      <c r="D393" s="1" t="s">
        <v>1173</v>
      </c>
    </row>
    <row r="394" spans="1:4">
      <c r="A394" s="42"/>
      <c r="B394" s="4" t="s">
        <v>1174</v>
      </c>
      <c r="C394" s="4" t="s">
        <v>1175</v>
      </c>
      <c r="D394" s="1" t="s">
        <v>1176</v>
      </c>
    </row>
    <row r="395" spans="1:4">
      <c r="A395" s="42"/>
      <c r="B395" s="4" t="s">
        <v>1177</v>
      </c>
      <c r="C395" s="4" t="s">
        <v>1178</v>
      </c>
      <c r="D395" s="1" t="s">
        <v>1179</v>
      </c>
    </row>
    <row r="396" spans="1:4">
      <c r="A396" s="42"/>
      <c r="B396" s="4" t="s">
        <v>1180</v>
      </c>
      <c r="C396" s="4" t="s">
        <v>1181</v>
      </c>
      <c r="D396" s="1" t="s">
        <v>1182</v>
      </c>
    </row>
    <row r="397" spans="1:4">
      <c r="A397" s="42"/>
      <c r="B397" s="4" t="s">
        <v>1183</v>
      </c>
      <c r="C397" s="4" t="s">
        <v>1184</v>
      </c>
      <c r="D397" s="1" t="s">
        <v>1185</v>
      </c>
    </row>
    <row r="398" spans="1:4">
      <c r="A398" s="42"/>
      <c r="B398" s="4" t="s">
        <v>1186</v>
      </c>
      <c r="C398" s="4" t="s">
        <v>1187</v>
      </c>
      <c r="D398" s="1" t="s">
        <v>1188</v>
      </c>
    </row>
    <row r="399" spans="1:4">
      <c r="A399" s="42"/>
      <c r="B399" s="4" t="s">
        <v>1189</v>
      </c>
      <c r="C399" s="4" t="s">
        <v>1190</v>
      </c>
      <c r="D399" s="1" t="s">
        <v>1191</v>
      </c>
    </row>
    <row r="400" spans="1:4">
      <c r="A400" s="42"/>
      <c r="B400" s="4" t="s">
        <v>1192</v>
      </c>
      <c r="C400" s="4" t="s">
        <v>1193</v>
      </c>
      <c r="D400" s="1" t="s">
        <v>1194</v>
      </c>
    </row>
    <row r="401" spans="1:4">
      <c r="A401" s="42"/>
      <c r="B401" s="4" t="s">
        <v>1195</v>
      </c>
      <c r="C401" s="4" t="s">
        <v>1196</v>
      </c>
      <c r="D401" s="1" t="s">
        <v>1197</v>
      </c>
    </row>
    <row r="402" spans="1:4">
      <c r="A402" s="42"/>
      <c r="B402" s="4" t="s">
        <v>1198</v>
      </c>
      <c r="C402" s="4" t="s">
        <v>1199</v>
      </c>
      <c r="D402" s="1" t="s">
        <v>1200</v>
      </c>
    </row>
    <row r="403" spans="1:4">
      <c r="A403" s="42"/>
      <c r="B403" s="4" t="s">
        <v>1201</v>
      </c>
      <c r="C403" s="4" t="s">
        <v>1202</v>
      </c>
      <c r="D403" s="1" t="s">
        <v>1203</v>
      </c>
    </row>
    <row r="404" spans="1:4">
      <c r="A404" s="42"/>
      <c r="B404" s="4" t="s">
        <v>1204</v>
      </c>
      <c r="C404" s="4" t="s">
        <v>1205</v>
      </c>
      <c r="D404" s="1" t="s">
        <v>1206</v>
      </c>
    </row>
    <row r="405" spans="1:4">
      <c r="A405" s="42"/>
      <c r="B405" s="4" t="s">
        <v>1207</v>
      </c>
      <c r="C405" s="4" t="s">
        <v>1208</v>
      </c>
      <c r="D405" s="1" t="s">
        <v>1209</v>
      </c>
    </row>
    <row r="406" spans="1:4">
      <c r="A406" s="42"/>
      <c r="B406" s="4" t="s">
        <v>1210</v>
      </c>
      <c r="C406" s="4" t="s">
        <v>1211</v>
      </c>
      <c r="D406" s="1" t="s">
        <v>1212</v>
      </c>
    </row>
    <row r="407" spans="1:4">
      <c r="A407" s="42"/>
      <c r="B407" s="4" t="s">
        <v>1213</v>
      </c>
      <c r="C407" s="4" t="s">
        <v>1214</v>
      </c>
      <c r="D407" s="1" t="s">
        <v>1215</v>
      </c>
    </row>
    <row r="408" spans="1:4">
      <c r="A408" s="42"/>
      <c r="B408" s="4" t="s">
        <v>1216</v>
      </c>
      <c r="C408" s="4" t="s">
        <v>1217</v>
      </c>
      <c r="D408" s="1" t="s">
        <v>1218</v>
      </c>
    </row>
    <row r="409" spans="1:4">
      <c r="A409" s="42"/>
      <c r="B409" s="4" t="s">
        <v>1219</v>
      </c>
      <c r="C409" s="4" t="s">
        <v>1220</v>
      </c>
      <c r="D409" s="1" t="s">
        <v>1221</v>
      </c>
    </row>
    <row r="410" spans="1:4">
      <c r="A410" s="42"/>
      <c r="B410" s="4" t="s">
        <v>1222</v>
      </c>
      <c r="C410" s="4" t="s">
        <v>1223</v>
      </c>
      <c r="D410" s="1" t="s">
        <v>1224</v>
      </c>
    </row>
    <row r="411" spans="1:4">
      <c r="A411" s="42"/>
      <c r="B411" s="4" t="s">
        <v>1225</v>
      </c>
      <c r="C411" s="4" t="s">
        <v>1226</v>
      </c>
      <c r="D411" s="1" t="s">
        <v>1227</v>
      </c>
    </row>
    <row r="412" spans="1:4">
      <c r="A412" s="42"/>
      <c r="B412" s="4" t="s">
        <v>1228</v>
      </c>
      <c r="C412" s="4" t="s">
        <v>1229</v>
      </c>
      <c r="D412" s="1" t="s">
        <v>1230</v>
      </c>
    </row>
    <row r="413" spans="1:4">
      <c r="A413" s="42"/>
      <c r="B413" s="4" t="s">
        <v>1231</v>
      </c>
      <c r="C413" s="4" t="s">
        <v>1232</v>
      </c>
      <c r="D413" s="1" t="s">
        <v>1233</v>
      </c>
    </row>
    <row r="414" spans="1:4">
      <c r="A414" s="42"/>
      <c r="B414" s="4" t="s">
        <v>1234</v>
      </c>
      <c r="C414" s="4" t="s">
        <v>1235</v>
      </c>
      <c r="D414" s="1" t="s">
        <v>1236</v>
      </c>
    </row>
    <row r="415" spans="1:4">
      <c r="A415" s="42"/>
      <c r="B415" s="4" t="s">
        <v>1237</v>
      </c>
      <c r="C415" s="4" t="s">
        <v>1238</v>
      </c>
      <c r="D415" s="1" t="s">
        <v>1239</v>
      </c>
    </row>
    <row r="416" spans="1:4">
      <c r="A416" s="42"/>
      <c r="B416" s="4" t="s">
        <v>1240</v>
      </c>
      <c r="C416" s="4" t="s">
        <v>1241</v>
      </c>
      <c r="D416" s="1" t="s">
        <v>1242</v>
      </c>
    </row>
    <row r="417" spans="1:4">
      <c r="A417" s="42"/>
      <c r="B417" s="4" t="s">
        <v>1243</v>
      </c>
      <c r="C417" s="4" t="s">
        <v>1244</v>
      </c>
      <c r="D417" s="1" t="s">
        <v>1245</v>
      </c>
    </row>
    <row r="418" spans="1:4">
      <c r="A418" s="42"/>
      <c r="B418" s="4" t="s">
        <v>1246</v>
      </c>
      <c r="C418" s="4" t="s">
        <v>1247</v>
      </c>
      <c r="D418" s="1" t="s">
        <v>1248</v>
      </c>
    </row>
    <row r="419" spans="1:4">
      <c r="A419" s="42"/>
      <c r="B419" s="4" t="s">
        <v>1249</v>
      </c>
      <c r="C419" s="4" t="s">
        <v>1250</v>
      </c>
      <c r="D419" s="1" t="s">
        <v>1251</v>
      </c>
    </row>
    <row r="420" spans="1:4">
      <c r="A420" s="42"/>
      <c r="B420" s="4" t="s">
        <v>1252</v>
      </c>
      <c r="C420" s="4" t="s">
        <v>1253</v>
      </c>
      <c r="D420" s="1" t="s">
        <v>1254</v>
      </c>
    </row>
    <row r="421" spans="1:4">
      <c r="A421" s="42"/>
      <c r="B421" s="4" t="s">
        <v>1255</v>
      </c>
      <c r="C421" s="4" t="s">
        <v>1256</v>
      </c>
      <c r="D421" s="1" t="s">
        <v>1257</v>
      </c>
    </row>
    <row r="422" spans="1:4">
      <c r="A422" s="42"/>
      <c r="B422" s="4" t="s">
        <v>1258</v>
      </c>
      <c r="C422" s="4" t="s">
        <v>1259</v>
      </c>
      <c r="D422" s="1" t="s">
        <v>1260</v>
      </c>
    </row>
    <row r="423" spans="1:4">
      <c r="A423" s="42"/>
      <c r="B423" s="4" t="s">
        <v>1261</v>
      </c>
      <c r="C423" s="4" t="s">
        <v>1262</v>
      </c>
      <c r="D423" s="1" t="s">
        <v>1263</v>
      </c>
    </row>
    <row r="424" spans="1:4">
      <c r="A424" s="42"/>
      <c r="B424" s="4" t="s">
        <v>1264</v>
      </c>
      <c r="C424" s="4" t="s">
        <v>1265</v>
      </c>
      <c r="D424" s="1" t="s">
        <v>1266</v>
      </c>
    </row>
    <row r="425" spans="1:4">
      <c r="A425" s="42"/>
      <c r="B425" s="4" t="s">
        <v>1267</v>
      </c>
      <c r="C425" s="4" t="s">
        <v>1268</v>
      </c>
      <c r="D425" s="1" t="s">
        <v>1269</v>
      </c>
    </row>
    <row r="426" spans="1:4">
      <c r="A426" s="42"/>
      <c r="B426" s="4" t="s">
        <v>1270</v>
      </c>
      <c r="C426" s="4" t="s">
        <v>1271</v>
      </c>
      <c r="D426" s="1" t="s">
        <v>1272</v>
      </c>
    </row>
    <row r="427" spans="1:4">
      <c r="A427" s="42"/>
      <c r="B427" s="4" t="s">
        <v>1273</v>
      </c>
      <c r="C427" s="4" t="s">
        <v>1274</v>
      </c>
      <c r="D427" s="1" t="s">
        <v>1275</v>
      </c>
    </row>
    <row r="428" spans="1:4">
      <c r="A428" s="42"/>
      <c r="B428" s="4" t="s">
        <v>1276</v>
      </c>
      <c r="C428" s="4" t="s">
        <v>1277</v>
      </c>
      <c r="D428" s="1" t="s">
        <v>1278</v>
      </c>
    </row>
    <row r="429" spans="1:4">
      <c r="A429" s="42"/>
      <c r="B429" s="4" t="s">
        <v>1279</v>
      </c>
      <c r="C429" s="4" t="s">
        <v>1280</v>
      </c>
      <c r="D429" s="1" t="s">
        <v>1281</v>
      </c>
    </row>
    <row r="430" spans="1:4">
      <c r="A430" s="42"/>
      <c r="B430" s="4" t="s">
        <v>1282</v>
      </c>
      <c r="C430" s="4" t="s">
        <v>1283</v>
      </c>
      <c r="D430" s="1" t="s">
        <v>1284</v>
      </c>
    </row>
    <row r="431" spans="1:4">
      <c r="A431" s="42"/>
      <c r="B431" s="4" t="s">
        <v>1285</v>
      </c>
      <c r="C431" s="4" t="s">
        <v>1286</v>
      </c>
      <c r="D431" s="1" t="s">
        <v>1287</v>
      </c>
    </row>
    <row r="432" spans="1:4">
      <c r="A432" s="42"/>
      <c r="B432" s="4" t="s">
        <v>1288</v>
      </c>
      <c r="C432" s="4" t="s">
        <v>1289</v>
      </c>
      <c r="D432" s="1" t="s">
        <v>1290</v>
      </c>
    </row>
    <row r="433" spans="1:4">
      <c r="A433" s="42"/>
      <c r="B433" s="4" t="s">
        <v>1291</v>
      </c>
      <c r="C433" s="4" t="s">
        <v>1292</v>
      </c>
      <c r="D433" s="1" t="s">
        <v>1293</v>
      </c>
    </row>
    <row r="434" spans="1:4">
      <c r="A434" s="42"/>
      <c r="B434" s="4" t="s">
        <v>1294</v>
      </c>
      <c r="C434" s="4" t="s">
        <v>1295</v>
      </c>
      <c r="D434" s="1" t="s">
        <v>1296</v>
      </c>
    </row>
    <row r="435" spans="1:4">
      <c r="A435" s="42"/>
      <c r="B435" s="4" t="s">
        <v>1297</v>
      </c>
      <c r="C435" s="4" t="s">
        <v>1298</v>
      </c>
      <c r="D435" s="1" t="s">
        <v>1299</v>
      </c>
    </row>
    <row r="436" spans="1:4">
      <c r="A436" s="42"/>
      <c r="B436" s="4" t="s">
        <v>1300</v>
      </c>
      <c r="C436" s="4" t="s">
        <v>1301</v>
      </c>
      <c r="D436" s="1" t="s">
        <v>1302</v>
      </c>
    </row>
    <row r="437" spans="1:4">
      <c r="A437" s="42"/>
      <c r="B437" s="4" t="s">
        <v>1303</v>
      </c>
      <c r="C437" s="4" t="s">
        <v>1304</v>
      </c>
      <c r="D437" s="1" t="s">
        <v>1305</v>
      </c>
    </row>
    <row r="438" spans="1:4">
      <c r="A438" s="42"/>
      <c r="B438" s="4" t="s">
        <v>1306</v>
      </c>
      <c r="C438" s="4" t="s">
        <v>1307</v>
      </c>
      <c r="D438" s="1" t="s">
        <v>1308</v>
      </c>
    </row>
    <row r="439" spans="1:4">
      <c r="A439" s="42"/>
      <c r="B439" s="4" t="s">
        <v>1309</v>
      </c>
      <c r="C439" s="4" t="s">
        <v>1310</v>
      </c>
      <c r="D439" s="1" t="s">
        <v>1311</v>
      </c>
    </row>
    <row r="440" spans="1:4">
      <c r="A440" s="42"/>
      <c r="B440" s="4" t="s">
        <v>1312</v>
      </c>
      <c r="C440" s="4" t="s">
        <v>1313</v>
      </c>
      <c r="D440" s="1" t="s">
        <v>1314</v>
      </c>
    </row>
    <row r="441" spans="1:4">
      <c r="A441" s="42"/>
      <c r="B441" s="4" t="s">
        <v>1315</v>
      </c>
      <c r="C441" s="4" t="s">
        <v>1316</v>
      </c>
      <c r="D441" s="1" t="s">
        <v>1317</v>
      </c>
    </row>
    <row r="442" spans="1:4">
      <c r="A442" s="42"/>
      <c r="B442" s="4" t="s">
        <v>1318</v>
      </c>
      <c r="C442" s="4" t="s">
        <v>1319</v>
      </c>
      <c r="D442" s="1" t="s">
        <v>1320</v>
      </c>
    </row>
    <row r="443" spans="1:4">
      <c r="A443" s="42"/>
      <c r="B443" s="4" t="s">
        <v>1321</v>
      </c>
      <c r="C443" s="4" t="s">
        <v>1322</v>
      </c>
      <c r="D443" s="1" t="s">
        <v>1323</v>
      </c>
    </row>
    <row r="444" spans="1:4">
      <c r="A444" s="42"/>
      <c r="B444" s="4" t="s">
        <v>1324</v>
      </c>
      <c r="C444" s="4" t="s">
        <v>1325</v>
      </c>
      <c r="D444" s="1" t="s">
        <v>1326</v>
      </c>
    </row>
    <row r="445" spans="1:4">
      <c r="A445" s="42"/>
      <c r="B445" s="4" t="s">
        <v>1327</v>
      </c>
      <c r="C445" s="4" t="s">
        <v>1328</v>
      </c>
      <c r="D445" s="1" t="s">
        <v>1329</v>
      </c>
    </row>
    <row r="446" spans="1:4">
      <c r="A446" s="42"/>
      <c r="B446" s="4" t="s">
        <v>1330</v>
      </c>
      <c r="C446" s="4" t="s">
        <v>1331</v>
      </c>
      <c r="D446" s="1" t="s">
        <v>1332</v>
      </c>
    </row>
    <row r="447" spans="1:4">
      <c r="A447" s="42"/>
      <c r="B447" s="4" t="s">
        <v>1333</v>
      </c>
      <c r="C447" s="4" t="s">
        <v>1334</v>
      </c>
      <c r="D447" s="1" t="s">
        <v>1335</v>
      </c>
    </row>
    <row r="448" spans="1:4">
      <c r="A448" s="42"/>
      <c r="B448" s="4" t="s">
        <v>1336</v>
      </c>
      <c r="C448" s="4" t="s">
        <v>1337</v>
      </c>
      <c r="D448" s="1" t="s">
        <v>1338</v>
      </c>
    </row>
    <row r="449" spans="1:4">
      <c r="A449" s="42"/>
      <c r="B449" s="4" t="s">
        <v>1339</v>
      </c>
      <c r="C449" s="4" t="s">
        <v>1340</v>
      </c>
      <c r="D449" s="1" t="s">
        <v>1341</v>
      </c>
    </row>
    <row r="450" spans="1:4">
      <c r="A450" s="42"/>
      <c r="B450" s="4" t="s">
        <v>1342</v>
      </c>
      <c r="C450" s="4" t="s">
        <v>1343</v>
      </c>
      <c r="D450" s="1" t="s">
        <v>1344</v>
      </c>
    </row>
    <row r="451" spans="1:4">
      <c r="A451" s="42"/>
      <c r="B451" s="4" t="s">
        <v>1345</v>
      </c>
      <c r="C451" s="4" t="s">
        <v>1346</v>
      </c>
      <c r="D451" s="1" t="s">
        <v>1347</v>
      </c>
    </row>
    <row r="452" spans="1:4">
      <c r="A452" s="42"/>
      <c r="B452" s="4" t="s">
        <v>1348</v>
      </c>
      <c r="C452" s="4" t="s">
        <v>1349</v>
      </c>
      <c r="D452" s="1" t="s">
        <v>1350</v>
      </c>
    </row>
    <row r="453" spans="1:4">
      <c r="A453" s="42"/>
      <c r="B453" s="4" t="s">
        <v>1351</v>
      </c>
      <c r="C453" s="4" t="s">
        <v>1352</v>
      </c>
      <c r="D453" s="1" t="s">
        <v>1353</v>
      </c>
    </row>
    <row r="454" spans="1:4">
      <c r="A454" s="42"/>
      <c r="B454" s="4" t="s">
        <v>1354</v>
      </c>
      <c r="C454" s="4" t="s">
        <v>1355</v>
      </c>
      <c r="D454" s="1" t="s">
        <v>1356</v>
      </c>
    </row>
    <row r="455" spans="1:4">
      <c r="A455" s="42"/>
      <c r="B455" s="4" t="s">
        <v>1357</v>
      </c>
      <c r="C455" s="4" t="s">
        <v>1358</v>
      </c>
      <c r="D455" s="1" t="s">
        <v>1359</v>
      </c>
    </row>
    <row r="456" spans="1:4">
      <c r="A456" s="42"/>
      <c r="B456" s="4" t="s">
        <v>1360</v>
      </c>
      <c r="C456" s="4" t="s">
        <v>1361</v>
      </c>
      <c r="D456" s="1" t="s">
        <v>1362</v>
      </c>
    </row>
    <row r="457" spans="1:4">
      <c r="A457" s="42"/>
      <c r="B457" s="4" t="s">
        <v>1363</v>
      </c>
      <c r="C457" s="4" t="s">
        <v>1364</v>
      </c>
      <c r="D457" s="69" t="s">
        <v>1365</v>
      </c>
    </row>
    <row r="458" spans="1:4">
      <c r="A458" s="42"/>
      <c r="B458" s="4" t="s">
        <v>1366</v>
      </c>
      <c r="C458" s="4" t="s">
        <v>1367</v>
      </c>
      <c r="D458" s="1" t="s">
        <v>1368</v>
      </c>
    </row>
    <row r="459" spans="1:4">
      <c r="A459" s="42"/>
      <c r="B459" s="4" t="s">
        <v>1369</v>
      </c>
      <c r="C459" s="4" t="s">
        <v>1370</v>
      </c>
      <c r="D459" s="1" t="s">
        <v>1371</v>
      </c>
    </row>
    <row r="460" spans="1:4">
      <c r="A460" s="42" t="s">
        <v>1372</v>
      </c>
      <c r="B460" s="4" t="s">
        <v>1373</v>
      </c>
      <c r="C460" s="4" t="s">
        <v>1374</v>
      </c>
      <c r="D460" s="1" t="s">
        <v>1375</v>
      </c>
    </row>
    <row r="461" spans="1:4">
      <c r="A461" s="42"/>
      <c r="B461" s="4" t="s">
        <v>1376</v>
      </c>
      <c r="C461" s="4" t="s">
        <v>1377</v>
      </c>
      <c r="D461" s="1" t="s">
        <v>1378</v>
      </c>
    </row>
    <row r="462" spans="1:4">
      <c r="A462" s="42"/>
      <c r="B462" s="4" t="s">
        <v>1379</v>
      </c>
      <c r="C462" s="4" t="s">
        <v>1380</v>
      </c>
      <c r="D462" s="1" t="s">
        <v>1381</v>
      </c>
    </row>
    <row r="463" spans="1:4">
      <c r="A463" s="42"/>
      <c r="B463" s="4" t="s">
        <v>1382</v>
      </c>
      <c r="C463" s="4" t="s">
        <v>1383</v>
      </c>
      <c r="D463" s="1" t="s">
        <v>1384</v>
      </c>
    </row>
    <row r="464" spans="1:4">
      <c r="A464" s="42"/>
      <c r="B464" s="4" t="s">
        <v>1385</v>
      </c>
      <c r="C464" s="4" t="s">
        <v>1386</v>
      </c>
      <c r="D464" s="1" t="s">
        <v>1387</v>
      </c>
    </row>
    <row r="465" spans="1:4">
      <c r="A465" s="42"/>
      <c r="B465" s="4" t="s">
        <v>1388</v>
      </c>
      <c r="C465" s="4" t="s">
        <v>1389</v>
      </c>
      <c r="D465" s="1" t="s">
        <v>1390</v>
      </c>
    </row>
    <row r="466" spans="1:4">
      <c r="A466" s="42"/>
      <c r="B466" s="4" t="s">
        <v>1391</v>
      </c>
      <c r="C466" s="4" t="s">
        <v>1392</v>
      </c>
      <c r="D466" s="1" t="s">
        <v>1393</v>
      </c>
    </row>
    <row r="467" spans="1:4">
      <c r="A467" s="42"/>
      <c r="B467" s="4" t="s">
        <v>1394</v>
      </c>
      <c r="C467" s="4" t="s">
        <v>1395</v>
      </c>
      <c r="D467" s="1" t="s">
        <v>1396</v>
      </c>
    </row>
    <row r="468" spans="1:4">
      <c r="A468" s="42"/>
      <c r="B468" s="4" t="s">
        <v>1397</v>
      </c>
      <c r="C468" s="4" t="s">
        <v>1398</v>
      </c>
      <c r="D468" s="1" t="s">
        <v>1399</v>
      </c>
    </row>
    <row r="469" spans="1:4">
      <c r="A469" s="42"/>
      <c r="B469" s="4" t="s">
        <v>1400</v>
      </c>
      <c r="C469" s="4" t="s">
        <v>1401</v>
      </c>
      <c r="D469" s="1" t="s">
        <v>1402</v>
      </c>
    </row>
    <row r="470" spans="1:4">
      <c r="A470" s="42"/>
      <c r="B470" s="4" t="s">
        <v>1403</v>
      </c>
      <c r="C470" s="4" t="s">
        <v>1404</v>
      </c>
      <c r="D470" s="1" t="s">
        <v>1405</v>
      </c>
    </row>
    <row r="471" spans="1:4">
      <c r="A471" s="42"/>
      <c r="B471" s="4" t="s">
        <v>1406</v>
      </c>
      <c r="C471" s="4" t="s">
        <v>1407</v>
      </c>
      <c r="D471" s="1" t="s">
        <v>1408</v>
      </c>
    </row>
    <row r="472" spans="1:4">
      <c r="A472" s="42"/>
      <c r="B472" s="4" t="s">
        <v>1409</v>
      </c>
      <c r="C472" s="4" t="s">
        <v>1410</v>
      </c>
      <c r="D472" s="1" t="s">
        <v>1411</v>
      </c>
    </row>
    <row r="473" spans="1:4">
      <c r="A473" s="42"/>
      <c r="B473" s="4" t="s">
        <v>1412</v>
      </c>
      <c r="C473" s="4" t="s">
        <v>1413</v>
      </c>
      <c r="D473" s="1" t="s">
        <v>1414</v>
      </c>
    </row>
    <row r="474" spans="1:4">
      <c r="A474" s="42"/>
      <c r="B474" s="4" t="s">
        <v>1415</v>
      </c>
      <c r="C474" s="4" t="s">
        <v>1416</v>
      </c>
      <c r="D474" s="1" t="s">
        <v>1417</v>
      </c>
    </row>
    <row r="475" spans="1:4">
      <c r="A475" s="42"/>
      <c r="B475" s="4" t="s">
        <v>1418</v>
      </c>
      <c r="C475" s="4" t="s">
        <v>1419</v>
      </c>
      <c r="D475" s="1" t="s">
        <v>1420</v>
      </c>
    </row>
    <row r="476" spans="1:4">
      <c r="A476" s="42"/>
      <c r="B476" s="4" t="s">
        <v>1421</v>
      </c>
      <c r="C476" s="4" t="s">
        <v>1422</v>
      </c>
      <c r="D476" s="1" t="s">
        <v>1423</v>
      </c>
    </row>
    <row r="477" spans="1:4">
      <c r="A477" s="42"/>
      <c r="B477" s="4" t="s">
        <v>1424</v>
      </c>
      <c r="C477" s="4" t="s">
        <v>1425</v>
      </c>
      <c r="D477" s="1" t="s">
        <v>1426</v>
      </c>
    </row>
    <row r="478" spans="1:4">
      <c r="A478" s="42"/>
      <c r="B478" s="4" t="s">
        <v>1427</v>
      </c>
      <c r="C478" s="4" t="s">
        <v>1428</v>
      </c>
      <c r="D478" s="1" t="s">
        <v>1429</v>
      </c>
    </row>
    <row r="479" spans="1:4">
      <c r="A479" s="42"/>
      <c r="B479" s="4" t="s">
        <v>1430</v>
      </c>
      <c r="C479" s="4" t="s">
        <v>1431</v>
      </c>
      <c r="D479" s="1" t="s">
        <v>1432</v>
      </c>
    </row>
    <row r="480" spans="1:4">
      <c r="A480" s="42"/>
      <c r="B480" s="4" t="s">
        <v>1433</v>
      </c>
      <c r="C480" s="4" t="s">
        <v>1434</v>
      </c>
      <c r="D480" s="1" t="s">
        <v>1435</v>
      </c>
    </row>
    <row r="481" spans="1:4">
      <c r="A481" s="42"/>
      <c r="B481" s="4" t="s">
        <v>1436</v>
      </c>
      <c r="C481" s="4" t="s">
        <v>1437</v>
      </c>
      <c r="D481" s="1" t="s">
        <v>1438</v>
      </c>
    </row>
    <row r="482" spans="1:4">
      <c r="A482" s="42"/>
      <c r="B482" s="4" t="s">
        <v>1439</v>
      </c>
      <c r="C482" s="4" t="s">
        <v>1440</v>
      </c>
      <c r="D482" s="1" t="s">
        <v>1441</v>
      </c>
    </row>
    <row r="483" spans="1:4">
      <c r="A483" s="42"/>
      <c r="B483" s="4" t="s">
        <v>1442</v>
      </c>
      <c r="C483" s="4" t="s">
        <v>1443</v>
      </c>
      <c r="D483" s="1" t="s">
        <v>1444</v>
      </c>
    </row>
    <row r="484" spans="1:4">
      <c r="A484" s="42"/>
      <c r="B484" s="4" t="s">
        <v>1445</v>
      </c>
      <c r="C484" s="4" t="s">
        <v>1446</v>
      </c>
      <c r="D484" s="1" t="s">
        <v>1447</v>
      </c>
    </row>
    <row r="485" spans="1:4">
      <c r="A485" s="42"/>
      <c r="B485" s="4" t="s">
        <v>1448</v>
      </c>
      <c r="C485" s="4" t="s">
        <v>1449</v>
      </c>
      <c r="D485" s="1" t="s">
        <v>1450</v>
      </c>
    </row>
    <row r="486" spans="1:4">
      <c r="A486" s="42"/>
      <c r="B486" s="4" t="s">
        <v>1451</v>
      </c>
      <c r="C486" s="4" t="s">
        <v>1452</v>
      </c>
      <c r="D486" s="1" t="s">
        <v>1453</v>
      </c>
    </row>
    <row r="487" spans="1:4">
      <c r="A487" s="42"/>
      <c r="B487" s="4" t="s">
        <v>1454</v>
      </c>
      <c r="C487" s="4" t="s">
        <v>1455</v>
      </c>
      <c r="D487" s="1" t="s">
        <v>1456</v>
      </c>
    </row>
    <row r="488" spans="1:4">
      <c r="A488" s="42"/>
      <c r="B488" s="4" t="s">
        <v>1457</v>
      </c>
      <c r="C488" s="4" t="s">
        <v>1458</v>
      </c>
      <c r="D488" s="1" t="s">
        <v>1459</v>
      </c>
    </row>
    <row r="489" spans="1:4">
      <c r="A489" s="42"/>
      <c r="B489" s="4" t="s">
        <v>1460</v>
      </c>
      <c r="C489" s="4" t="s">
        <v>1461</v>
      </c>
      <c r="D489" s="1" t="s">
        <v>1462</v>
      </c>
    </row>
    <row r="490" spans="1:4">
      <c r="A490" s="42"/>
      <c r="B490" s="4" t="s">
        <v>1463</v>
      </c>
      <c r="C490" s="4" t="s">
        <v>1464</v>
      </c>
      <c r="D490" s="1" t="s">
        <v>1465</v>
      </c>
    </row>
    <row r="491" spans="1:4">
      <c r="A491" s="42"/>
      <c r="B491" s="4" t="s">
        <v>1466</v>
      </c>
      <c r="C491" s="4" t="s">
        <v>1467</v>
      </c>
      <c r="D491" s="1" t="s">
        <v>1468</v>
      </c>
    </row>
    <row r="492" ht="15.75" spans="1:4">
      <c r="A492" s="70"/>
      <c r="B492" s="6" t="s">
        <v>1469</v>
      </c>
      <c r="C492" s="6" t="s">
        <v>1470</v>
      </c>
      <c r="D492" s="23" t="s">
        <v>1471</v>
      </c>
    </row>
  </sheetData>
  <sortState ref="B367:D369">
    <sortCondition ref="B367:B369"/>
  </sortState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zoomScale="130" zoomScaleNormal="130" workbookViewId="0">
      <selection activeCell="A2" sqref="A2"/>
    </sheetView>
  </sheetViews>
  <sheetFormatPr defaultColWidth="8.88333333333333" defaultRowHeight="13.5" outlineLevelCol="4"/>
  <cols>
    <col min="1" max="1" width="18.8416666666667" customWidth="1"/>
    <col min="2" max="2" width="25.625" customWidth="1"/>
    <col min="3" max="3" width="20.375" customWidth="1"/>
    <col min="4" max="4" width="17.6666666666667" customWidth="1"/>
    <col min="5" max="5" width="16.775" customWidth="1"/>
  </cols>
  <sheetData>
    <row r="1" ht="27" customHeight="1" spans="1:5">
      <c r="A1" s="8" t="s">
        <v>2036</v>
      </c>
      <c r="B1" s="8"/>
      <c r="C1" s="8"/>
      <c r="D1" s="8"/>
      <c r="E1" s="8"/>
    </row>
    <row r="2" ht="20.1" customHeight="1" spans="1:5">
      <c r="A2" s="3" t="s">
        <v>2037</v>
      </c>
      <c r="B2" s="3" t="s">
        <v>2038</v>
      </c>
      <c r="C2" s="3" t="s">
        <v>2039</v>
      </c>
      <c r="D2" s="3" t="s">
        <v>2040</v>
      </c>
      <c r="E2" s="3" t="s">
        <v>2041</v>
      </c>
    </row>
    <row r="3" s="11" customFormat="1" ht="15.75" spans="1:5">
      <c r="A3" s="12" t="s">
        <v>182</v>
      </c>
      <c r="B3" s="12" t="s">
        <v>194</v>
      </c>
      <c r="C3" s="13">
        <v>-597.4</v>
      </c>
      <c r="D3" s="14">
        <f t="shared" ref="D3:D21" si="0">1/(1+EXP(0.02*($C3+150)))</f>
        <v>0.999870020002983</v>
      </c>
      <c r="E3" s="13">
        <v>272.45</v>
      </c>
    </row>
    <row r="4" s="11" customFormat="1" ht="15" spans="1:5">
      <c r="A4" s="12" t="s">
        <v>185</v>
      </c>
      <c r="B4" s="12" t="s">
        <v>194</v>
      </c>
      <c r="C4" s="13">
        <v>-587.13</v>
      </c>
      <c r="D4" s="14">
        <f t="shared" si="0"/>
        <v>0.999840387192001</v>
      </c>
      <c r="E4" s="13">
        <v>271.97</v>
      </c>
    </row>
    <row r="5" s="11" customFormat="1" ht="15" spans="1:5">
      <c r="A5" s="12" t="s">
        <v>206</v>
      </c>
      <c r="B5" s="12" t="s">
        <v>209</v>
      </c>
      <c r="C5" s="13">
        <v>-581.77</v>
      </c>
      <c r="D5" s="14">
        <f t="shared" si="0"/>
        <v>0.999822329116223</v>
      </c>
      <c r="E5" s="13">
        <v>1.21</v>
      </c>
    </row>
    <row r="6" s="11" customFormat="1" ht="15" spans="1:5">
      <c r="A6" s="12" t="s">
        <v>182</v>
      </c>
      <c r="B6" s="12" t="s">
        <v>197</v>
      </c>
      <c r="C6" s="13">
        <v>-525.19</v>
      </c>
      <c r="D6" s="14">
        <f t="shared" si="0"/>
        <v>0.999449316781338</v>
      </c>
      <c r="E6" s="13">
        <v>273.12</v>
      </c>
    </row>
    <row r="7" s="11" customFormat="1" ht="15" spans="1:5">
      <c r="A7" s="15" t="s">
        <v>185</v>
      </c>
      <c r="B7" s="15" t="s">
        <v>197</v>
      </c>
      <c r="C7" s="16">
        <v>-509.96</v>
      </c>
      <c r="D7" s="17">
        <f t="shared" si="0"/>
        <v>0.999253374550085</v>
      </c>
      <c r="E7" s="16">
        <v>273.48</v>
      </c>
    </row>
    <row r="8" s="11" customFormat="1" ht="15" spans="1:5">
      <c r="A8" s="12" t="s">
        <v>185</v>
      </c>
      <c r="B8" s="12" t="s">
        <v>191</v>
      </c>
      <c r="C8" s="13">
        <v>-444.97</v>
      </c>
      <c r="D8" s="14">
        <f t="shared" si="0"/>
        <v>0.99726640405087</v>
      </c>
      <c r="E8" s="13">
        <v>272.01</v>
      </c>
    </row>
    <row r="9" s="11" customFormat="1" ht="15" spans="1:5">
      <c r="A9" s="12" t="s">
        <v>182</v>
      </c>
      <c r="B9" s="12" t="s">
        <v>191</v>
      </c>
      <c r="C9" s="13">
        <v>-444.16</v>
      </c>
      <c r="D9" s="14">
        <f t="shared" si="0"/>
        <v>0.997221883177923</v>
      </c>
      <c r="E9" s="13">
        <v>272.15</v>
      </c>
    </row>
    <row r="10" s="11" customFormat="1" ht="15" spans="1:5">
      <c r="A10" s="12" t="s">
        <v>188</v>
      </c>
      <c r="B10" s="12" t="s">
        <v>221</v>
      </c>
      <c r="C10" s="13">
        <v>-312.04</v>
      </c>
      <c r="D10" s="14">
        <f t="shared" si="0"/>
        <v>0.962341112773726</v>
      </c>
      <c r="E10" s="13">
        <v>198.46</v>
      </c>
    </row>
    <row r="11" s="11" customFormat="1" ht="20" customHeight="1" spans="1:5">
      <c r="A11" s="12" t="s">
        <v>197</v>
      </c>
      <c r="B11" s="12" t="s">
        <v>218</v>
      </c>
      <c r="C11" s="13">
        <v>-284.45</v>
      </c>
      <c r="D11" s="14">
        <f t="shared" si="0"/>
        <v>0.93637443030002</v>
      </c>
      <c r="E11" s="13">
        <v>289.08</v>
      </c>
    </row>
    <row r="12" s="11" customFormat="1" ht="15" spans="1:5">
      <c r="A12" s="12" t="s">
        <v>197</v>
      </c>
      <c r="B12" s="12" t="s">
        <v>221</v>
      </c>
      <c r="C12" s="13">
        <v>-282.09</v>
      </c>
      <c r="D12" s="14">
        <f t="shared" si="0"/>
        <v>0.933503785691638</v>
      </c>
      <c r="E12" s="13">
        <v>237.95</v>
      </c>
    </row>
    <row r="13" s="11" customFormat="1" ht="15" spans="1:5">
      <c r="A13" s="12" t="s">
        <v>191</v>
      </c>
      <c r="B13" s="12" t="s">
        <v>221</v>
      </c>
      <c r="C13" s="13">
        <v>-280.03</v>
      </c>
      <c r="D13" s="14">
        <f t="shared" si="0"/>
        <v>0.930900184654954</v>
      </c>
      <c r="E13" s="13">
        <v>289.88</v>
      </c>
    </row>
    <row r="14" s="11" customFormat="1" ht="15" spans="1:5">
      <c r="A14" s="12" t="s">
        <v>188</v>
      </c>
      <c r="B14" s="12" t="s">
        <v>218</v>
      </c>
      <c r="C14" s="13">
        <v>-276.17</v>
      </c>
      <c r="D14" s="14">
        <f t="shared" si="0"/>
        <v>0.925766052457739</v>
      </c>
      <c r="E14" s="13">
        <v>216.2</v>
      </c>
    </row>
    <row r="15" s="11" customFormat="1" ht="15" spans="1:5">
      <c r="A15" s="12" t="s">
        <v>206</v>
      </c>
      <c r="B15" s="12" t="s">
        <v>221</v>
      </c>
      <c r="C15" s="13">
        <v>-267.68</v>
      </c>
      <c r="D15" s="14">
        <f t="shared" si="0"/>
        <v>0.91321994967252</v>
      </c>
      <c r="E15" s="13">
        <v>56.24</v>
      </c>
    </row>
    <row r="16" s="11" customFormat="1" ht="15" spans="1:5">
      <c r="A16" s="12" t="s">
        <v>191</v>
      </c>
      <c r="B16" s="12" t="s">
        <v>218</v>
      </c>
      <c r="C16" s="13">
        <v>-266.37</v>
      </c>
      <c r="D16" s="14">
        <f t="shared" si="0"/>
        <v>0.911121014951022</v>
      </c>
      <c r="E16" s="13">
        <v>280.66</v>
      </c>
    </row>
    <row r="17" s="11" customFormat="1" ht="15" spans="1:5">
      <c r="A17" s="12" t="s">
        <v>194</v>
      </c>
      <c r="B17" s="12" t="s">
        <v>218</v>
      </c>
      <c r="C17" s="13">
        <v>-265</v>
      </c>
      <c r="D17" s="14">
        <f t="shared" si="0"/>
        <v>0.908877038985144</v>
      </c>
      <c r="E17" s="13">
        <v>289.22</v>
      </c>
    </row>
    <row r="18" s="11" customFormat="1" ht="15" spans="1:5">
      <c r="A18" s="12" t="s">
        <v>182</v>
      </c>
      <c r="B18" s="12" t="s">
        <v>218</v>
      </c>
      <c r="C18" s="13">
        <v>-262.79</v>
      </c>
      <c r="D18" s="14">
        <f t="shared" si="0"/>
        <v>0.905149658350607</v>
      </c>
      <c r="E18" s="13">
        <v>132.11</v>
      </c>
    </row>
    <row r="19" s="11" customFormat="1" ht="15" spans="1:5">
      <c r="A19" s="12" t="s">
        <v>209</v>
      </c>
      <c r="B19" s="12" t="s">
        <v>221</v>
      </c>
      <c r="C19" s="13">
        <v>-260.23</v>
      </c>
      <c r="D19" s="14">
        <f t="shared" si="0"/>
        <v>0.900661832521777</v>
      </c>
      <c r="E19" s="13">
        <v>62.99</v>
      </c>
    </row>
    <row r="20" s="11" customFormat="1" ht="15" spans="1:5">
      <c r="A20" s="12" t="s">
        <v>209</v>
      </c>
      <c r="B20" s="12" t="s">
        <v>218</v>
      </c>
      <c r="C20" s="13">
        <v>-259.72</v>
      </c>
      <c r="D20" s="14">
        <f t="shared" si="0"/>
        <v>0.899745500667727</v>
      </c>
      <c r="E20" s="13">
        <v>99.63</v>
      </c>
    </row>
    <row r="21" s="11" customFormat="1" ht="15" spans="1:5">
      <c r="A21" s="12" t="s">
        <v>185</v>
      </c>
      <c r="B21" s="12" t="s">
        <v>221</v>
      </c>
      <c r="C21" s="13">
        <v>-257.34</v>
      </c>
      <c r="D21" s="14">
        <f t="shared" si="0"/>
        <v>0.895369370144817</v>
      </c>
      <c r="E21" s="13">
        <v>153.76</v>
      </c>
    </row>
    <row r="22" s="11" customFormat="1" ht="15" spans="1:5">
      <c r="A22" s="12" t="s">
        <v>206</v>
      </c>
      <c r="B22" s="12" t="s">
        <v>218</v>
      </c>
      <c r="C22" s="13">
        <v>-256.13</v>
      </c>
      <c r="D22" s="14">
        <f t="shared" ref="D22:D61" si="1">1/(1+EXP(0.02*($C22+150)))</f>
        <v>0.893080451537669</v>
      </c>
      <c r="E22" s="13">
        <v>61.27</v>
      </c>
    </row>
    <row r="23" s="11" customFormat="1" ht="15" spans="1:5">
      <c r="A23" s="12" t="s">
        <v>182</v>
      </c>
      <c r="B23" s="12" t="s">
        <v>188</v>
      </c>
      <c r="C23" s="13">
        <v>-254.2</v>
      </c>
      <c r="D23" s="14">
        <f t="shared" si="1"/>
        <v>0.889338309513228</v>
      </c>
      <c r="E23" s="13">
        <v>131.86</v>
      </c>
    </row>
    <row r="24" s="11" customFormat="1" ht="15" spans="1:5">
      <c r="A24" s="12" t="s">
        <v>206</v>
      </c>
      <c r="B24" s="12" t="s">
        <v>197</v>
      </c>
      <c r="C24" s="13">
        <v>-253.57</v>
      </c>
      <c r="D24" s="14">
        <f t="shared" si="1"/>
        <v>0.888092175308058</v>
      </c>
      <c r="E24" s="13">
        <v>280.74</v>
      </c>
    </row>
    <row r="25" s="11" customFormat="1" ht="15" spans="1:5">
      <c r="A25" s="12" t="s">
        <v>185</v>
      </c>
      <c r="B25" s="12" t="s">
        <v>188</v>
      </c>
      <c r="C25" s="13">
        <v>-252.6</v>
      </c>
      <c r="D25" s="14">
        <f t="shared" si="1"/>
        <v>0.886149551653038</v>
      </c>
      <c r="E25" s="13">
        <v>132.1</v>
      </c>
    </row>
    <row r="26" s="11" customFormat="1" ht="15" spans="1:5">
      <c r="A26" s="12" t="s">
        <v>185</v>
      </c>
      <c r="B26" s="12" t="s">
        <v>218</v>
      </c>
      <c r="C26" s="13">
        <v>-251.87</v>
      </c>
      <c r="D26" s="14">
        <f t="shared" si="1"/>
        <v>0.884668254285062</v>
      </c>
      <c r="E26" s="13">
        <v>133.05</v>
      </c>
    </row>
    <row r="27" s="11" customFormat="1" ht="15" spans="1:5">
      <c r="A27" s="12" t="s">
        <v>194</v>
      </c>
      <c r="B27" s="12" t="s">
        <v>221</v>
      </c>
      <c r="C27" s="13">
        <v>-248.74</v>
      </c>
      <c r="D27" s="14">
        <f t="shared" si="1"/>
        <v>0.878125746665084</v>
      </c>
      <c r="E27" s="13">
        <v>243.13</v>
      </c>
    </row>
    <row r="28" s="11" customFormat="1" ht="15" spans="1:5">
      <c r="A28" s="12" t="s">
        <v>206</v>
      </c>
      <c r="B28" s="12" t="s">
        <v>194</v>
      </c>
      <c r="C28" s="13">
        <v>-245.31</v>
      </c>
      <c r="D28" s="14">
        <f t="shared" si="1"/>
        <v>0.870591635420751</v>
      </c>
      <c r="E28" s="13">
        <v>273.08</v>
      </c>
    </row>
    <row r="29" s="11" customFormat="1" ht="15" spans="1:5">
      <c r="A29" s="12" t="s">
        <v>182</v>
      </c>
      <c r="B29" s="12" t="s">
        <v>221</v>
      </c>
      <c r="C29" s="13">
        <v>-244.38</v>
      </c>
      <c r="D29" s="14">
        <f t="shared" si="1"/>
        <v>0.868481641836954</v>
      </c>
      <c r="E29" s="13">
        <v>142.31</v>
      </c>
    </row>
    <row r="30" s="11" customFormat="1" ht="15" spans="1:5">
      <c r="A30" s="12" t="s">
        <v>215</v>
      </c>
      <c r="B30" s="12" t="s">
        <v>221</v>
      </c>
      <c r="C30" s="13">
        <v>-242.66</v>
      </c>
      <c r="D30" s="14">
        <f t="shared" si="1"/>
        <v>0.864502382042168</v>
      </c>
      <c r="E30" s="13">
        <v>277.69</v>
      </c>
    </row>
    <row r="31" s="11" customFormat="1" ht="15" spans="1:5">
      <c r="A31" s="12" t="s">
        <v>209</v>
      </c>
      <c r="B31" s="12" t="s">
        <v>194</v>
      </c>
      <c r="C31" s="13">
        <v>-241.29</v>
      </c>
      <c r="D31" s="14">
        <f t="shared" si="1"/>
        <v>0.861260626690337</v>
      </c>
      <c r="E31" s="13">
        <v>260.24</v>
      </c>
    </row>
    <row r="32" s="11" customFormat="1" ht="15" spans="1:5">
      <c r="A32" s="12" t="s">
        <v>212</v>
      </c>
      <c r="B32" s="12" t="s">
        <v>221</v>
      </c>
      <c r="C32" s="13">
        <v>-240.32</v>
      </c>
      <c r="D32" s="14">
        <f t="shared" si="1"/>
        <v>0.858926218571438</v>
      </c>
      <c r="E32" s="13">
        <v>277.2</v>
      </c>
    </row>
    <row r="33" s="11" customFormat="1" ht="15" spans="1:5">
      <c r="A33" s="12" t="s">
        <v>212</v>
      </c>
      <c r="B33" s="12" t="s">
        <v>218</v>
      </c>
      <c r="C33" s="13">
        <v>-240.23</v>
      </c>
      <c r="D33" s="14">
        <f t="shared" si="1"/>
        <v>0.858707968080564</v>
      </c>
      <c r="E33" s="13">
        <v>314.28</v>
      </c>
    </row>
    <row r="34" s="11" customFormat="1" ht="15" spans="1:5">
      <c r="A34" s="12" t="s">
        <v>206</v>
      </c>
      <c r="B34" s="12" t="s">
        <v>188</v>
      </c>
      <c r="C34" s="13">
        <v>-239.05</v>
      </c>
      <c r="D34" s="14">
        <f t="shared" si="1"/>
        <v>0.855820301733042</v>
      </c>
      <c r="E34" s="13">
        <v>206.1</v>
      </c>
    </row>
    <row r="35" s="11" customFormat="1" ht="15" spans="1:5">
      <c r="A35" s="12" t="s">
        <v>206</v>
      </c>
      <c r="B35" s="12" t="s">
        <v>191</v>
      </c>
      <c r="C35" s="13">
        <v>-238.47</v>
      </c>
      <c r="D35" s="14">
        <f t="shared" si="1"/>
        <v>0.854383039337346</v>
      </c>
      <c r="E35" s="13">
        <v>270.66</v>
      </c>
    </row>
    <row r="36" s="11" customFormat="1" ht="15" spans="1:5">
      <c r="A36" s="12" t="s">
        <v>209</v>
      </c>
      <c r="B36" s="12" t="s">
        <v>197</v>
      </c>
      <c r="C36" s="13">
        <v>-235.48</v>
      </c>
      <c r="D36" s="14">
        <f t="shared" si="1"/>
        <v>0.84678439520003</v>
      </c>
      <c r="E36" s="13">
        <v>243.57</v>
      </c>
    </row>
    <row r="37" s="11" customFormat="1" ht="15" spans="1:5">
      <c r="A37" s="12" t="s">
        <v>215</v>
      </c>
      <c r="B37" s="12" t="s">
        <v>218</v>
      </c>
      <c r="C37" s="13">
        <v>-234.78</v>
      </c>
      <c r="D37" s="14">
        <f t="shared" si="1"/>
        <v>0.844959195535422</v>
      </c>
      <c r="E37" s="13">
        <v>314.27</v>
      </c>
    </row>
    <row r="38" s="11" customFormat="1" ht="15" spans="1:5">
      <c r="A38" s="12" t="s">
        <v>212</v>
      </c>
      <c r="B38" s="12" t="s">
        <v>188</v>
      </c>
      <c r="C38" s="13">
        <v>-233.01</v>
      </c>
      <c r="D38" s="14">
        <f t="shared" si="1"/>
        <v>0.840264848849705</v>
      </c>
      <c r="E38" s="13">
        <v>144.63</v>
      </c>
    </row>
    <row r="39" s="11" customFormat="1" ht="15" spans="1:5">
      <c r="A39" s="12" t="s">
        <v>209</v>
      </c>
      <c r="B39" s="12" t="s">
        <v>191</v>
      </c>
      <c r="C39" s="13">
        <v>-232.84</v>
      </c>
      <c r="D39" s="14">
        <f t="shared" si="1"/>
        <v>0.839807973299315</v>
      </c>
      <c r="E39" s="13">
        <v>255.18</v>
      </c>
    </row>
    <row r="40" s="11" customFormat="1" ht="15" spans="1:5">
      <c r="A40" s="12" t="s">
        <v>221</v>
      </c>
      <c r="B40" s="12" t="s">
        <v>2042</v>
      </c>
      <c r="C40" s="13">
        <v>-231.05</v>
      </c>
      <c r="D40" s="14">
        <f t="shared" si="1"/>
        <v>0.834932995862069</v>
      </c>
      <c r="E40" s="13">
        <v>76.49</v>
      </c>
    </row>
    <row r="41" s="11" customFormat="1" ht="15" spans="1:5">
      <c r="A41" s="12" t="s">
        <v>209</v>
      </c>
      <c r="B41" s="12" t="s">
        <v>188</v>
      </c>
      <c r="C41" s="13">
        <v>-227.86</v>
      </c>
      <c r="D41" s="14">
        <f t="shared" si="1"/>
        <v>0.825951203995062</v>
      </c>
      <c r="E41" s="13">
        <v>220.58</v>
      </c>
    </row>
    <row r="42" ht="15" spans="1:5">
      <c r="A42" s="4" t="s">
        <v>215</v>
      </c>
      <c r="B42" s="4" t="s">
        <v>188</v>
      </c>
      <c r="C42" s="5">
        <v>-223.53</v>
      </c>
      <c r="D42" s="18">
        <f t="shared" si="1"/>
        <v>0.813148565946321</v>
      </c>
      <c r="E42" s="5">
        <v>152.19</v>
      </c>
    </row>
    <row r="43" ht="15" spans="1:5">
      <c r="A43" s="4" t="s">
        <v>215</v>
      </c>
      <c r="B43" s="4" t="s">
        <v>197</v>
      </c>
      <c r="C43" s="5">
        <v>-219.85</v>
      </c>
      <c r="D43" s="18">
        <f t="shared" si="1"/>
        <v>0.801707402264016</v>
      </c>
      <c r="E43" s="5">
        <v>47.3</v>
      </c>
    </row>
    <row r="44" ht="15" spans="1:5">
      <c r="A44" s="4" t="s">
        <v>215</v>
      </c>
      <c r="B44" s="4" t="s">
        <v>194</v>
      </c>
      <c r="C44" s="5">
        <v>-215.87</v>
      </c>
      <c r="D44" s="18">
        <f t="shared" si="1"/>
        <v>0.788748809036838</v>
      </c>
      <c r="E44" s="5">
        <v>41.6</v>
      </c>
    </row>
    <row r="45" ht="15" spans="1:5">
      <c r="A45" s="4" t="s">
        <v>206</v>
      </c>
      <c r="B45" s="4" t="s">
        <v>212</v>
      </c>
      <c r="C45" s="5">
        <v>-213.82</v>
      </c>
      <c r="D45" s="18">
        <f t="shared" si="1"/>
        <v>0.781836353699935</v>
      </c>
      <c r="E45" s="5">
        <v>230.53</v>
      </c>
    </row>
    <row r="46" ht="15" spans="1:5">
      <c r="A46" s="4" t="s">
        <v>212</v>
      </c>
      <c r="B46" s="4" t="s">
        <v>194</v>
      </c>
      <c r="C46" s="5">
        <v>-213.82</v>
      </c>
      <c r="D46" s="18">
        <f t="shared" si="1"/>
        <v>0.781836353699935</v>
      </c>
      <c r="E46" s="5">
        <v>41.96</v>
      </c>
    </row>
    <row r="47" ht="15" spans="1:5">
      <c r="A47" s="4" t="s">
        <v>206</v>
      </c>
      <c r="B47" s="4" t="s">
        <v>185</v>
      </c>
      <c r="C47" s="5">
        <v>-213.51</v>
      </c>
      <c r="D47" s="18">
        <f t="shared" si="1"/>
        <v>0.78077698269168</v>
      </c>
      <c r="E47" s="5">
        <v>193.94</v>
      </c>
    </row>
    <row r="48" ht="15" spans="1:5">
      <c r="A48" s="4" t="s">
        <v>212</v>
      </c>
      <c r="B48" s="4" t="s">
        <v>197</v>
      </c>
      <c r="C48" s="5">
        <v>-212.96</v>
      </c>
      <c r="D48" s="18">
        <f t="shared" si="1"/>
        <v>0.778888361494369</v>
      </c>
      <c r="E48" s="5">
        <v>47.07</v>
      </c>
    </row>
    <row r="49" ht="15" spans="1:5">
      <c r="A49" s="4" t="s">
        <v>209</v>
      </c>
      <c r="B49" s="4" t="s">
        <v>182</v>
      </c>
      <c r="C49" s="5">
        <v>-212.68</v>
      </c>
      <c r="D49" s="18">
        <f t="shared" si="1"/>
        <v>0.777922416251534</v>
      </c>
      <c r="E49" s="5">
        <v>188.07</v>
      </c>
    </row>
    <row r="50" ht="15" spans="1:5">
      <c r="A50" s="4" t="s">
        <v>212</v>
      </c>
      <c r="B50" s="4" t="s">
        <v>215</v>
      </c>
      <c r="C50" s="5">
        <v>-211.74</v>
      </c>
      <c r="D50" s="18">
        <f t="shared" si="1"/>
        <v>0.774657582190235</v>
      </c>
      <c r="E50" s="5">
        <v>29.62</v>
      </c>
    </row>
    <row r="51" ht="15" spans="1:5">
      <c r="A51" s="4" t="s">
        <v>215</v>
      </c>
      <c r="B51" s="4" t="s">
        <v>191</v>
      </c>
      <c r="C51" s="5">
        <v>-210.2</v>
      </c>
      <c r="D51" s="18">
        <f t="shared" si="1"/>
        <v>0.769235596829871</v>
      </c>
      <c r="E51" s="5">
        <v>54.82</v>
      </c>
    </row>
    <row r="52" ht="15" spans="1:5">
      <c r="A52" s="4" t="s">
        <v>212</v>
      </c>
      <c r="B52" s="4" t="s">
        <v>191</v>
      </c>
      <c r="C52" s="5">
        <v>-209.82</v>
      </c>
      <c r="D52" s="18">
        <f t="shared" si="1"/>
        <v>0.76788374451954</v>
      </c>
      <c r="E52" s="5">
        <v>54.79</v>
      </c>
    </row>
    <row r="53" ht="15" spans="1:5">
      <c r="A53" s="4" t="s">
        <v>209</v>
      </c>
      <c r="B53" s="4" t="s">
        <v>215</v>
      </c>
      <c r="C53" s="5">
        <v>-209.61</v>
      </c>
      <c r="D53" s="18">
        <f t="shared" si="1"/>
        <v>0.767134301556581</v>
      </c>
      <c r="E53" s="5">
        <v>244.59</v>
      </c>
    </row>
    <row r="54" ht="15" spans="1:5">
      <c r="A54" s="4" t="s">
        <v>206</v>
      </c>
      <c r="B54" s="4" t="s">
        <v>215</v>
      </c>
      <c r="C54" s="5">
        <v>-209.07</v>
      </c>
      <c r="D54" s="18">
        <f t="shared" si="1"/>
        <v>0.765199434111987</v>
      </c>
      <c r="E54" s="5">
        <v>207.15</v>
      </c>
    </row>
    <row r="55" ht="15" spans="1:5">
      <c r="A55" s="4" t="s">
        <v>206</v>
      </c>
      <c r="B55" s="4" t="s">
        <v>182</v>
      </c>
      <c r="C55" s="5">
        <v>-207.87</v>
      </c>
      <c r="D55" s="18">
        <f t="shared" si="1"/>
        <v>0.760859960337464</v>
      </c>
      <c r="E55" s="5">
        <v>189.51</v>
      </c>
    </row>
    <row r="56" ht="15" spans="1:5">
      <c r="A56" s="4" t="s">
        <v>209</v>
      </c>
      <c r="B56" s="4" t="s">
        <v>212</v>
      </c>
      <c r="C56" s="5">
        <v>-204.13</v>
      </c>
      <c r="D56" s="18">
        <f t="shared" si="1"/>
        <v>0.74698569379319</v>
      </c>
      <c r="E56" s="5">
        <v>244.72</v>
      </c>
    </row>
    <row r="57" ht="15" spans="1:5">
      <c r="A57" s="4" t="s">
        <v>212</v>
      </c>
      <c r="B57" s="4" t="s">
        <v>182</v>
      </c>
      <c r="C57" s="5">
        <v>-203.37</v>
      </c>
      <c r="D57" s="18">
        <f t="shared" si="1"/>
        <v>0.744102153354221</v>
      </c>
      <c r="E57" s="5">
        <v>294.62</v>
      </c>
    </row>
    <row r="58" ht="15" spans="1:5">
      <c r="A58" s="4" t="s">
        <v>209</v>
      </c>
      <c r="B58" s="4" t="s">
        <v>185</v>
      </c>
      <c r="C58" s="5">
        <v>-203.19</v>
      </c>
      <c r="D58" s="18">
        <f t="shared" si="1"/>
        <v>0.743416060279312</v>
      </c>
      <c r="E58" s="5">
        <v>218.88</v>
      </c>
    </row>
    <row r="59" ht="15" spans="1:5">
      <c r="A59" s="4" t="s">
        <v>215</v>
      </c>
      <c r="B59" s="4" t="s">
        <v>185</v>
      </c>
      <c r="C59" s="5">
        <v>-202.38</v>
      </c>
      <c r="D59" s="18">
        <f t="shared" si="1"/>
        <v>0.740313767058783</v>
      </c>
      <c r="E59" s="5">
        <v>294.41</v>
      </c>
    </row>
    <row r="60" ht="15" spans="1:5">
      <c r="A60" s="4" t="s">
        <v>215</v>
      </c>
      <c r="B60" s="4" t="s">
        <v>182</v>
      </c>
      <c r="C60" s="5">
        <v>-202.09</v>
      </c>
      <c r="D60" s="18">
        <f t="shared" si="1"/>
        <v>0.739197167949479</v>
      </c>
      <c r="E60" s="5">
        <v>294.78</v>
      </c>
    </row>
    <row r="61" ht="15.75" spans="1:5">
      <c r="A61" s="6" t="s">
        <v>212</v>
      </c>
      <c r="B61" s="6" t="s">
        <v>185</v>
      </c>
      <c r="C61" s="7">
        <v>-199.41</v>
      </c>
      <c r="D61" s="19">
        <f t="shared" si="1"/>
        <v>0.72873224207474</v>
      </c>
      <c r="E61" s="7">
        <v>294.41</v>
      </c>
    </row>
    <row r="62" ht="15" spans="1:3">
      <c r="A62" s="20" t="s">
        <v>2043</v>
      </c>
      <c r="B62" s="20"/>
      <c r="C62" s="20"/>
    </row>
  </sheetData>
  <autoFilter ref="A1:E62">
    <sortState ref="A1:E62">
      <sortCondition ref="D2" descending="1"/>
    </sortState>
    <extLst/>
  </autoFilter>
  <mergeCells count="1">
    <mergeCell ref="A62:C6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zoomScale="115" zoomScaleNormal="115" workbookViewId="0">
      <selection activeCell="F7" sqref="F7"/>
    </sheetView>
  </sheetViews>
  <sheetFormatPr defaultColWidth="9" defaultRowHeight="15"/>
  <cols>
    <col min="1" max="1" width="14.25" style="1" customWidth="1"/>
    <col min="2" max="2" width="15.75" style="1" customWidth="1"/>
    <col min="3" max="3" width="12.75" style="1" customWidth="1"/>
    <col min="4" max="4" width="15" style="1" customWidth="1"/>
    <col min="5" max="5" width="17.5" style="1" customWidth="1"/>
    <col min="6" max="6" width="14.8833333333333" style="1" customWidth="1"/>
    <col min="7" max="7" width="17.1333333333333" style="1" customWidth="1"/>
    <col min="8" max="8" width="17.5" style="1" customWidth="1"/>
    <col min="9" max="9" width="11.8833333333333" style="1"/>
    <col min="10" max="16384" width="9" style="1"/>
  </cols>
  <sheetData>
    <row r="1" ht="26.1" customHeight="1" spans="1:9">
      <c r="A1" s="8" t="s">
        <v>2044</v>
      </c>
      <c r="B1" s="8"/>
      <c r="C1" s="8"/>
      <c r="D1" s="8"/>
      <c r="E1" s="8"/>
      <c r="F1" s="8"/>
      <c r="G1" s="8"/>
      <c r="H1" s="2"/>
      <c r="I1" s="2"/>
    </row>
    <row r="2" ht="24" customHeight="1" spans="1:9">
      <c r="A2" s="9" t="s">
        <v>2</v>
      </c>
      <c r="B2" s="9" t="s">
        <v>1487</v>
      </c>
      <c r="C2" s="9" t="s">
        <v>1488</v>
      </c>
      <c r="D2" s="9" t="s">
        <v>1489</v>
      </c>
      <c r="E2" s="9" t="s">
        <v>1490</v>
      </c>
      <c r="F2" s="9" t="s">
        <v>1491</v>
      </c>
      <c r="G2" s="9" t="s">
        <v>1492</v>
      </c>
      <c r="H2" s="9" t="s">
        <v>1486</v>
      </c>
      <c r="I2" s="9" t="s">
        <v>1482</v>
      </c>
    </row>
    <row r="3" ht="15.75" spans="1:9">
      <c r="A3" s="4" t="s">
        <v>182</v>
      </c>
      <c r="B3" s="5">
        <v>10.3393003333333</v>
      </c>
      <c r="C3" s="5">
        <v>9.81668833333333</v>
      </c>
      <c r="D3" s="5">
        <v>11.274396</v>
      </c>
      <c r="E3" s="5">
        <v>13.9047953333333</v>
      </c>
      <c r="F3" s="5">
        <v>13.587117</v>
      </c>
      <c r="G3" s="5">
        <v>7.1211445</v>
      </c>
      <c r="H3" s="5">
        <v>9.97266</v>
      </c>
      <c r="I3" s="5">
        <v>15.904155</v>
      </c>
    </row>
    <row r="4" spans="1:9">
      <c r="A4" s="4" t="s">
        <v>185</v>
      </c>
      <c r="B4" s="5">
        <v>7.46994066666667</v>
      </c>
      <c r="C4" s="5">
        <v>7.85401066666667</v>
      </c>
      <c r="D4" s="5">
        <v>9.761756</v>
      </c>
      <c r="E4" s="5">
        <v>11.9876776666667</v>
      </c>
      <c r="F4" s="5">
        <v>11.8355136666667</v>
      </c>
      <c r="G4" s="5">
        <v>6.558787</v>
      </c>
      <c r="H4" s="5">
        <v>10.3993693333333</v>
      </c>
      <c r="I4" s="5">
        <v>15.8788606666667</v>
      </c>
    </row>
    <row r="5" spans="1:9">
      <c r="A5" s="4" t="s">
        <v>188</v>
      </c>
      <c r="B5" s="5">
        <v>5.11857966666667</v>
      </c>
      <c r="C5" s="5">
        <v>6.73629566666667</v>
      </c>
      <c r="D5" s="5">
        <v>8.20200766666667</v>
      </c>
      <c r="E5" s="5">
        <v>5.74454533333333</v>
      </c>
      <c r="F5" s="5">
        <v>7.52869066666667</v>
      </c>
      <c r="G5" s="5">
        <v>6.073855</v>
      </c>
      <c r="H5" s="5">
        <v>8.55268833333333</v>
      </c>
      <c r="I5" s="5">
        <v>12.8719796666667</v>
      </c>
    </row>
    <row r="6" spans="1:9">
      <c r="A6" s="4" t="s">
        <v>191</v>
      </c>
      <c r="B6" s="5">
        <v>8.24122133333333</v>
      </c>
      <c r="C6" s="5">
        <v>11.075034</v>
      </c>
      <c r="D6" s="5">
        <v>14.1007726666667</v>
      </c>
      <c r="E6" s="5">
        <v>10.520058</v>
      </c>
      <c r="F6" s="5">
        <v>11.869673</v>
      </c>
      <c r="G6" s="5">
        <v>10.2474875</v>
      </c>
      <c r="H6" s="5">
        <v>13.0913883333333</v>
      </c>
      <c r="I6" s="5">
        <v>19.679033</v>
      </c>
    </row>
    <row r="7" spans="1:9">
      <c r="A7" s="4" t="s">
        <v>194</v>
      </c>
      <c r="B7" s="5">
        <v>9.21706233333333</v>
      </c>
      <c r="C7" s="5">
        <v>12.519913</v>
      </c>
      <c r="D7" s="5">
        <v>14.064969</v>
      </c>
      <c r="E7" s="5">
        <v>8.241287</v>
      </c>
      <c r="F7" s="5">
        <v>11.4712556666667</v>
      </c>
      <c r="G7" s="5">
        <v>6.922772</v>
      </c>
      <c r="H7" s="5">
        <v>8.36588033333333</v>
      </c>
      <c r="I7" s="5">
        <v>12.909939</v>
      </c>
    </row>
    <row r="8" spans="1:9">
      <c r="A8" s="4" t="s">
        <v>197</v>
      </c>
      <c r="B8" s="5">
        <v>6.343354</v>
      </c>
      <c r="C8" s="5">
        <v>8.43676233333333</v>
      </c>
      <c r="D8" s="5">
        <v>8.63374666666667</v>
      </c>
      <c r="E8" s="5">
        <v>5.25524</v>
      </c>
      <c r="F8" s="5">
        <v>6.63910366666667</v>
      </c>
      <c r="G8" s="5">
        <v>4.2631995</v>
      </c>
      <c r="H8" s="5">
        <v>5.115223</v>
      </c>
      <c r="I8" s="5">
        <v>7.86196966666667</v>
      </c>
    </row>
    <row r="9" spans="1:9">
      <c r="A9" s="4" t="s">
        <v>200</v>
      </c>
      <c r="B9" s="5">
        <v>1.83748933333333</v>
      </c>
      <c r="C9" s="5">
        <v>2.34741666666667</v>
      </c>
      <c r="D9" s="5">
        <v>2.05471166666667</v>
      </c>
      <c r="E9" s="5">
        <v>3.473174</v>
      </c>
      <c r="F9" s="5">
        <v>3.05641933333333</v>
      </c>
      <c r="G9" s="5">
        <v>1.7679085</v>
      </c>
      <c r="H9" s="5">
        <v>1.85179233333333</v>
      </c>
      <c r="I9" s="5">
        <v>4.02647333333333</v>
      </c>
    </row>
    <row r="10" spans="1:9">
      <c r="A10" s="4" t="s">
        <v>203</v>
      </c>
      <c r="B10" s="5">
        <v>6.01673466666667</v>
      </c>
      <c r="C10" s="5">
        <v>5.93139433333333</v>
      </c>
      <c r="D10" s="5">
        <v>4.91731066666667</v>
      </c>
      <c r="E10" s="5">
        <v>5.86026433333333</v>
      </c>
      <c r="F10" s="5">
        <v>6.20918666666667</v>
      </c>
      <c r="G10" s="5">
        <v>3.259858</v>
      </c>
      <c r="H10" s="5">
        <v>5.60713866666667</v>
      </c>
      <c r="I10" s="5">
        <v>8.005966</v>
      </c>
    </row>
    <row r="11" spans="1:9">
      <c r="A11" s="4" t="s">
        <v>206</v>
      </c>
      <c r="B11" s="5">
        <v>14.158426</v>
      </c>
      <c r="C11" s="5">
        <v>16.670075</v>
      </c>
      <c r="D11" s="5">
        <v>18.7501163333333</v>
      </c>
      <c r="E11" s="5">
        <v>19.147507</v>
      </c>
      <c r="F11" s="5">
        <v>19.3800246666667</v>
      </c>
      <c r="G11" s="5">
        <v>18.2415285</v>
      </c>
      <c r="H11" s="5">
        <v>24.884624</v>
      </c>
      <c r="I11" s="5">
        <v>21.5113533333333</v>
      </c>
    </row>
    <row r="12" spans="1:9">
      <c r="A12" s="4" t="s">
        <v>209</v>
      </c>
      <c r="B12" s="5">
        <v>9.00495566666667</v>
      </c>
      <c r="C12" s="5">
        <v>10.8836733333333</v>
      </c>
      <c r="D12" s="5">
        <v>16.1014893333333</v>
      </c>
      <c r="E12" s="5">
        <v>10.984988</v>
      </c>
      <c r="F12" s="5">
        <v>14.1960073333333</v>
      </c>
      <c r="G12" s="5">
        <v>9.401753</v>
      </c>
      <c r="H12" s="5">
        <v>13.9312683333333</v>
      </c>
      <c r="I12" s="5">
        <v>26.733367</v>
      </c>
    </row>
    <row r="13" spans="1:9">
      <c r="A13" s="4" t="s">
        <v>218</v>
      </c>
      <c r="B13" s="5">
        <v>5.81088266666667</v>
      </c>
      <c r="C13" s="5">
        <v>8.60712166666667</v>
      </c>
      <c r="D13" s="5">
        <v>11.334134</v>
      </c>
      <c r="E13" s="5">
        <v>6.37479466666667</v>
      </c>
      <c r="F13" s="5">
        <v>8.69986433333333</v>
      </c>
      <c r="G13" s="5">
        <v>6.674109</v>
      </c>
      <c r="H13" s="5">
        <v>6.10811466666667</v>
      </c>
      <c r="I13" s="5">
        <v>18.778359</v>
      </c>
    </row>
    <row r="14" spans="1:9">
      <c r="A14" s="4" t="s">
        <v>221</v>
      </c>
      <c r="B14" s="5">
        <v>5.861667</v>
      </c>
      <c r="C14" s="5">
        <v>9.49505266666667</v>
      </c>
      <c r="D14" s="5">
        <v>12.6621446666667</v>
      </c>
      <c r="E14" s="5">
        <v>6.67215166666667</v>
      </c>
      <c r="F14" s="5">
        <v>8.77061066666667</v>
      </c>
      <c r="G14" s="5">
        <v>6.8228625</v>
      </c>
      <c r="H14" s="5">
        <v>6.47055233333333</v>
      </c>
      <c r="I14" s="5">
        <v>18.1846686666667</v>
      </c>
    </row>
    <row r="15" spans="1:9">
      <c r="A15" s="4" t="s">
        <v>212</v>
      </c>
      <c r="B15" s="5">
        <v>2.88527866666667</v>
      </c>
      <c r="C15" s="5">
        <v>3.532398</v>
      </c>
      <c r="D15" s="5">
        <v>3.98736766666667</v>
      </c>
      <c r="E15" s="5">
        <v>5.296668</v>
      </c>
      <c r="F15" s="5">
        <v>5.22957466666667</v>
      </c>
      <c r="G15" s="5">
        <v>2.762249</v>
      </c>
      <c r="H15" s="5">
        <v>3.81981833333333</v>
      </c>
      <c r="I15" s="5">
        <v>7.81579533333333</v>
      </c>
    </row>
    <row r="16" spans="1:9">
      <c r="A16" s="4" t="s">
        <v>215</v>
      </c>
      <c r="B16" s="5">
        <v>3.266844</v>
      </c>
      <c r="C16" s="5">
        <v>4.47715666666667</v>
      </c>
      <c r="D16" s="5">
        <v>4.40880833333333</v>
      </c>
      <c r="E16" s="5">
        <v>5.78350333333333</v>
      </c>
      <c r="F16" s="5">
        <v>6.43855233333333</v>
      </c>
      <c r="G16" s="5">
        <v>3.769702</v>
      </c>
      <c r="H16" s="5">
        <v>3.96819833333333</v>
      </c>
      <c r="I16" s="5">
        <v>8.208467</v>
      </c>
    </row>
    <row r="17" spans="1:9">
      <c r="A17" s="4" t="s">
        <v>224</v>
      </c>
      <c r="B17" s="10">
        <v>3.63909166666667</v>
      </c>
      <c r="C17" s="10">
        <v>4.86228333333333</v>
      </c>
      <c r="D17" s="10">
        <v>4.75206033333333</v>
      </c>
      <c r="E17" s="10">
        <v>5.61589466666667</v>
      </c>
      <c r="F17" s="10">
        <v>5.08864766666667</v>
      </c>
      <c r="G17" s="10">
        <v>4.070655</v>
      </c>
      <c r="H17" s="5">
        <v>5.68982266666667</v>
      </c>
      <c r="I17" s="5">
        <v>4.55605033333333</v>
      </c>
    </row>
    <row r="18" spans="1:9">
      <c r="A18" s="4" t="s">
        <v>227</v>
      </c>
      <c r="B18" s="10">
        <v>4.353467</v>
      </c>
      <c r="C18" s="10">
        <v>5.405752</v>
      </c>
      <c r="D18" s="10">
        <v>6.26696666666667</v>
      </c>
      <c r="E18" s="10">
        <v>6.29499033333333</v>
      </c>
      <c r="F18" s="10">
        <v>6.34723366666667</v>
      </c>
      <c r="G18" s="10">
        <v>5.368059</v>
      </c>
      <c r="H18" s="5">
        <v>6.68062133333333</v>
      </c>
      <c r="I18" s="5">
        <v>8.31389</v>
      </c>
    </row>
    <row r="19" spans="1:9">
      <c r="A19" s="4" t="s">
        <v>230</v>
      </c>
      <c r="B19" s="5">
        <v>2.46685066666667</v>
      </c>
      <c r="C19" s="5">
        <v>2.11650566666667</v>
      </c>
      <c r="D19" s="5">
        <v>1.86074766666667</v>
      </c>
      <c r="E19" s="5">
        <v>4.08094966666667</v>
      </c>
      <c r="F19" s="5">
        <v>4.05860566666667</v>
      </c>
      <c r="G19" s="5">
        <v>2.6201</v>
      </c>
      <c r="H19" s="5">
        <v>3.27921333333333</v>
      </c>
      <c r="I19" s="5">
        <v>4.891133</v>
      </c>
    </row>
    <row r="20" spans="1:9">
      <c r="A20" s="4" t="s">
        <v>233</v>
      </c>
      <c r="B20" s="5">
        <v>4.89292266666667</v>
      </c>
      <c r="C20" s="5">
        <v>4.90360133333333</v>
      </c>
      <c r="D20" s="5">
        <v>5.255776</v>
      </c>
      <c r="E20" s="5">
        <v>5.64723733333333</v>
      </c>
      <c r="F20" s="5">
        <v>5.55558733333333</v>
      </c>
      <c r="G20" s="5">
        <v>4.2623625</v>
      </c>
      <c r="H20" s="5">
        <v>5.28183033333333</v>
      </c>
      <c r="I20" s="5">
        <v>8.591091</v>
      </c>
    </row>
    <row r="21" spans="1:9">
      <c r="A21" s="4" t="s">
        <v>236</v>
      </c>
      <c r="B21" s="5">
        <v>1.31349866666667</v>
      </c>
      <c r="C21" s="5">
        <v>1.647729</v>
      </c>
      <c r="D21" s="5">
        <v>2.26900133333333</v>
      </c>
      <c r="E21" s="5">
        <v>5.181347</v>
      </c>
      <c r="F21" s="5">
        <v>5.80005233333333</v>
      </c>
      <c r="G21" s="5">
        <v>8.3118465</v>
      </c>
      <c r="H21" s="5">
        <v>8.23466466666667</v>
      </c>
      <c r="I21" s="5">
        <v>5.39306533333333</v>
      </c>
    </row>
    <row r="22" spans="1:9">
      <c r="A22" s="4" t="s">
        <v>239</v>
      </c>
      <c r="B22" s="5">
        <v>2.353511</v>
      </c>
      <c r="C22" s="5">
        <v>2.85148433333333</v>
      </c>
      <c r="D22" s="5">
        <v>3.292473</v>
      </c>
      <c r="E22" s="5">
        <v>3.18587533333333</v>
      </c>
      <c r="F22" s="5">
        <v>2.87872433333333</v>
      </c>
      <c r="G22" s="5">
        <v>2.3646375</v>
      </c>
      <c r="H22" s="5">
        <v>4.80586566666667</v>
      </c>
      <c r="I22" s="5">
        <v>2.64365466666667</v>
      </c>
    </row>
    <row r="23" spans="1:9">
      <c r="A23" s="4" t="s">
        <v>242</v>
      </c>
      <c r="B23" s="5">
        <v>2.457141</v>
      </c>
      <c r="C23" s="5">
        <v>2.26089333333333</v>
      </c>
      <c r="D23" s="5">
        <v>3.03631933333333</v>
      </c>
      <c r="E23" s="5">
        <v>3.401464</v>
      </c>
      <c r="F23" s="5">
        <v>2.566747</v>
      </c>
      <c r="G23" s="5">
        <v>2.2276545</v>
      </c>
      <c r="H23" s="5">
        <v>1.854305</v>
      </c>
      <c r="I23" s="5">
        <v>1.78760166666667</v>
      </c>
    </row>
    <row r="24" spans="1:9">
      <c r="A24" s="4" t="s">
        <v>245</v>
      </c>
      <c r="B24" s="5">
        <v>3.96831566666667</v>
      </c>
      <c r="C24" s="5">
        <v>5.48574333333333</v>
      </c>
      <c r="D24" s="5">
        <v>4.22025333333333</v>
      </c>
      <c r="E24" s="5">
        <v>5.29232433333333</v>
      </c>
      <c r="F24" s="5">
        <v>8.31560533333333</v>
      </c>
      <c r="G24" s="5">
        <v>2.989761</v>
      </c>
      <c r="H24" s="5">
        <v>6.65386933333333</v>
      </c>
      <c r="I24" s="5">
        <v>8.024431</v>
      </c>
    </row>
    <row r="25" spans="1:9">
      <c r="A25" s="4" t="s">
        <v>248</v>
      </c>
      <c r="B25" s="5">
        <v>1.42836966666667</v>
      </c>
      <c r="C25" s="5">
        <v>1.860298</v>
      </c>
      <c r="D25" s="5">
        <v>1.36017</v>
      </c>
      <c r="E25" s="5">
        <v>1.97086033333333</v>
      </c>
      <c r="F25" s="5">
        <v>2.42598933333333</v>
      </c>
      <c r="G25" s="5">
        <v>1.7365235</v>
      </c>
      <c r="H25" s="5">
        <v>1.67622033333333</v>
      </c>
      <c r="I25" s="5">
        <v>2.03340233333333</v>
      </c>
    </row>
    <row r="26" spans="1:9">
      <c r="A26" s="4" t="s">
        <v>251</v>
      </c>
      <c r="B26" s="5">
        <v>2.20986266666667</v>
      </c>
      <c r="C26" s="5">
        <v>2.79294066666667</v>
      </c>
      <c r="D26" s="5">
        <v>3.24872633333333</v>
      </c>
      <c r="E26" s="5">
        <v>2.63453933333333</v>
      </c>
      <c r="F26" s="5">
        <v>3.48088466666667</v>
      </c>
      <c r="G26" s="5">
        <v>1.376772</v>
      </c>
      <c r="H26" s="5">
        <v>3.162467</v>
      </c>
      <c r="I26" s="5">
        <v>6.295713</v>
      </c>
    </row>
    <row r="27" spans="1:9">
      <c r="A27" s="4" t="s">
        <v>254</v>
      </c>
      <c r="B27" s="5">
        <v>5.36626</v>
      </c>
      <c r="C27" s="5">
        <v>7.06785666666667</v>
      </c>
      <c r="D27" s="5">
        <v>7.31624266666667</v>
      </c>
      <c r="E27" s="5">
        <v>7.00468366666667</v>
      </c>
      <c r="F27" s="5">
        <v>7.07611766666667</v>
      </c>
      <c r="G27" s="5">
        <v>3.8326985</v>
      </c>
      <c r="H27" s="5">
        <v>5.589014</v>
      </c>
      <c r="I27" s="5">
        <v>6.44464733333333</v>
      </c>
    </row>
    <row r="28" spans="1:9">
      <c r="A28" s="4" t="s">
        <v>257</v>
      </c>
      <c r="B28" s="5">
        <v>10.8236046666667</v>
      </c>
      <c r="C28" s="5">
        <v>15.4900036666667</v>
      </c>
      <c r="D28" s="5">
        <v>19.9319086666667</v>
      </c>
      <c r="E28" s="5">
        <v>14.1977406666667</v>
      </c>
      <c r="F28" s="5">
        <v>11.6568556666667</v>
      </c>
      <c r="G28" s="5">
        <v>9.0020405</v>
      </c>
      <c r="H28" s="5">
        <v>8.56468433333333</v>
      </c>
      <c r="I28" s="5">
        <v>8.57249766666667</v>
      </c>
    </row>
    <row r="29" spans="1:9">
      <c r="A29" s="4" t="s">
        <v>260</v>
      </c>
      <c r="B29" s="5">
        <v>5.07833633333333</v>
      </c>
      <c r="C29" s="5">
        <v>8.41730433333333</v>
      </c>
      <c r="D29" s="5">
        <v>12.636129</v>
      </c>
      <c r="E29" s="5">
        <v>8.39418833333333</v>
      </c>
      <c r="F29" s="5">
        <v>9.49775266666667</v>
      </c>
      <c r="G29" s="5">
        <v>4.946427</v>
      </c>
      <c r="H29" s="5">
        <v>4.756518</v>
      </c>
      <c r="I29" s="5">
        <v>10.830852</v>
      </c>
    </row>
    <row r="30" spans="1:9">
      <c r="A30" s="4" t="s">
        <v>263</v>
      </c>
      <c r="B30" s="5">
        <v>0.572272666666667</v>
      </c>
      <c r="C30" s="5">
        <v>0.827979333333333</v>
      </c>
      <c r="D30" s="5">
        <v>1.12722133333333</v>
      </c>
      <c r="E30" s="5">
        <v>0.901435666666667</v>
      </c>
      <c r="F30" s="5">
        <v>0.829657333333333</v>
      </c>
      <c r="G30" s="5">
        <v>0.5864695</v>
      </c>
      <c r="H30" s="5">
        <v>1.02901533333333</v>
      </c>
      <c r="I30" s="5">
        <v>2.143161</v>
      </c>
    </row>
    <row r="31" spans="1:9">
      <c r="A31" s="4" t="s">
        <v>266</v>
      </c>
      <c r="B31" s="5">
        <v>0.755715333333333</v>
      </c>
      <c r="C31" s="5">
        <v>1.86860466666667</v>
      </c>
      <c r="D31" s="5">
        <v>1.95143166666667</v>
      </c>
      <c r="E31" s="5">
        <v>2.54874733333333</v>
      </c>
      <c r="F31" s="5">
        <v>1.48927366666667</v>
      </c>
      <c r="G31" s="5">
        <v>0.7482075</v>
      </c>
      <c r="H31" s="5">
        <v>1.38266666666667</v>
      </c>
      <c r="I31" s="5">
        <v>3.302994</v>
      </c>
    </row>
    <row r="32" spans="1:9">
      <c r="A32" s="4" t="s">
        <v>269</v>
      </c>
      <c r="B32" s="5">
        <v>8.31956466666667</v>
      </c>
      <c r="C32" s="5">
        <v>10.0831166666667</v>
      </c>
      <c r="D32" s="5">
        <v>11.543165</v>
      </c>
      <c r="E32" s="5">
        <v>14.603885</v>
      </c>
      <c r="F32" s="5">
        <v>16.105556</v>
      </c>
      <c r="G32" s="5">
        <v>12.856171</v>
      </c>
      <c r="H32" s="5">
        <v>18.477785</v>
      </c>
      <c r="I32" s="5">
        <v>18.5497863333333</v>
      </c>
    </row>
    <row r="33" spans="1:9">
      <c r="A33" s="4" t="s">
        <v>272</v>
      </c>
      <c r="B33" s="5">
        <v>5.20919733333333</v>
      </c>
      <c r="C33" s="5">
        <v>6.81440566666667</v>
      </c>
      <c r="D33" s="5">
        <v>6.39677133333333</v>
      </c>
      <c r="E33" s="5">
        <v>10.4829873333333</v>
      </c>
      <c r="F33" s="5">
        <v>9.074471</v>
      </c>
      <c r="G33" s="5">
        <v>5.7941095</v>
      </c>
      <c r="H33" s="5">
        <v>8.61328</v>
      </c>
      <c r="I33" s="5">
        <v>11.2062663333333</v>
      </c>
    </row>
    <row r="34" spans="1:9">
      <c r="A34" s="4" t="s">
        <v>275</v>
      </c>
      <c r="B34" s="5">
        <v>0.488453333333333</v>
      </c>
      <c r="C34" s="5">
        <v>0.44839</v>
      </c>
      <c r="D34" s="5">
        <v>0.445296666666667</v>
      </c>
      <c r="E34" s="5">
        <v>1.08845933333333</v>
      </c>
      <c r="F34" s="5">
        <v>0.728304333333333</v>
      </c>
      <c r="G34" s="5">
        <v>1.023179</v>
      </c>
      <c r="H34" s="5">
        <v>1.006265</v>
      </c>
      <c r="I34" s="5">
        <v>2.74961</v>
      </c>
    </row>
    <row r="35" spans="1:9">
      <c r="A35" s="4" t="s">
        <v>278</v>
      </c>
      <c r="B35" s="5">
        <v>1.51264933333333</v>
      </c>
      <c r="C35" s="5">
        <v>1.87644933333333</v>
      </c>
      <c r="D35" s="5">
        <v>2.84219833333333</v>
      </c>
      <c r="E35" s="5">
        <v>3.33129933333333</v>
      </c>
      <c r="F35" s="5">
        <v>3.60745566666667</v>
      </c>
      <c r="G35" s="5">
        <v>2.366759</v>
      </c>
      <c r="H35" s="5">
        <v>6.41901766666667</v>
      </c>
      <c r="I35" s="5">
        <v>4.316607</v>
      </c>
    </row>
    <row r="36" spans="1:9">
      <c r="A36" s="4" t="s">
        <v>281</v>
      </c>
      <c r="B36" s="5">
        <v>2.383301</v>
      </c>
      <c r="C36" s="5">
        <v>2.926166</v>
      </c>
      <c r="D36" s="5">
        <v>3.38961033333333</v>
      </c>
      <c r="E36" s="5">
        <v>4.19853533333333</v>
      </c>
      <c r="F36" s="5">
        <v>4.456498</v>
      </c>
      <c r="G36" s="5">
        <v>2.4157385</v>
      </c>
      <c r="H36" s="5">
        <v>3.59559433333333</v>
      </c>
      <c r="I36" s="5">
        <v>4.16938433333333</v>
      </c>
    </row>
    <row r="37" spans="1:9">
      <c r="A37" s="4" t="s">
        <v>284</v>
      </c>
      <c r="B37" s="5">
        <v>2.429251</v>
      </c>
      <c r="C37" s="5">
        <v>2.720213</v>
      </c>
      <c r="D37" s="5">
        <v>2.38111033333333</v>
      </c>
      <c r="E37" s="5">
        <v>3.858991</v>
      </c>
      <c r="F37" s="5">
        <v>3.174248</v>
      </c>
      <c r="G37" s="5">
        <v>2.5582385</v>
      </c>
      <c r="H37" s="5">
        <v>3.45568666666667</v>
      </c>
      <c r="I37" s="5">
        <v>4.30610266666667</v>
      </c>
    </row>
    <row r="38" spans="1:9">
      <c r="A38" s="4" t="s">
        <v>287</v>
      </c>
      <c r="B38" s="5">
        <v>2.17524466666667</v>
      </c>
      <c r="C38" s="5">
        <v>3.02911733333333</v>
      </c>
      <c r="D38" s="5">
        <v>3.22705</v>
      </c>
      <c r="E38" s="5">
        <v>2.26267166666667</v>
      </c>
      <c r="F38" s="5">
        <v>2.31985766666667</v>
      </c>
      <c r="G38" s="5">
        <v>1.346522</v>
      </c>
      <c r="H38" s="5">
        <v>2.42725366666667</v>
      </c>
      <c r="I38" s="5">
        <v>2.758599</v>
      </c>
    </row>
    <row r="39" spans="1:9">
      <c r="A39" s="4" t="s">
        <v>290</v>
      </c>
      <c r="B39" s="5">
        <v>16.489004</v>
      </c>
      <c r="C39" s="5">
        <v>19.8529553333333</v>
      </c>
      <c r="D39" s="5">
        <v>21.7003256666667</v>
      </c>
      <c r="E39" s="5">
        <v>19.527645</v>
      </c>
      <c r="F39" s="5">
        <v>17.6724623333333</v>
      </c>
      <c r="G39" s="5">
        <v>13.41656</v>
      </c>
      <c r="H39" s="5">
        <v>17.246079</v>
      </c>
      <c r="I39" s="5">
        <v>17.6166036666667</v>
      </c>
    </row>
    <row r="40" spans="1:9">
      <c r="A40" s="4" t="s">
        <v>293</v>
      </c>
      <c r="B40" s="5">
        <v>8.35038833333333</v>
      </c>
      <c r="C40" s="5">
        <v>9.55820566666667</v>
      </c>
      <c r="D40" s="5">
        <v>10.174665</v>
      </c>
      <c r="E40" s="5">
        <v>8.77363766666667</v>
      </c>
      <c r="F40" s="5">
        <v>8.518766</v>
      </c>
      <c r="G40" s="5">
        <v>5.316302</v>
      </c>
      <c r="H40" s="5">
        <v>7.998313</v>
      </c>
      <c r="I40" s="5">
        <v>8.40629266666667</v>
      </c>
    </row>
    <row r="41" spans="1:9">
      <c r="A41" s="4" t="s">
        <v>296</v>
      </c>
      <c r="B41" s="5">
        <v>9.053133</v>
      </c>
      <c r="C41" s="5">
        <v>12.1863193333333</v>
      </c>
      <c r="D41" s="5">
        <v>17.1903223333333</v>
      </c>
      <c r="E41" s="5">
        <v>19.1038366666667</v>
      </c>
      <c r="F41" s="5">
        <v>25.645359</v>
      </c>
      <c r="G41" s="5">
        <v>13.3909895</v>
      </c>
      <c r="H41" s="5">
        <v>18.0751966666667</v>
      </c>
      <c r="I41" s="5">
        <v>24.9110873333333</v>
      </c>
    </row>
    <row r="42" spans="1:9">
      <c r="A42" s="4" t="s">
        <v>299</v>
      </c>
      <c r="B42" s="5">
        <v>10.5959093333333</v>
      </c>
      <c r="C42" s="5">
        <v>16.254853</v>
      </c>
      <c r="D42" s="5">
        <v>21.5268683333333</v>
      </c>
      <c r="E42" s="5">
        <v>19.718987</v>
      </c>
      <c r="F42" s="5">
        <v>23.4412256666667</v>
      </c>
      <c r="G42" s="5">
        <v>13.0105295</v>
      </c>
      <c r="H42" s="5">
        <v>18.3376573333333</v>
      </c>
      <c r="I42" s="5">
        <v>21.3680933333333</v>
      </c>
    </row>
    <row r="43" spans="1:9">
      <c r="A43" s="4" t="s">
        <v>302</v>
      </c>
      <c r="B43" s="5">
        <v>96.9746193333333</v>
      </c>
      <c r="C43" s="5">
        <v>233.11277</v>
      </c>
      <c r="D43" s="5">
        <v>361.5206</v>
      </c>
      <c r="E43" s="5">
        <v>97.7155116666667</v>
      </c>
      <c r="F43" s="5">
        <v>165.263956666667</v>
      </c>
      <c r="G43" s="5">
        <v>228.8296085</v>
      </c>
      <c r="H43" s="5">
        <v>576.0043</v>
      </c>
      <c r="I43" s="5">
        <v>288.262631666667</v>
      </c>
    </row>
    <row r="44" spans="1:9">
      <c r="A44" s="4" t="s">
        <v>305</v>
      </c>
      <c r="B44" s="5">
        <v>31.6875493333333</v>
      </c>
      <c r="C44" s="5">
        <v>42.2903156666667</v>
      </c>
      <c r="D44" s="5">
        <v>67.5028243333333</v>
      </c>
      <c r="E44" s="5">
        <v>23.0796866666667</v>
      </c>
      <c r="F44" s="5">
        <v>33.8997343333333</v>
      </c>
      <c r="G44" s="5">
        <v>21.714602</v>
      </c>
      <c r="H44" s="5">
        <v>52.11834</v>
      </c>
      <c r="I44" s="5">
        <v>113.535551666667</v>
      </c>
    </row>
    <row r="45" spans="1:9">
      <c r="A45" s="4" t="s">
        <v>308</v>
      </c>
      <c r="B45" s="5">
        <v>26.5768846666667</v>
      </c>
      <c r="C45" s="5">
        <v>35.467081</v>
      </c>
      <c r="D45" s="5">
        <v>58.984268</v>
      </c>
      <c r="E45" s="5">
        <v>20.285363</v>
      </c>
      <c r="F45" s="5">
        <v>35.8022413333333</v>
      </c>
      <c r="G45" s="5">
        <v>11.6789925</v>
      </c>
      <c r="H45" s="5">
        <v>26.9293936666667</v>
      </c>
      <c r="I45" s="5">
        <v>97.7106893333333</v>
      </c>
    </row>
    <row r="46" spans="1:9">
      <c r="A46" s="4" t="s">
        <v>311</v>
      </c>
      <c r="B46" s="5">
        <v>61.3206036666667</v>
      </c>
      <c r="C46" s="5">
        <v>69.980402</v>
      </c>
      <c r="D46" s="5">
        <v>104.619834</v>
      </c>
      <c r="E46" s="5">
        <v>49.166919</v>
      </c>
      <c r="F46" s="5">
        <v>66.65662</v>
      </c>
      <c r="G46" s="5">
        <v>32.6565035</v>
      </c>
      <c r="H46" s="5">
        <v>68.7131903333333</v>
      </c>
      <c r="I46" s="5">
        <v>196.112516333333</v>
      </c>
    </row>
    <row r="47" spans="1:9">
      <c r="A47" s="4" t="s">
        <v>314</v>
      </c>
      <c r="B47" s="5">
        <v>3.65163733333333</v>
      </c>
      <c r="C47" s="5">
        <v>3.85534133333333</v>
      </c>
      <c r="D47" s="5">
        <v>5.63039133333333</v>
      </c>
      <c r="E47" s="5">
        <v>8.77677066666667</v>
      </c>
      <c r="F47" s="5">
        <v>10.019727</v>
      </c>
      <c r="G47" s="5">
        <v>10.169037</v>
      </c>
      <c r="H47" s="5">
        <v>3.73493133333333</v>
      </c>
      <c r="I47" s="5">
        <v>12.848179</v>
      </c>
    </row>
    <row r="48" spans="1:9">
      <c r="A48" s="4" t="s">
        <v>317</v>
      </c>
      <c r="B48" s="5">
        <v>5.21394633333333</v>
      </c>
      <c r="C48" s="5">
        <v>5.33804733333333</v>
      </c>
      <c r="D48" s="5">
        <v>7.150427</v>
      </c>
      <c r="E48" s="5">
        <v>9.706562</v>
      </c>
      <c r="F48" s="5">
        <v>11.8323753333333</v>
      </c>
      <c r="G48" s="5">
        <v>9.675981</v>
      </c>
      <c r="H48" s="5">
        <v>4.89042066666667</v>
      </c>
      <c r="I48" s="5">
        <v>14.0971136666667</v>
      </c>
    </row>
    <row r="49" spans="1:9">
      <c r="A49" s="4" t="s">
        <v>320</v>
      </c>
      <c r="B49" s="5">
        <v>43.498617</v>
      </c>
      <c r="C49" s="5">
        <v>86.812804</v>
      </c>
      <c r="D49" s="5">
        <v>85.378428</v>
      </c>
      <c r="E49" s="5">
        <v>41.212824</v>
      </c>
      <c r="F49" s="5">
        <v>72.586469</v>
      </c>
      <c r="G49" s="5">
        <v>73.670338</v>
      </c>
      <c r="H49" s="5">
        <v>112.833609333333</v>
      </c>
      <c r="I49" s="5">
        <v>85.3544346666667</v>
      </c>
    </row>
    <row r="50" spans="1:9">
      <c r="A50" s="4" t="s">
        <v>323</v>
      </c>
      <c r="B50" s="5">
        <v>50.4907096666667</v>
      </c>
      <c r="C50" s="5">
        <v>97.597881</v>
      </c>
      <c r="D50" s="5">
        <v>94.001042</v>
      </c>
      <c r="E50" s="5">
        <v>45.796583</v>
      </c>
      <c r="F50" s="5">
        <v>96.3850006666667</v>
      </c>
      <c r="G50" s="5">
        <v>118.005314</v>
      </c>
      <c r="H50" s="5">
        <v>62.6422296666667</v>
      </c>
      <c r="I50" s="5">
        <v>101.267524666667</v>
      </c>
    </row>
    <row r="51" spans="1:9">
      <c r="A51" s="4" t="s">
        <v>326</v>
      </c>
      <c r="B51" s="5">
        <v>7.80493133333333</v>
      </c>
      <c r="C51" s="5">
        <v>8.78868933333333</v>
      </c>
      <c r="D51" s="5">
        <v>8.65464133333333</v>
      </c>
      <c r="E51" s="5">
        <v>13.6175676666667</v>
      </c>
      <c r="F51" s="5">
        <v>17.551571</v>
      </c>
      <c r="G51" s="5">
        <v>11.8510845</v>
      </c>
      <c r="H51" s="5">
        <v>5.676127</v>
      </c>
      <c r="I51" s="5">
        <v>10.4937866666667</v>
      </c>
    </row>
    <row r="52" spans="1:9">
      <c r="A52" s="4" t="s">
        <v>329</v>
      </c>
      <c r="B52" s="5">
        <v>8.608729</v>
      </c>
      <c r="C52" s="5">
        <v>9.74003133333333</v>
      </c>
      <c r="D52" s="5">
        <v>9.51997633333333</v>
      </c>
      <c r="E52" s="5">
        <v>10.898254</v>
      </c>
      <c r="F52" s="5">
        <v>14.3705363333333</v>
      </c>
      <c r="G52" s="5">
        <v>9.492251</v>
      </c>
      <c r="H52" s="5">
        <v>6.81565966666667</v>
      </c>
      <c r="I52" s="5">
        <v>10.2165446666667</v>
      </c>
    </row>
    <row r="53" spans="1:9">
      <c r="A53" s="4" t="s">
        <v>332</v>
      </c>
      <c r="B53" s="5">
        <v>15.2971433333333</v>
      </c>
      <c r="C53" s="5">
        <v>16.5661943333333</v>
      </c>
      <c r="D53" s="5">
        <v>20.421749</v>
      </c>
      <c r="E53" s="5">
        <v>18.5835803333333</v>
      </c>
      <c r="F53" s="5">
        <v>20.6594126666667</v>
      </c>
      <c r="G53" s="5">
        <v>11.7261925</v>
      </c>
      <c r="H53" s="5">
        <v>10.9545556666667</v>
      </c>
      <c r="I53" s="5">
        <v>43.628356</v>
      </c>
    </row>
    <row r="54" ht="15.75" spans="1:9">
      <c r="A54" s="6" t="s">
        <v>335</v>
      </c>
      <c r="B54" s="7">
        <v>15.5943533333333</v>
      </c>
      <c r="C54" s="7">
        <v>13.9367373333333</v>
      </c>
      <c r="D54" s="7">
        <v>23.2559513333333</v>
      </c>
      <c r="E54" s="7">
        <v>21.0382073333333</v>
      </c>
      <c r="F54" s="7">
        <v>22.17493</v>
      </c>
      <c r="G54" s="7">
        <v>12.8748145</v>
      </c>
      <c r="H54" s="7">
        <v>13.9856026666667</v>
      </c>
      <c r="I54" s="7">
        <v>59.6277396666667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4"/>
  <sheetViews>
    <sheetView tabSelected="1" workbookViewId="0">
      <selection activeCell="I20" sqref="I20"/>
    </sheetView>
  </sheetViews>
  <sheetFormatPr defaultColWidth="9" defaultRowHeight="15"/>
  <cols>
    <col min="1" max="1" width="14" style="1" customWidth="1"/>
    <col min="2" max="2" width="9.5" style="1" customWidth="1"/>
    <col min="3" max="3" width="9.75" style="1" customWidth="1"/>
    <col min="4" max="4" width="9.13333333333333" style="1" customWidth="1"/>
    <col min="5" max="5" width="8.75" style="1" customWidth="1"/>
    <col min="6" max="6" width="21.125" style="1" customWidth="1"/>
    <col min="7" max="7" width="13.125" style="1" customWidth="1"/>
    <col min="8" max="8" width="15.1333333333333" style="1" customWidth="1"/>
    <col min="9" max="9" width="15.6333333333333" style="1" customWidth="1"/>
    <col min="10" max="10" width="9" style="1"/>
    <col min="11" max="11" width="9.625" style="1" customWidth="1"/>
    <col min="12" max="12" width="10.625" style="1" customWidth="1"/>
    <col min="13" max="13" width="8.875" style="1" customWidth="1"/>
    <col min="14" max="14" width="15.25" style="1" customWidth="1"/>
    <col min="15" max="16384" width="9" style="1"/>
  </cols>
  <sheetData>
    <row r="1" ht="30" customHeight="1" spans="1:1">
      <c r="A1" s="2" t="s">
        <v>2045</v>
      </c>
    </row>
    <row r="2" ht="24" customHeight="1" spans="1:14">
      <c r="A2" s="3" t="s">
        <v>2</v>
      </c>
      <c r="B2" s="3" t="s">
        <v>1497</v>
      </c>
      <c r="C2" s="3" t="s">
        <v>1494</v>
      </c>
      <c r="D2" s="3" t="s">
        <v>1501</v>
      </c>
      <c r="E2" s="3" t="s">
        <v>1500</v>
      </c>
      <c r="F2" s="3" t="s">
        <v>1504</v>
      </c>
      <c r="G2" s="3" t="s">
        <v>1525</v>
      </c>
      <c r="H2" s="3" t="s">
        <v>1528</v>
      </c>
      <c r="I2" s="3" t="s">
        <v>1530</v>
      </c>
      <c r="J2" s="3" t="s">
        <v>1507</v>
      </c>
      <c r="K2" s="3" t="s">
        <v>1511</v>
      </c>
      <c r="L2" s="3" t="s">
        <v>1515</v>
      </c>
      <c r="M2" s="3" t="s">
        <v>1518</v>
      </c>
      <c r="N2" s="3" t="s">
        <v>1522</v>
      </c>
    </row>
    <row r="3" ht="15.75" spans="1:14">
      <c r="A3" s="4" t="s">
        <v>182</v>
      </c>
      <c r="B3" s="5">
        <v>0.41210590669654</v>
      </c>
      <c r="C3" s="5">
        <v>0.62585297517017</v>
      </c>
      <c r="D3" s="5">
        <v>-0.20177255959868</v>
      </c>
      <c r="E3" s="5">
        <v>2.26640218647511</v>
      </c>
      <c r="F3" s="5">
        <v>-0.272081419933491</v>
      </c>
      <c r="G3" s="5">
        <v>0.403518275600194</v>
      </c>
      <c r="H3" s="5">
        <v>0.00407031614643616</v>
      </c>
      <c r="I3" s="5">
        <v>-0.11733845841197</v>
      </c>
      <c r="J3" s="5">
        <v>0.054649822526545</v>
      </c>
      <c r="K3" s="5">
        <v>0.215025870963165</v>
      </c>
      <c r="L3" s="5">
        <v>-0.151492807686285</v>
      </c>
      <c r="M3" s="5">
        <v>-0.372267279034989</v>
      </c>
      <c r="N3" s="5">
        <v>0.708363517975212</v>
      </c>
    </row>
    <row r="4" spans="1:14">
      <c r="A4" s="4" t="s">
        <v>185</v>
      </c>
      <c r="B4" s="5">
        <v>-0.315830844837659</v>
      </c>
      <c r="C4" s="5">
        <v>0.0331605184698378</v>
      </c>
      <c r="D4" s="5">
        <v>0.542380938839228</v>
      </c>
      <c r="E4" s="5">
        <v>1.85918620648476</v>
      </c>
      <c r="F4" s="5">
        <v>-0.322956361350944</v>
      </c>
      <c r="G4" s="5">
        <v>0.203725654946639</v>
      </c>
      <c r="H4" s="5">
        <v>0.263960111319089</v>
      </c>
      <c r="I4" s="5">
        <v>0.0425041244279152</v>
      </c>
      <c r="J4" s="5">
        <v>-0.101274951080853</v>
      </c>
      <c r="K4" s="5">
        <v>0.524015858147131</v>
      </c>
      <c r="L4" s="5">
        <v>-0.148510551605971</v>
      </c>
      <c r="M4" s="5">
        <v>-0.169034163119181</v>
      </c>
      <c r="N4" s="5">
        <v>0.363009165929002</v>
      </c>
    </row>
    <row r="5" spans="1:14">
      <c r="A5" s="4" t="s">
        <v>188</v>
      </c>
      <c r="B5" s="5">
        <v>-0.502639388739144</v>
      </c>
      <c r="C5" s="5">
        <v>-0.383914375856643</v>
      </c>
      <c r="D5" s="5">
        <v>0.427610436452148</v>
      </c>
      <c r="E5" s="5">
        <v>1.54932067184933</v>
      </c>
      <c r="F5" s="5">
        <v>-0.362693535997855</v>
      </c>
      <c r="G5" s="5">
        <v>-0.0475902924815874</v>
      </c>
      <c r="H5" s="5">
        <v>0.132031276288601</v>
      </c>
      <c r="I5" s="5">
        <v>-0.22916713381683</v>
      </c>
      <c r="J5" s="5">
        <v>0.545274246737657</v>
      </c>
      <c r="K5" s="5">
        <v>0.116344401854603</v>
      </c>
      <c r="L5" s="5">
        <v>0.0774259084775899</v>
      </c>
      <c r="M5" s="5">
        <v>1.12881793703596</v>
      </c>
      <c r="N5" s="5">
        <v>0.120271440557968</v>
      </c>
    </row>
    <row r="6" spans="1:14">
      <c r="A6" s="4" t="s">
        <v>191</v>
      </c>
      <c r="B6" s="5">
        <v>-0.17012746119712</v>
      </c>
      <c r="C6" s="5">
        <v>-0.450928049969732</v>
      </c>
      <c r="D6" s="5">
        <v>0.494051250130079</v>
      </c>
      <c r="E6" s="5">
        <v>0.923904570034935</v>
      </c>
      <c r="F6" s="5">
        <v>-0.49118365217177</v>
      </c>
      <c r="G6" s="5">
        <v>-0.159267417347133</v>
      </c>
      <c r="H6" s="5">
        <v>0.234215431243979</v>
      </c>
      <c r="I6" s="5">
        <v>0.0136397760772202</v>
      </c>
      <c r="J6" s="5">
        <v>0.359743256727787</v>
      </c>
      <c r="K6" s="5">
        <v>-0.0472333975036321</v>
      </c>
      <c r="L6" s="5">
        <v>-0.201644289489497</v>
      </c>
      <c r="M6" s="5">
        <v>1.1074220468214</v>
      </c>
      <c r="N6" s="5">
        <v>0.356402586967128</v>
      </c>
    </row>
    <row r="7" spans="1:14">
      <c r="A7" s="4" t="s">
        <v>194</v>
      </c>
      <c r="B7" s="5">
        <v>0.0176464420790299</v>
      </c>
      <c r="C7" s="5">
        <v>-0.169149463590653</v>
      </c>
      <c r="D7" s="5">
        <v>0.653011259613689</v>
      </c>
      <c r="E7" s="5">
        <v>0.182568935518478</v>
      </c>
      <c r="F7" s="5">
        <v>-0.524204606984219</v>
      </c>
      <c r="G7" s="5">
        <v>0.199216375644828</v>
      </c>
      <c r="H7" s="5">
        <v>0.0878530180793482</v>
      </c>
      <c r="I7" s="5">
        <v>-0.120473562815309</v>
      </c>
      <c r="J7" s="5">
        <v>0.467997535456682</v>
      </c>
      <c r="K7" s="5">
        <v>0.130493154591023</v>
      </c>
      <c r="L7" s="5">
        <v>-0.179992926320832</v>
      </c>
      <c r="M7" s="5">
        <v>1.30696595967132</v>
      </c>
      <c r="N7" s="5">
        <v>0.514071978938463</v>
      </c>
    </row>
    <row r="8" spans="1:14">
      <c r="A8" s="4" t="s">
        <v>197</v>
      </c>
      <c r="B8" s="5">
        <v>-0.0813697515323821</v>
      </c>
      <c r="C8" s="5">
        <v>-0.526576131484684</v>
      </c>
      <c r="D8" s="5">
        <v>0.926461679285769</v>
      </c>
      <c r="E8" s="5">
        <v>0.89105406802164</v>
      </c>
      <c r="F8" s="5">
        <v>-0.110741708336379</v>
      </c>
      <c r="G8" s="5">
        <v>0.228684189090464</v>
      </c>
      <c r="H8" s="5">
        <v>0.353904967899265</v>
      </c>
      <c r="I8" s="5">
        <v>0.0104668008475377</v>
      </c>
      <c r="J8" s="5">
        <v>0.367760807897947</v>
      </c>
      <c r="K8" s="5">
        <v>0.178786902104367</v>
      </c>
      <c r="L8" s="5">
        <v>-0.0835771504635234</v>
      </c>
      <c r="M8" s="5">
        <v>0.677908379913564</v>
      </c>
      <c r="N8" s="5">
        <v>0.298750929858734</v>
      </c>
    </row>
    <row r="9" spans="1:14">
      <c r="A9" s="4" t="s">
        <v>200</v>
      </c>
      <c r="B9" s="5">
        <v>0.245361718992981</v>
      </c>
      <c r="C9" s="5">
        <v>-1.14834143232842</v>
      </c>
      <c r="D9" s="5">
        <v>0.330536633488585</v>
      </c>
      <c r="E9" s="5">
        <v>0.147792295728884</v>
      </c>
      <c r="F9" s="5">
        <v>-0.530012844853734</v>
      </c>
      <c r="G9" s="5">
        <v>0.149227194414326</v>
      </c>
      <c r="H9" s="5">
        <v>0.161456114486382</v>
      </c>
      <c r="I9" s="5">
        <v>0.0681966434300532</v>
      </c>
      <c r="J9" s="5">
        <v>0.71722698909606</v>
      </c>
      <c r="K9" s="5">
        <v>-0.41796796488102</v>
      </c>
      <c r="L9" s="5">
        <v>-0.0201073641855583</v>
      </c>
      <c r="M9" s="5">
        <v>-1.40194454785395</v>
      </c>
      <c r="N9" s="5">
        <v>-0.00682035535505499</v>
      </c>
    </row>
    <row r="10" spans="1:14">
      <c r="A10" s="4" t="s">
        <v>203</v>
      </c>
      <c r="B10" s="5">
        <v>-0.0613774329809957</v>
      </c>
      <c r="C10" s="5">
        <v>-0.708396214530038</v>
      </c>
      <c r="D10" s="5">
        <v>-0.0480080473517153</v>
      </c>
      <c r="E10" s="5">
        <v>-0.649913266101217</v>
      </c>
      <c r="F10" s="5">
        <v>-0.606170622708301</v>
      </c>
      <c r="G10" s="5">
        <v>0.129868470539695</v>
      </c>
      <c r="H10" s="5">
        <v>-0.322148419418355</v>
      </c>
      <c r="I10" s="5">
        <v>-0.757780874285711</v>
      </c>
      <c r="J10" s="5">
        <v>1.41141318184018</v>
      </c>
      <c r="K10" s="5">
        <v>0.0638571368901104</v>
      </c>
      <c r="L10" s="5">
        <v>-0.193881546235028</v>
      </c>
      <c r="M10" s="5">
        <v>-0.315398720679807</v>
      </c>
      <c r="N10" s="5">
        <v>0.109732734352806</v>
      </c>
    </row>
    <row r="11" spans="1:14">
      <c r="A11" s="4" t="s">
        <v>206</v>
      </c>
      <c r="B11" s="5">
        <v>-0.163804183792298</v>
      </c>
      <c r="C11" s="5">
        <v>0.337417509382612</v>
      </c>
      <c r="D11" s="5">
        <v>0.722266232076167</v>
      </c>
      <c r="E11" s="5">
        <v>1.16110697681092</v>
      </c>
      <c r="F11" s="5">
        <v>-0.161456201658753</v>
      </c>
      <c r="G11" s="5">
        <v>0.210869611711244</v>
      </c>
      <c r="H11" s="5">
        <v>0.0943078914827997</v>
      </c>
      <c r="I11" s="5">
        <v>-0.00514192824433701</v>
      </c>
      <c r="J11" s="5">
        <v>0.630808339979358</v>
      </c>
      <c r="K11" s="5">
        <v>-0.192235338193344</v>
      </c>
      <c r="L11" s="5">
        <v>-0.151119629993076</v>
      </c>
      <c r="M11" s="5">
        <v>0.998381933303429</v>
      </c>
      <c r="N11" s="5">
        <v>0.623534908702865</v>
      </c>
    </row>
    <row r="12" spans="1:14">
      <c r="A12" s="4" t="s">
        <v>209</v>
      </c>
      <c r="B12" s="5">
        <v>-0.18619882439803</v>
      </c>
      <c r="C12" s="5">
        <v>-0.847266253921163</v>
      </c>
      <c r="D12" s="5">
        <v>0.795521851205529</v>
      </c>
      <c r="E12" s="5">
        <v>0.199294719479765</v>
      </c>
      <c r="F12" s="5">
        <v>0.0750564630468178</v>
      </c>
      <c r="G12" s="5">
        <v>-0.0601334619012741</v>
      </c>
      <c r="H12" s="5">
        <v>0.244281942971142</v>
      </c>
      <c r="I12" s="5">
        <v>0.201047369773741</v>
      </c>
      <c r="J12" s="5">
        <v>0.250490980581231</v>
      </c>
      <c r="K12" s="5">
        <v>0.372584740746238</v>
      </c>
      <c r="L12" s="5">
        <v>-0.238871708979134</v>
      </c>
      <c r="M12" s="5">
        <v>0.984696696059932</v>
      </c>
      <c r="N12" s="5">
        <v>0.22116317039009</v>
      </c>
    </row>
    <row r="13" spans="1:14">
      <c r="A13" s="4" t="s">
        <v>218</v>
      </c>
      <c r="B13" s="5">
        <v>-0.0598692255601381</v>
      </c>
      <c r="C13" s="5">
        <v>-0.320215672270328</v>
      </c>
      <c r="D13" s="5">
        <v>0.669033957542716</v>
      </c>
      <c r="E13" s="5">
        <v>0.159195883543893</v>
      </c>
      <c r="F13" s="5">
        <v>-0.468428525242146</v>
      </c>
      <c r="G13" s="5">
        <v>-0.0135653965861096</v>
      </c>
      <c r="H13" s="5">
        <v>0.0897815724862019</v>
      </c>
      <c r="I13" s="5">
        <v>0.00863309770519693</v>
      </c>
      <c r="J13" s="5">
        <v>0.171879835230149</v>
      </c>
      <c r="K13" s="5">
        <v>0.345760248144761</v>
      </c>
      <c r="L13" s="5">
        <v>-0.118597806083871</v>
      </c>
      <c r="M13" s="5">
        <v>2.32365577001435</v>
      </c>
      <c r="N13" s="5">
        <v>0.303698386919581</v>
      </c>
    </row>
    <row r="14" spans="1:14">
      <c r="A14" s="4" t="s">
        <v>221</v>
      </c>
      <c r="B14" s="5">
        <v>-0.33051662963167</v>
      </c>
      <c r="C14" s="5">
        <v>0.316978075061584</v>
      </c>
      <c r="D14" s="5">
        <v>0.776990592226102</v>
      </c>
      <c r="E14" s="5">
        <v>1.83600631342651</v>
      </c>
      <c r="F14" s="5">
        <v>-0.270509450487546</v>
      </c>
      <c r="G14" s="5">
        <v>0.207009865263957</v>
      </c>
      <c r="H14" s="5">
        <v>0.0549273039475144</v>
      </c>
      <c r="I14" s="5">
        <v>0.342888059536048</v>
      </c>
      <c r="J14" s="5">
        <v>0.156149211486616</v>
      </c>
      <c r="K14" s="5">
        <v>0.421957518299308</v>
      </c>
      <c r="L14" s="5">
        <v>-0.139485873857006</v>
      </c>
      <c r="M14" s="5">
        <v>2.05589044679591</v>
      </c>
      <c r="N14" s="5">
        <v>0.324612926690707</v>
      </c>
    </row>
    <row r="15" spans="1:14">
      <c r="A15" s="4" t="s">
        <v>212</v>
      </c>
      <c r="B15" s="5">
        <v>-0.13397009720341</v>
      </c>
      <c r="C15" s="5">
        <v>-1.12861642231743</v>
      </c>
      <c r="D15" s="5">
        <v>0.0502102437832903</v>
      </c>
      <c r="E15" s="5">
        <v>-0.449358029281436</v>
      </c>
      <c r="F15" s="5">
        <v>-0.0449197012326787</v>
      </c>
      <c r="G15" s="5">
        <v>0.058166568898006</v>
      </c>
      <c r="H15" s="5">
        <v>-0.00332902512477973</v>
      </c>
      <c r="I15" s="5">
        <v>-1.08768448145277</v>
      </c>
      <c r="J15" s="5">
        <v>0.529829619376827</v>
      </c>
      <c r="K15" s="5">
        <v>0.251477067372671</v>
      </c>
      <c r="L15" s="5">
        <v>0.0262816537499426</v>
      </c>
      <c r="M15" s="5">
        <v>0.523024268939207</v>
      </c>
      <c r="N15" s="5">
        <v>0.0303948160055116</v>
      </c>
    </row>
    <row r="16" spans="1:14">
      <c r="A16" s="4" t="s">
        <v>215</v>
      </c>
      <c r="B16" s="5">
        <v>-0.133403918688046</v>
      </c>
      <c r="C16" s="5">
        <v>-0.302309817390328</v>
      </c>
      <c r="D16" s="5">
        <v>0.192823667175507</v>
      </c>
      <c r="E16" s="5">
        <v>0.730638478795125</v>
      </c>
      <c r="F16" s="5">
        <v>0.0109202844952385</v>
      </c>
      <c r="G16" s="5">
        <v>0.0852033549499231</v>
      </c>
      <c r="H16" s="5">
        <v>0.580296816776537</v>
      </c>
      <c r="I16" s="5">
        <v>0.55647518929388</v>
      </c>
      <c r="J16" s="5">
        <v>0.110142780464256</v>
      </c>
      <c r="K16" s="5">
        <v>0.520534990951621</v>
      </c>
      <c r="L16" s="5">
        <v>0.0774975553457695</v>
      </c>
      <c r="M16" s="5">
        <v>0.484036170986567</v>
      </c>
      <c r="N16" s="5">
        <v>0.116803217054316</v>
      </c>
    </row>
    <row r="17" spans="1:14">
      <c r="A17" s="4" t="s">
        <v>224</v>
      </c>
      <c r="B17" s="5">
        <v>0.0279917947728108</v>
      </c>
      <c r="C17" s="5">
        <v>-0.122831966407543</v>
      </c>
      <c r="D17" s="5">
        <v>0.571854253958534</v>
      </c>
      <c r="E17" s="5">
        <v>0.780522670333877</v>
      </c>
      <c r="F17" s="5">
        <v>-0.58837266789679</v>
      </c>
      <c r="G17" s="5">
        <v>0.162674003270518</v>
      </c>
      <c r="H17" s="5">
        <v>0.586778135581548</v>
      </c>
      <c r="I17" s="5">
        <v>-0.0652001407660903</v>
      </c>
      <c r="J17" s="5">
        <v>0.757826651227714</v>
      </c>
      <c r="K17" s="5">
        <v>0.250103627173277</v>
      </c>
      <c r="L17" s="5">
        <v>-0.102995181353545</v>
      </c>
      <c r="M17" s="5">
        <v>-0.299812745704647</v>
      </c>
      <c r="N17" s="5">
        <v>0.282740910966823</v>
      </c>
    </row>
    <row r="18" spans="1:14">
      <c r="A18" s="4" t="s">
        <v>227</v>
      </c>
      <c r="B18" s="5">
        <v>-0.43893255493384</v>
      </c>
      <c r="C18" s="5">
        <v>0.00308951167025251</v>
      </c>
      <c r="D18" s="5">
        <v>-0.171138181229237</v>
      </c>
      <c r="E18" s="5">
        <v>0.824892482709974</v>
      </c>
      <c r="F18" s="5">
        <v>-1.10148076364337</v>
      </c>
      <c r="G18" s="5">
        <v>0.129042752935336</v>
      </c>
      <c r="H18" s="5">
        <v>-0.054244156251487</v>
      </c>
      <c r="I18" s="5">
        <v>-0.358227069927212</v>
      </c>
      <c r="J18" s="5">
        <v>0.603811470879323</v>
      </c>
      <c r="K18" s="5">
        <v>0.17861474420721</v>
      </c>
      <c r="L18" s="5">
        <v>0.114574484856766</v>
      </c>
      <c r="M18" s="5">
        <v>0.31647282070386</v>
      </c>
      <c r="N18" s="5">
        <v>0.206845717003288</v>
      </c>
    </row>
    <row r="19" spans="1:14">
      <c r="A19" s="4" t="s">
        <v>230</v>
      </c>
      <c r="B19" s="5">
        <v>-0.70485150918029</v>
      </c>
      <c r="C19" s="5">
        <v>-1.22651158053507</v>
      </c>
      <c r="D19" s="5">
        <v>0.320119656847341</v>
      </c>
      <c r="E19" s="5">
        <v>0.0902822861071411</v>
      </c>
      <c r="F19" s="5">
        <v>-0.102082736063544</v>
      </c>
      <c r="G19" s="5">
        <v>0.00187999768433667</v>
      </c>
      <c r="H19" s="5">
        <v>0.42077504187914</v>
      </c>
      <c r="I19" s="5">
        <v>-0.242562961829369</v>
      </c>
      <c r="J19" s="5">
        <v>0.438268161117004</v>
      </c>
      <c r="K19" s="5">
        <v>0.14037980179002</v>
      </c>
      <c r="L19" s="5">
        <v>-0.292069561019522</v>
      </c>
      <c r="M19" s="5">
        <v>-1.39725247713101</v>
      </c>
      <c r="N19" s="5">
        <v>0.801754449006423</v>
      </c>
    </row>
    <row r="20" spans="1:14">
      <c r="A20" s="4" t="s">
        <v>233</v>
      </c>
      <c r="B20" s="5">
        <v>0.146017634505484</v>
      </c>
      <c r="C20" s="5">
        <v>0.767468281025891</v>
      </c>
      <c r="D20" s="5">
        <v>0.138102453279157</v>
      </c>
      <c r="E20" s="5">
        <v>1.615172805883</v>
      </c>
      <c r="F20" s="5">
        <v>-0.0373636564265021</v>
      </c>
      <c r="G20" s="5">
        <v>0.0887948794860653</v>
      </c>
      <c r="H20" s="5">
        <v>0.17583233815578</v>
      </c>
      <c r="I20" s="5">
        <v>-0.835800645701777</v>
      </c>
      <c r="J20" s="5">
        <v>0.11284752997481</v>
      </c>
      <c r="K20" s="5">
        <v>0.364489954994115</v>
      </c>
      <c r="L20" s="5">
        <v>-0.36071991413432</v>
      </c>
      <c r="M20" s="5">
        <v>-0.922217250959627</v>
      </c>
      <c r="N20" s="5">
        <v>0.345373830657838</v>
      </c>
    </row>
    <row r="21" spans="1:14">
      <c r="A21" s="4" t="s">
        <v>236</v>
      </c>
      <c r="B21" s="5">
        <v>-0.365509357423903</v>
      </c>
      <c r="C21" s="5">
        <v>0.19204145659523</v>
      </c>
      <c r="D21" s="5">
        <v>-0.771502953941984</v>
      </c>
      <c r="E21" s="5">
        <v>0.383410538193977</v>
      </c>
      <c r="F21" s="5">
        <v>-0.771694167913099</v>
      </c>
      <c r="G21" s="5">
        <v>0.161027009759407</v>
      </c>
      <c r="H21" s="5">
        <v>-0.40465162587133</v>
      </c>
      <c r="I21" s="5">
        <v>-1.32568830789178</v>
      </c>
      <c r="J21" s="5">
        <v>0.627292359400806</v>
      </c>
      <c r="K21" s="5">
        <v>-0.13761654512639</v>
      </c>
      <c r="L21" s="5">
        <v>0.074247765082186</v>
      </c>
      <c r="M21" s="5">
        <v>-1.8175713321676</v>
      </c>
      <c r="N21" s="5">
        <v>0.0641245019934569</v>
      </c>
    </row>
    <row r="22" spans="1:14">
      <c r="A22" s="4" t="s">
        <v>239</v>
      </c>
      <c r="B22" s="5">
        <v>0.0242062353285524</v>
      </c>
      <c r="C22" s="5">
        <v>0.78602203659577</v>
      </c>
      <c r="D22" s="5">
        <v>-1.27130699468097</v>
      </c>
      <c r="E22" s="5">
        <v>-0.902469840598257</v>
      </c>
      <c r="F22" s="5">
        <v>-0.9960693493279</v>
      </c>
      <c r="G22" s="5">
        <v>-0.197099307487597</v>
      </c>
      <c r="H22" s="5">
        <v>0</v>
      </c>
      <c r="I22" s="5">
        <v>0</v>
      </c>
      <c r="J22" s="5">
        <v>0.671856383568975</v>
      </c>
      <c r="K22" s="5">
        <v>-0.152400879143475</v>
      </c>
      <c r="L22" s="5">
        <v>0.0976838578898473</v>
      </c>
      <c r="M22" s="5">
        <v>-1.11568076041656</v>
      </c>
      <c r="N22" s="5">
        <v>0</v>
      </c>
    </row>
    <row r="23" spans="1:14">
      <c r="A23" s="4" t="s">
        <v>242</v>
      </c>
      <c r="B23" s="5">
        <v>1.37148247441747</v>
      </c>
      <c r="C23" s="5">
        <v>0.718054256881629</v>
      </c>
      <c r="D23" s="5">
        <v>-0.535470729967674</v>
      </c>
      <c r="E23" s="5">
        <v>0.608704236145181</v>
      </c>
      <c r="F23" s="5">
        <v>-0.697180612140522</v>
      </c>
      <c r="G23" s="5">
        <v>-0.193441876256996</v>
      </c>
      <c r="H23" s="5">
        <v>0.897282817610957</v>
      </c>
      <c r="I23" s="5">
        <v>-0.965690816482055</v>
      </c>
      <c r="J23" s="5">
        <v>0.419956341551081</v>
      </c>
      <c r="K23" s="5">
        <v>0.0735828226245376</v>
      </c>
      <c r="L23" s="5">
        <v>-0.0499916331433903</v>
      </c>
      <c r="M23" s="5">
        <v>0.674081058139975</v>
      </c>
      <c r="N23" s="5">
        <v>0.802403069020486</v>
      </c>
    </row>
    <row r="24" spans="1:14">
      <c r="A24" s="4" t="s">
        <v>245</v>
      </c>
      <c r="B24" s="5">
        <v>-0.457695168090423</v>
      </c>
      <c r="C24" s="5">
        <v>-0.87834750852607</v>
      </c>
      <c r="D24" s="5">
        <v>-0.406050759448107</v>
      </c>
      <c r="E24" s="5">
        <v>-0.0757524725047551</v>
      </c>
      <c r="F24" s="5">
        <v>-0.851710520506656</v>
      </c>
      <c r="G24" s="5">
        <v>-0.432860688978525</v>
      </c>
      <c r="H24" s="5">
        <v>0.191721035274188</v>
      </c>
      <c r="I24" s="5">
        <v>0.608760682032957</v>
      </c>
      <c r="J24" s="5">
        <v>-0.994679771875288</v>
      </c>
      <c r="K24" s="5">
        <v>0.266091358042644</v>
      </c>
      <c r="L24" s="5">
        <v>-0.189050768714945</v>
      </c>
      <c r="M24" s="5">
        <v>-0.927178504731686</v>
      </c>
      <c r="N24" s="5">
        <v>-0.344213395554251</v>
      </c>
    </row>
    <row r="25" spans="1:14">
      <c r="A25" s="4" t="s">
        <v>248</v>
      </c>
      <c r="B25" s="5">
        <v>-0.4313509537444</v>
      </c>
      <c r="C25" s="5">
        <v>-0.694275286976784</v>
      </c>
      <c r="D25" s="5">
        <v>0.104405173630646</v>
      </c>
      <c r="E25" s="5">
        <v>-0.0968631934623312</v>
      </c>
      <c r="F25" s="5">
        <v>-0.466678048973617</v>
      </c>
      <c r="G25" s="5">
        <v>0.238182771571817</v>
      </c>
      <c r="H25" s="5">
        <v>-0.0655240391010912</v>
      </c>
      <c r="I25" s="5">
        <v>-0.502324868033539</v>
      </c>
      <c r="J25" s="5">
        <v>0.382055860429792</v>
      </c>
      <c r="K25" s="5">
        <v>0.081828961059275</v>
      </c>
      <c r="L25" s="5">
        <v>-0.205104868609848</v>
      </c>
      <c r="M25" s="5">
        <v>0.295363153332698</v>
      </c>
      <c r="N25" s="5">
        <v>0.230812253128323</v>
      </c>
    </row>
    <row r="26" spans="1:14">
      <c r="A26" s="4" t="s">
        <v>251</v>
      </c>
      <c r="B26" s="5">
        <v>0.420061890042079</v>
      </c>
      <c r="C26" s="5">
        <v>-0.14871066790749</v>
      </c>
      <c r="D26" s="5">
        <v>-0.0270772108516915</v>
      </c>
      <c r="E26" s="5">
        <v>-0.432879109364421</v>
      </c>
      <c r="F26" s="5">
        <v>-0.0996268577046906</v>
      </c>
      <c r="G26" s="5">
        <v>-0.340732038635086</v>
      </c>
      <c r="H26" s="5">
        <v>-0.122620173576015</v>
      </c>
      <c r="I26" s="5">
        <v>-0.0699511575695135</v>
      </c>
      <c r="J26" s="5">
        <v>0.189605301933987</v>
      </c>
      <c r="K26" s="5">
        <v>0.250484335948631</v>
      </c>
      <c r="L26" s="5">
        <v>0.0816646128584471</v>
      </c>
      <c r="M26" s="5">
        <v>0.693743958455671</v>
      </c>
      <c r="N26" s="5">
        <v>0.631671144476084</v>
      </c>
    </row>
    <row r="27" spans="1:14">
      <c r="A27" s="4" t="s">
        <v>254</v>
      </c>
      <c r="B27" s="5">
        <v>-0.110033879727375</v>
      </c>
      <c r="C27" s="5">
        <v>0.0419869165238218</v>
      </c>
      <c r="D27" s="5">
        <v>-0.26849213044268</v>
      </c>
      <c r="E27" s="5">
        <v>0.605347267851244</v>
      </c>
      <c r="F27" s="5">
        <v>-0.514805325924751</v>
      </c>
      <c r="G27" s="5">
        <v>-0.180782157256181</v>
      </c>
      <c r="H27" s="5">
        <v>-0.279335891102475</v>
      </c>
      <c r="I27" s="5">
        <v>-0.141580678217621</v>
      </c>
      <c r="J27" s="5">
        <v>0.391662391883792</v>
      </c>
      <c r="K27" s="5">
        <v>0.109047180945528</v>
      </c>
      <c r="L27" s="5">
        <v>0.0264088911066382</v>
      </c>
      <c r="M27" s="5">
        <v>0.0894886995009747</v>
      </c>
      <c r="N27" s="5">
        <v>0.160635800304651</v>
      </c>
    </row>
    <row r="28" spans="1:14">
      <c r="A28" s="4" t="s">
        <v>257</v>
      </c>
      <c r="B28" s="5">
        <v>-0.0430839655113933</v>
      </c>
      <c r="C28" s="5">
        <v>-0.314148738644262</v>
      </c>
      <c r="D28" s="5">
        <v>0.519808847623666</v>
      </c>
      <c r="E28" s="5">
        <v>-0.634014058097931</v>
      </c>
      <c r="F28" s="5">
        <v>-0.294754595340525</v>
      </c>
      <c r="G28" s="5">
        <v>0.185085867879644</v>
      </c>
      <c r="H28" s="5">
        <v>0.499385810232269</v>
      </c>
      <c r="I28" s="5">
        <v>-0.165737313583325</v>
      </c>
      <c r="J28" s="5">
        <v>-0.0396285433058949</v>
      </c>
      <c r="K28" s="5">
        <v>1.37064585051608</v>
      </c>
      <c r="L28" s="5">
        <v>0.21283786137535</v>
      </c>
      <c r="M28" s="5">
        <v>1.30480280554916</v>
      </c>
      <c r="N28" s="5">
        <v>0.418019437792334</v>
      </c>
    </row>
    <row r="29" spans="1:14">
      <c r="A29" s="4" t="s">
        <v>260</v>
      </c>
      <c r="B29" s="5">
        <v>0.119239858210415</v>
      </c>
      <c r="C29" s="5">
        <v>-0.201124379936453</v>
      </c>
      <c r="D29" s="5">
        <v>1.01387791749257</v>
      </c>
      <c r="E29" s="5">
        <v>0.278625028420322</v>
      </c>
      <c r="F29" s="5">
        <v>-0.230717147541851</v>
      </c>
      <c r="G29" s="5">
        <v>0.160216414858138</v>
      </c>
      <c r="H29" s="5">
        <v>0.034926055631106</v>
      </c>
      <c r="I29" s="5">
        <v>-0.00844827237923296</v>
      </c>
      <c r="J29" s="5">
        <v>-0.364437422353515</v>
      </c>
      <c r="K29" s="5">
        <v>1.4506273578436</v>
      </c>
      <c r="L29" s="5">
        <v>0.189527029027155</v>
      </c>
      <c r="M29" s="5">
        <v>1.03500266832277</v>
      </c>
      <c r="N29" s="5">
        <v>0.49962598139126</v>
      </c>
    </row>
    <row r="30" spans="1:14">
      <c r="A30" s="4" t="s">
        <v>263</v>
      </c>
      <c r="B30" s="5">
        <v>0.101073473263162</v>
      </c>
      <c r="C30" s="5">
        <v>-0.643061849238381</v>
      </c>
      <c r="D30" s="5">
        <v>-0.0534782530859881</v>
      </c>
      <c r="E30" s="5">
        <v>-0.164439630866998</v>
      </c>
      <c r="F30" s="5">
        <v>-0.152394070271448</v>
      </c>
      <c r="G30" s="5">
        <v>-0.029698595395927</v>
      </c>
      <c r="H30" s="5">
        <v>0.0560365049191134</v>
      </c>
      <c r="I30" s="5">
        <v>0.260702023635139</v>
      </c>
      <c r="J30" s="5">
        <v>-0.624750726811558</v>
      </c>
      <c r="K30" s="5">
        <v>0.515157983674125</v>
      </c>
      <c r="L30" s="5">
        <v>0.215013477097169</v>
      </c>
      <c r="M30" s="5">
        <v>1.23767188730723</v>
      </c>
      <c r="N30" s="5">
        <v>0.211182452649224</v>
      </c>
    </row>
    <row r="31" spans="1:14">
      <c r="A31" s="4" t="s">
        <v>266</v>
      </c>
      <c r="B31" s="5">
        <v>-0.229025297304863</v>
      </c>
      <c r="C31" s="5">
        <v>0.121513371259221</v>
      </c>
      <c r="D31" s="5">
        <v>-0.67133713295148</v>
      </c>
      <c r="E31" s="5">
        <v>-0.728753709567852</v>
      </c>
      <c r="F31" s="5">
        <v>-0.917847499359317</v>
      </c>
      <c r="G31" s="5">
        <v>-0.256641750527314</v>
      </c>
      <c r="H31" s="5">
        <v>-0.101808634812409</v>
      </c>
      <c r="I31" s="5">
        <v>0.020716076551698</v>
      </c>
      <c r="J31" s="5">
        <v>-1.13873318079509</v>
      </c>
      <c r="K31" s="5">
        <v>0.728469156387677</v>
      </c>
      <c r="L31" s="5">
        <v>0.262110289060719</v>
      </c>
      <c r="M31" s="5">
        <v>0.310772327303021</v>
      </c>
      <c r="N31" s="5">
        <v>-0.10788630344887</v>
      </c>
    </row>
    <row r="32" spans="1:14">
      <c r="A32" s="4" t="s">
        <v>269</v>
      </c>
      <c r="B32" s="5">
        <v>-0.514658982004847</v>
      </c>
      <c r="C32" s="5">
        <v>0.187342600415997</v>
      </c>
      <c r="D32" s="5">
        <v>0.449479916417223</v>
      </c>
      <c r="E32" s="5">
        <v>1.26144871464274</v>
      </c>
      <c r="F32" s="5">
        <v>-0.796700675891628</v>
      </c>
      <c r="G32" s="5">
        <v>-0.0162159765500323</v>
      </c>
      <c r="H32" s="5">
        <v>0.138838701015552</v>
      </c>
      <c r="I32" s="5">
        <v>-0.234667360435477</v>
      </c>
      <c r="J32" s="5">
        <v>-0.177477499027225</v>
      </c>
      <c r="K32" s="5">
        <v>0.45858596162391</v>
      </c>
      <c r="L32" s="5">
        <v>-0.257905362697786</v>
      </c>
      <c r="M32" s="5">
        <v>0.632189709761851</v>
      </c>
      <c r="N32" s="5">
        <v>0.348076323543414</v>
      </c>
    </row>
    <row r="33" spans="1:14">
      <c r="A33" s="4" t="s">
        <v>272</v>
      </c>
      <c r="B33" s="5">
        <v>-0.570319450712511</v>
      </c>
      <c r="C33" s="5">
        <v>-0.193334565873601</v>
      </c>
      <c r="D33" s="5">
        <v>0.836277719721827</v>
      </c>
      <c r="E33" s="5">
        <v>1.01424288219076</v>
      </c>
      <c r="F33" s="5">
        <v>-0.267713812106124</v>
      </c>
      <c r="G33" s="5">
        <v>0.258767364101734</v>
      </c>
      <c r="H33" s="5">
        <v>0.324494019297043</v>
      </c>
      <c r="I33" s="5">
        <v>0.173408175156316</v>
      </c>
      <c r="J33" s="5">
        <v>-0.481138945098225</v>
      </c>
      <c r="K33" s="5">
        <v>0.736425725751681</v>
      </c>
      <c r="L33" s="5">
        <v>-0.210517226076234</v>
      </c>
      <c r="M33" s="5">
        <v>-0.479218854897787</v>
      </c>
      <c r="N33" s="5">
        <v>0.134778679056556</v>
      </c>
    </row>
    <row r="34" spans="1:14">
      <c r="A34" s="4" t="s">
        <v>275</v>
      </c>
      <c r="B34" s="5">
        <v>0.623657351427556</v>
      </c>
      <c r="C34" s="5">
        <v>0.569677605330938</v>
      </c>
      <c r="D34" s="5">
        <v>-0.360155074342273</v>
      </c>
      <c r="E34" s="5">
        <v>-0.15867084868701</v>
      </c>
      <c r="F34" s="5">
        <v>-0.154480802285282</v>
      </c>
      <c r="G34" s="5">
        <v>0.188837604536444</v>
      </c>
      <c r="H34" s="5">
        <v>0.198544414997713</v>
      </c>
      <c r="I34" s="5">
        <v>-1.13615641351231</v>
      </c>
      <c r="J34" s="5">
        <v>-3.53262224357546</v>
      </c>
      <c r="K34" s="5">
        <v>-0.154482666433394</v>
      </c>
      <c r="L34" s="5">
        <v>-0.0590421410140238</v>
      </c>
      <c r="M34" s="5">
        <v>0.753793701322598</v>
      </c>
      <c r="N34" s="5">
        <v>0.0469252708916649</v>
      </c>
    </row>
    <row r="35" spans="1:14">
      <c r="A35" s="4" t="s">
        <v>278</v>
      </c>
      <c r="B35" s="5">
        <v>0.47641381528564</v>
      </c>
      <c r="C35" s="5">
        <v>-0.22443040779922</v>
      </c>
      <c r="D35" s="5">
        <v>0.472249638454244</v>
      </c>
      <c r="E35" s="5">
        <v>-0.187193024504094</v>
      </c>
      <c r="F35" s="5">
        <v>-0.44545374103535</v>
      </c>
      <c r="G35" s="5">
        <v>0.123787163154194</v>
      </c>
      <c r="H35" s="5">
        <v>0.114567337742635</v>
      </c>
      <c r="I35" s="5">
        <v>-0.208989721141578</v>
      </c>
      <c r="J35" s="5">
        <v>0.337773866101958</v>
      </c>
      <c r="K35" s="5">
        <v>0.17660188989205</v>
      </c>
      <c r="L35" s="5">
        <v>-0.0478090806502161</v>
      </c>
      <c r="M35" s="5">
        <v>0.77676743627736</v>
      </c>
      <c r="N35" s="5">
        <v>0.155083895013084</v>
      </c>
    </row>
    <row r="36" spans="1:14">
      <c r="A36" s="4" t="s">
        <v>281</v>
      </c>
      <c r="B36" s="5">
        <v>0.311285255549934</v>
      </c>
      <c r="C36" s="5">
        <v>-0.14364258220707</v>
      </c>
      <c r="D36" s="5">
        <v>0.131773920112372</v>
      </c>
      <c r="E36" s="5">
        <v>-0.167969569937357</v>
      </c>
      <c r="F36" s="5">
        <v>-0.326546649036638</v>
      </c>
      <c r="G36" s="5">
        <v>0.274673140240266</v>
      </c>
      <c r="H36" s="5">
        <v>0.0607018737990268</v>
      </c>
      <c r="I36" s="5">
        <v>0.1500162257377</v>
      </c>
      <c r="J36" s="5">
        <v>0.184703941410204</v>
      </c>
      <c r="K36" s="5">
        <v>0.494808600769577</v>
      </c>
      <c r="L36" s="5">
        <v>-0.0927231352143409</v>
      </c>
      <c r="M36" s="5">
        <v>0.262554826053067</v>
      </c>
      <c r="N36" s="5">
        <v>0.0690776863787597</v>
      </c>
    </row>
    <row r="37" spans="1:14">
      <c r="A37" s="4" t="s">
        <v>284</v>
      </c>
      <c r="B37" s="5">
        <v>0.440732458735401</v>
      </c>
      <c r="C37" s="5">
        <v>-0.245429784909803</v>
      </c>
      <c r="D37" s="5">
        <v>-0.29966202599401</v>
      </c>
      <c r="E37" s="5">
        <v>-0.0645811380288086</v>
      </c>
      <c r="F37" s="5">
        <v>-0.494976097864762</v>
      </c>
      <c r="G37" s="5">
        <v>0.289398822288827</v>
      </c>
      <c r="H37" s="5">
        <v>0.245791313527672</v>
      </c>
      <c r="I37" s="5">
        <v>-0.723619039299414</v>
      </c>
      <c r="J37" s="5">
        <v>0.997768452701418</v>
      </c>
      <c r="K37" s="5">
        <v>-0.111748682335517</v>
      </c>
      <c r="L37" s="5">
        <v>-0.0662987006694173</v>
      </c>
      <c r="M37" s="5">
        <v>-0.0656677535382515</v>
      </c>
      <c r="N37" s="5">
        <v>0.199054700866608</v>
      </c>
    </row>
    <row r="38" spans="1:14">
      <c r="A38" s="4" t="s">
        <v>287</v>
      </c>
      <c r="B38" s="5">
        <v>0.349169072050923</v>
      </c>
      <c r="C38" s="5">
        <v>-0.302511087613659</v>
      </c>
      <c r="D38" s="5">
        <v>0.891692591225106</v>
      </c>
      <c r="E38" s="5">
        <v>0.911554834428673</v>
      </c>
      <c r="F38" s="5">
        <v>-0.520011046958909</v>
      </c>
      <c r="G38" s="5">
        <v>0.540599818285478</v>
      </c>
      <c r="H38" s="5">
        <v>0.0646809615642336</v>
      </c>
      <c r="I38" s="5">
        <v>-0.511114000376276</v>
      </c>
      <c r="J38" s="5">
        <v>1.07771312060292</v>
      </c>
      <c r="K38" s="5">
        <v>0.405774768608767</v>
      </c>
      <c r="L38" s="5">
        <v>-0.0351503710533028</v>
      </c>
      <c r="M38" s="5">
        <v>-0.416267161664752</v>
      </c>
      <c r="N38" s="5">
        <v>0.160549888199309</v>
      </c>
    </row>
    <row r="39" spans="1:14">
      <c r="A39" s="4" t="s">
        <v>290</v>
      </c>
      <c r="B39" s="5">
        <v>-0.148747226633488</v>
      </c>
      <c r="C39" s="5">
        <v>0.124728489348427</v>
      </c>
      <c r="D39" s="5">
        <v>0.170432831196337</v>
      </c>
      <c r="E39" s="5">
        <v>0.328713752051095</v>
      </c>
      <c r="F39" s="5">
        <v>-1.08749470827808</v>
      </c>
      <c r="G39" s="5">
        <v>0.176178293889278</v>
      </c>
      <c r="H39" s="5">
        <v>-0.0651560659260038</v>
      </c>
      <c r="I39" s="5">
        <v>0.128853743916027</v>
      </c>
      <c r="J39" s="5">
        <v>0.764014561465133</v>
      </c>
      <c r="K39" s="5">
        <v>-0.542955240159789</v>
      </c>
      <c r="L39" s="5">
        <v>-0.0824461894991035</v>
      </c>
      <c r="M39" s="5">
        <v>0.307137421757891</v>
      </c>
      <c r="N39" s="5">
        <v>0.332836371852774</v>
      </c>
    </row>
    <row r="40" spans="1:14">
      <c r="A40" s="4" t="s">
        <v>293</v>
      </c>
      <c r="B40" s="5">
        <v>-0.184528663599917</v>
      </c>
      <c r="C40" s="5">
        <v>-0.000980240355372697</v>
      </c>
      <c r="D40" s="5">
        <v>0.170565849768525</v>
      </c>
      <c r="E40" s="5">
        <v>-0.111828493822623</v>
      </c>
      <c r="F40" s="5">
        <v>-1.05453994511034</v>
      </c>
      <c r="G40" s="5">
        <v>0.192104422207656</v>
      </c>
      <c r="H40" s="5">
        <v>0.200430366061242</v>
      </c>
      <c r="I40" s="5">
        <v>-0.349746139670068</v>
      </c>
      <c r="J40" s="5">
        <v>0.614861169590041</v>
      </c>
      <c r="K40" s="5">
        <v>-0.311160427934459</v>
      </c>
      <c r="L40" s="5">
        <v>-0.0358526800750498</v>
      </c>
      <c r="M40" s="5">
        <v>1.23144436696299</v>
      </c>
      <c r="N40" s="5">
        <v>0.131182805087646</v>
      </c>
    </row>
    <row r="41" spans="1:14">
      <c r="A41" s="4" t="s">
        <v>296</v>
      </c>
      <c r="B41" s="5">
        <v>-0.179678651636929</v>
      </c>
      <c r="C41" s="5">
        <v>-0.508895272254666</v>
      </c>
      <c r="D41" s="5">
        <v>-0.208647254184349</v>
      </c>
      <c r="E41" s="5">
        <v>0.433991706856744</v>
      </c>
      <c r="F41" s="5">
        <v>0.308022378804802</v>
      </c>
      <c r="G41" s="5">
        <v>0.508065237580479</v>
      </c>
      <c r="H41" s="5">
        <v>0.417914024723578</v>
      </c>
      <c r="I41" s="5">
        <v>0.710540765535637</v>
      </c>
      <c r="J41" s="5">
        <v>0.540208959160071</v>
      </c>
      <c r="K41" s="5">
        <v>0.957822725080501</v>
      </c>
      <c r="L41" s="5">
        <v>-0.197614386904461</v>
      </c>
      <c r="M41" s="5">
        <v>0.676468908905642</v>
      </c>
      <c r="N41" s="5">
        <v>0.290854664941578</v>
      </c>
    </row>
    <row r="42" spans="1:14">
      <c r="A42" s="4" t="s">
        <v>299</v>
      </c>
      <c r="B42" s="5">
        <v>0.369146535701258</v>
      </c>
      <c r="C42" s="5">
        <v>0.165126438448225</v>
      </c>
      <c r="D42" s="5">
        <v>-0.590690041631934</v>
      </c>
      <c r="E42" s="5">
        <v>0.599086799054868</v>
      </c>
      <c r="F42" s="5">
        <v>-0.0783744686837453</v>
      </c>
      <c r="G42" s="5">
        <v>0.616824858707106</v>
      </c>
      <c r="H42" s="5">
        <v>0.357057742827387</v>
      </c>
      <c r="I42" s="5">
        <v>0.102271854688809</v>
      </c>
      <c r="J42" s="5">
        <v>0.921614141426688</v>
      </c>
      <c r="K42" s="5">
        <v>0.920636308833374</v>
      </c>
      <c r="L42" s="5">
        <v>-0.110298965158899</v>
      </c>
      <c r="M42" s="5">
        <v>0.585864392897768</v>
      </c>
      <c r="N42" s="5">
        <v>0.351542191917574</v>
      </c>
    </row>
    <row r="43" spans="1:14">
      <c r="A43" s="4" t="s">
        <v>302</v>
      </c>
      <c r="B43" s="5">
        <v>-1.02280797974971</v>
      </c>
      <c r="C43" s="5">
        <v>1.24572293313661</v>
      </c>
      <c r="D43" s="5">
        <v>1.08615297441826</v>
      </c>
      <c r="E43" s="5">
        <v>3.06020023400334</v>
      </c>
      <c r="F43" s="5">
        <v>-2.58258243579701</v>
      </c>
      <c r="G43" s="5">
        <v>0.598548513837099</v>
      </c>
      <c r="H43" s="5">
        <v>0.417723538193986</v>
      </c>
      <c r="I43" s="5">
        <v>0.103906446003188</v>
      </c>
      <c r="J43" s="5">
        <v>0.904997160068067</v>
      </c>
      <c r="K43" s="5">
        <v>-0.17507264528959</v>
      </c>
      <c r="L43" s="5">
        <v>0.0412522718243613</v>
      </c>
      <c r="M43" s="5">
        <v>0.413032566647255</v>
      </c>
      <c r="N43" s="5">
        <v>-0.0366334969868927</v>
      </c>
    </row>
    <row r="44" spans="1:14">
      <c r="A44" s="4" t="s">
        <v>305</v>
      </c>
      <c r="B44" s="5">
        <v>-0.126117144343958</v>
      </c>
      <c r="C44" s="5">
        <v>-0.357996676145643</v>
      </c>
      <c r="D44" s="5">
        <v>1.24177393517458</v>
      </c>
      <c r="E44" s="5">
        <v>0.672845187627819</v>
      </c>
      <c r="F44" s="5">
        <v>-0.628251574008435</v>
      </c>
      <c r="G44" s="5">
        <v>-0.171225141559307</v>
      </c>
      <c r="H44" s="5">
        <v>0.0518769183291994</v>
      </c>
      <c r="I44" s="5">
        <v>0.260588058828106</v>
      </c>
      <c r="J44" s="5">
        <v>0.668989818341905</v>
      </c>
      <c r="K44" s="5">
        <v>0.259718319588529</v>
      </c>
      <c r="L44" s="5">
        <v>-0.0557221509892889</v>
      </c>
      <c r="M44" s="5">
        <v>0.869829035888582</v>
      </c>
      <c r="N44" s="5">
        <v>0.105161728781147</v>
      </c>
    </row>
    <row r="45" spans="1:14">
      <c r="A45" s="4" t="s">
        <v>308</v>
      </c>
      <c r="B45" s="5">
        <v>-0.484375392766109</v>
      </c>
      <c r="C45" s="5">
        <v>-0.292543496938998</v>
      </c>
      <c r="D45" s="5">
        <v>1.38815834249631</v>
      </c>
      <c r="E45" s="5">
        <v>-0.039178939384128</v>
      </c>
      <c r="F45" s="5">
        <v>-0.44462906979827</v>
      </c>
      <c r="G45" s="5">
        <v>-0.160909699520012</v>
      </c>
      <c r="H45" s="5">
        <v>0.227369022600886</v>
      </c>
      <c r="I45" s="5">
        <v>0.616944437066656</v>
      </c>
      <c r="J45" s="5">
        <v>0.0802644496212723</v>
      </c>
      <c r="K45" s="5">
        <v>0.357297095024022</v>
      </c>
      <c r="L45" s="5">
        <v>-0.020147511051209</v>
      </c>
      <c r="M45" s="5">
        <v>1.67225235752908</v>
      </c>
      <c r="N45" s="5">
        <v>0.105614450137436</v>
      </c>
    </row>
    <row r="46" spans="1:14">
      <c r="A46" s="4" t="s">
        <v>311</v>
      </c>
      <c r="B46" s="5">
        <v>-0.307937436548048</v>
      </c>
      <c r="C46" s="5">
        <v>-0.539594283831134</v>
      </c>
      <c r="D46" s="5">
        <v>0.833872979982127</v>
      </c>
      <c r="E46" s="5">
        <v>-0.596303441013228</v>
      </c>
      <c r="F46" s="5">
        <v>-0.345420629606694</v>
      </c>
      <c r="G46" s="5">
        <v>-0.191973728072623</v>
      </c>
      <c r="H46" s="5">
        <v>0.0842521362536379</v>
      </c>
      <c r="I46" s="5">
        <v>0.550405897381301</v>
      </c>
      <c r="J46" s="5">
        <v>0.0572639010871319</v>
      </c>
      <c r="K46" s="5">
        <v>0.216162349478469</v>
      </c>
      <c r="L46" s="5">
        <v>-0.118233257548535</v>
      </c>
      <c r="M46" s="5">
        <v>1.23417244317448</v>
      </c>
      <c r="N46" s="5">
        <v>0.0301310617371073</v>
      </c>
    </row>
    <row r="47" spans="1:14">
      <c r="A47" s="4" t="s">
        <v>314</v>
      </c>
      <c r="B47" s="5">
        <v>-0.913113898766903</v>
      </c>
      <c r="C47" s="5">
        <v>1.09535098463815</v>
      </c>
      <c r="D47" s="5">
        <v>0.758728755708903</v>
      </c>
      <c r="E47" s="5">
        <v>2.74122893088539</v>
      </c>
      <c r="F47" s="5">
        <v>0.0104991416916382</v>
      </c>
      <c r="G47" s="5">
        <v>0.11746899401453</v>
      </c>
      <c r="H47" s="5">
        <v>0.248210608316884</v>
      </c>
      <c r="I47" s="5">
        <v>-0.0492669008155269</v>
      </c>
      <c r="J47" s="5">
        <v>-0.278418997520943</v>
      </c>
      <c r="K47" s="5">
        <v>0.465505647762443</v>
      </c>
      <c r="L47" s="5">
        <v>-0.348189060135394</v>
      </c>
      <c r="M47" s="5">
        <v>1.48043401965068</v>
      </c>
      <c r="N47" s="5">
        <v>0.0667583172716544</v>
      </c>
    </row>
    <row r="48" spans="1:14">
      <c r="A48" s="4" t="s">
        <v>317</v>
      </c>
      <c r="B48" s="5">
        <v>-0.320105262302686</v>
      </c>
      <c r="C48" s="5">
        <v>-1.4185578451721</v>
      </c>
      <c r="D48" s="5">
        <v>0.692288385888916</v>
      </c>
      <c r="E48" s="5">
        <v>0.722232490546338</v>
      </c>
      <c r="F48" s="5">
        <v>-0.101659373780183</v>
      </c>
      <c r="G48" s="5">
        <v>0.180312874627349</v>
      </c>
      <c r="H48" s="5">
        <v>0.49273265289852</v>
      </c>
      <c r="I48" s="5">
        <v>-0.200182849098323</v>
      </c>
      <c r="J48" s="5">
        <v>-0.113379476322241</v>
      </c>
      <c r="K48" s="5">
        <v>0.63734959198516</v>
      </c>
      <c r="L48" s="5">
        <v>-0.147389991091198</v>
      </c>
      <c r="M48" s="5">
        <v>1.36953140423106</v>
      </c>
      <c r="N48" s="5">
        <v>0.146153584984984</v>
      </c>
    </row>
    <row r="49" spans="1:14">
      <c r="A49" s="4" t="s">
        <v>320</v>
      </c>
      <c r="B49" s="5">
        <v>-1.22639701525696</v>
      </c>
      <c r="C49" s="5">
        <v>1.80862760924512</v>
      </c>
      <c r="D49" s="5">
        <v>1.83397458370173</v>
      </c>
      <c r="E49" s="5">
        <v>5.15890531159875</v>
      </c>
      <c r="F49" s="5">
        <v>-0.984147626357145</v>
      </c>
      <c r="G49" s="5">
        <v>1.89220166157349</v>
      </c>
      <c r="H49" s="5">
        <v>0.600666995113241</v>
      </c>
      <c r="I49" s="5">
        <v>-0.286387607255133</v>
      </c>
      <c r="J49" s="5">
        <v>0.465317040442818</v>
      </c>
      <c r="K49" s="5">
        <v>1.19055183563436</v>
      </c>
      <c r="L49" s="5">
        <v>-0.0642995864124662</v>
      </c>
      <c r="M49" s="5">
        <v>-0.743579893894705</v>
      </c>
      <c r="N49" s="5">
        <v>-0.0494698726189089</v>
      </c>
    </row>
    <row r="50" spans="1:14">
      <c r="A50" s="4" t="s">
        <v>323</v>
      </c>
      <c r="B50" s="5">
        <v>-0.577217823808615</v>
      </c>
      <c r="C50" s="5">
        <v>-0.00693838365583765</v>
      </c>
      <c r="D50" s="5">
        <v>2.59198995152805</v>
      </c>
      <c r="E50" s="5">
        <v>1.64244740938269</v>
      </c>
      <c r="F50" s="5">
        <v>0.159939052537045</v>
      </c>
      <c r="G50" s="5">
        <v>2.59190458224476</v>
      </c>
      <c r="H50" s="5">
        <v>0.554473888036394</v>
      </c>
      <c r="I50" s="5">
        <v>-0.427531925052723</v>
      </c>
      <c r="J50" s="5">
        <v>0.540944078650373</v>
      </c>
      <c r="K50" s="5">
        <v>1.38162672538146</v>
      </c>
      <c r="L50" s="5">
        <v>-0.0213540575879838</v>
      </c>
      <c r="M50" s="5">
        <v>-1.07990875291527</v>
      </c>
      <c r="N50" s="5">
        <v>-0.102190024726827</v>
      </c>
    </row>
    <row r="51" spans="1:14">
      <c r="A51" s="4" t="s">
        <v>326</v>
      </c>
      <c r="B51" s="5">
        <v>-0.464118657289314</v>
      </c>
      <c r="C51" s="5">
        <v>-0.373825231459495</v>
      </c>
      <c r="D51" s="5">
        <v>0.247025771463569</v>
      </c>
      <c r="E51" s="5">
        <v>0.972531110464694</v>
      </c>
      <c r="F51" s="5">
        <v>0.118814820382169</v>
      </c>
      <c r="G51" s="5">
        <v>0.202569279040818</v>
      </c>
      <c r="H51" s="5">
        <v>0.0576588106110498</v>
      </c>
      <c r="I51" s="5">
        <v>-0.564865765790644</v>
      </c>
      <c r="J51" s="5">
        <v>0.411774712269843</v>
      </c>
      <c r="K51" s="5">
        <v>0.321598436370431</v>
      </c>
      <c r="L51" s="5">
        <v>-0.150225841959489</v>
      </c>
      <c r="M51" s="5">
        <v>-0.0386208989381522</v>
      </c>
      <c r="N51" s="5">
        <v>0.224203274842553</v>
      </c>
    </row>
    <row r="52" spans="1:14">
      <c r="A52" s="4" t="s">
        <v>329</v>
      </c>
      <c r="B52" s="5">
        <v>-0.663487484113197</v>
      </c>
      <c r="C52" s="5">
        <v>-0.597551806846548</v>
      </c>
      <c r="D52" s="5">
        <v>-0.185992431004028</v>
      </c>
      <c r="E52" s="5">
        <v>0.583909048954143</v>
      </c>
      <c r="F52" s="5">
        <v>-0.0597691995040495</v>
      </c>
      <c r="G52" s="5">
        <v>0.152628688744478</v>
      </c>
      <c r="H52" s="5">
        <v>0.140723816592923</v>
      </c>
      <c r="I52" s="5">
        <v>-0.0131784763750868</v>
      </c>
      <c r="J52" s="5">
        <v>0.152821740900518</v>
      </c>
      <c r="K52" s="5">
        <v>0.208824495097738</v>
      </c>
      <c r="L52" s="5">
        <v>-0.185694356013836</v>
      </c>
      <c r="M52" s="5">
        <v>0.207595570314851</v>
      </c>
      <c r="N52" s="5">
        <v>-0.0183449628085977</v>
      </c>
    </row>
    <row r="53" spans="1:14">
      <c r="A53" s="4" t="s">
        <v>332</v>
      </c>
      <c r="B53" s="5">
        <v>-0.0106001884517224</v>
      </c>
      <c r="C53" s="5">
        <v>-0.339596514395383</v>
      </c>
      <c r="D53" s="5">
        <v>-0.191922282613064</v>
      </c>
      <c r="E53" s="5">
        <v>-0.1694502760585</v>
      </c>
      <c r="F53" s="5">
        <v>-0.0829032520283324</v>
      </c>
      <c r="G53" s="5">
        <v>0.203093688178202</v>
      </c>
      <c r="H53" s="5">
        <v>0.0728115793720292</v>
      </c>
      <c r="I53" s="5">
        <v>-0.0933133838856595</v>
      </c>
      <c r="J53" s="5">
        <v>-0.261594120040057</v>
      </c>
      <c r="K53" s="5">
        <v>-0.412362351643909</v>
      </c>
      <c r="L53" s="5">
        <v>-0.0726958112397429</v>
      </c>
      <c r="M53" s="5">
        <v>0.55879123867126</v>
      </c>
      <c r="N53" s="5">
        <v>0.395160026965823</v>
      </c>
    </row>
    <row r="54" ht="15.75" spans="1:14">
      <c r="A54" s="6" t="s">
        <v>335</v>
      </c>
      <c r="B54" s="7">
        <v>-0.387056006993148</v>
      </c>
      <c r="C54" s="7">
        <v>-1.0301270828839</v>
      </c>
      <c r="D54" s="7">
        <v>-0.180804276052331</v>
      </c>
      <c r="E54" s="7">
        <v>0.377880986632483</v>
      </c>
      <c r="F54" s="7">
        <v>0.160122982187124</v>
      </c>
      <c r="G54" s="7">
        <v>0.15110013810542</v>
      </c>
      <c r="H54" s="7">
        <v>-0.143642536438376</v>
      </c>
      <c r="I54" s="7">
        <v>0.198658789343283</v>
      </c>
      <c r="J54" s="7">
        <v>0.0770354219929112</v>
      </c>
      <c r="K54" s="7">
        <v>-0.0430100188689324</v>
      </c>
      <c r="L54" s="7">
        <v>-0.139106805999925</v>
      </c>
      <c r="M54" s="7">
        <v>1.14556176826116</v>
      </c>
      <c r="N54" s="7">
        <v>0.39426267549877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"/>
  <sheetViews>
    <sheetView zoomScale="130" zoomScaleNormal="130" workbookViewId="0">
      <selection activeCell="C10" sqref="C10"/>
    </sheetView>
  </sheetViews>
  <sheetFormatPr defaultColWidth="8.88333333333333" defaultRowHeight="15" outlineLevelCol="6"/>
  <cols>
    <col min="1" max="1" width="17.25" style="4" customWidth="1"/>
    <col min="2" max="2" width="16.5" style="4" customWidth="1"/>
    <col min="3" max="3" width="18.875" style="63" customWidth="1"/>
    <col min="4" max="4" width="26.625" style="63" customWidth="1"/>
    <col min="5" max="5" width="25.1333333333333" style="4" customWidth="1"/>
    <col min="6" max="6" width="23.5" style="4" customWidth="1"/>
    <col min="7" max="7" width="13.75" style="4" customWidth="1"/>
    <col min="8" max="16384" width="8.88333333333333" style="4"/>
  </cols>
  <sheetData>
    <row r="1" ht="35.1" customHeight="1" spans="1:7">
      <c r="A1" s="21" t="s">
        <v>1472</v>
      </c>
      <c r="B1" s="21"/>
      <c r="C1" s="64"/>
      <c r="D1" s="64"/>
      <c r="E1" s="21"/>
      <c r="F1" s="21"/>
      <c r="G1" s="21"/>
    </row>
    <row r="2" ht="21.95" customHeight="1" spans="1:7">
      <c r="A2" s="9" t="s">
        <v>1473</v>
      </c>
      <c r="B2" s="9" t="s">
        <v>1474</v>
      </c>
      <c r="C2" s="65" t="s">
        <v>1475</v>
      </c>
      <c r="D2" s="65" t="s">
        <v>1476</v>
      </c>
      <c r="E2" s="9" t="s">
        <v>1477</v>
      </c>
      <c r="F2" s="9" t="s">
        <v>1478</v>
      </c>
      <c r="G2" s="9" t="s">
        <v>1479</v>
      </c>
    </row>
    <row r="3" ht="15.75" spans="1:7">
      <c r="A3" s="4" t="s">
        <v>1480</v>
      </c>
      <c r="B3" s="4" t="s">
        <v>1481</v>
      </c>
      <c r="C3" s="63" t="s">
        <v>1482</v>
      </c>
      <c r="D3" s="63" t="s">
        <v>1483</v>
      </c>
      <c r="E3" s="4" t="s">
        <v>1483</v>
      </c>
      <c r="F3" s="66">
        <v>41767</v>
      </c>
      <c r="G3" s="4" t="s">
        <v>1484</v>
      </c>
    </row>
    <row r="4" spans="2:7">
      <c r="B4" s="4" t="s">
        <v>1485</v>
      </c>
      <c r="C4" s="63" t="s">
        <v>1486</v>
      </c>
      <c r="D4" s="63" t="s">
        <v>1483</v>
      </c>
      <c r="E4" s="4" t="s">
        <v>1483</v>
      </c>
      <c r="F4" s="66"/>
      <c r="G4" s="4" t="s">
        <v>1484</v>
      </c>
    </row>
    <row r="5" spans="2:7">
      <c r="B5" s="4" t="s">
        <v>1487</v>
      </c>
      <c r="C5" s="63" t="s">
        <v>1487</v>
      </c>
      <c r="D5" s="63" t="s">
        <v>1483</v>
      </c>
      <c r="E5" s="4" t="s">
        <v>1483</v>
      </c>
      <c r="F5" s="66"/>
      <c r="G5" s="4" t="s">
        <v>1484</v>
      </c>
    </row>
    <row r="6" spans="2:7">
      <c r="B6" s="4" t="s">
        <v>1488</v>
      </c>
      <c r="C6" s="63" t="s">
        <v>1488</v>
      </c>
      <c r="D6" s="63" t="s">
        <v>1483</v>
      </c>
      <c r="E6" s="4" t="s">
        <v>1483</v>
      </c>
      <c r="F6" s="66"/>
      <c r="G6" s="4" t="s">
        <v>1484</v>
      </c>
    </row>
    <row r="7" spans="2:7">
      <c r="B7" s="4" t="s">
        <v>1489</v>
      </c>
      <c r="C7" s="63" t="s">
        <v>1489</v>
      </c>
      <c r="D7" s="63" t="s">
        <v>1483</v>
      </c>
      <c r="E7" s="4" t="s">
        <v>1483</v>
      </c>
      <c r="F7" s="66"/>
      <c r="G7" s="4" t="s">
        <v>1484</v>
      </c>
    </row>
    <row r="8" spans="2:7">
      <c r="B8" s="4" t="s">
        <v>1490</v>
      </c>
      <c r="C8" s="63" t="s">
        <v>1490</v>
      </c>
      <c r="D8" s="63" t="s">
        <v>1483</v>
      </c>
      <c r="E8" s="4" t="s">
        <v>1483</v>
      </c>
      <c r="F8" s="66"/>
      <c r="G8" s="4" t="s">
        <v>1484</v>
      </c>
    </row>
    <row r="9" spans="2:7">
      <c r="B9" s="4" t="s">
        <v>1491</v>
      </c>
      <c r="C9" s="63" t="s">
        <v>1491</v>
      </c>
      <c r="D9" s="63" t="s">
        <v>1483</v>
      </c>
      <c r="E9" s="4" t="s">
        <v>1483</v>
      </c>
      <c r="F9" s="66"/>
      <c r="G9" s="4" t="s">
        <v>1484</v>
      </c>
    </row>
    <row r="10" spans="2:7">
      <c r="B10" s="4" t="s">
        <v>1492</v>
      </c>
      <c r="C10" s="63" t="s">
        <v>1492</v>
      </c>
      <c r="D10" s="63" t="s">
        <v>1483</v>
      </c>
      <c r="E10" s="4" t="s">
        <v>1483</v>
      </c>
      <c r="F10" s="66"/>
      <c r="G10" s="4" t="s">
        <v>1484</v>
      </c>
    </row>
    <row r="11" spans="1:7">
      <c r="A11" s="4" t="s">
        <v>1493</v>
      </c>
      <c r="B11" s="4" t="s">
        <v>1481</v>
      </c>
      <c r="C11" s="63" t="s">
        <v>1494</v>
      </c>
      <c r="D11" s="63" t="s">
        <v>1495</v>
      </c>
      <c r="E11" s="4" t="s">
        <v>1496</v>
      </c>
      <c r="F11" s="66">
        <v>42161</v>
      </c>
      <c r="G11" s="4" t="s">
        <v>1484</v>
      </c>
    </row>
    <row r="12" spans="2:7">
      <c r="B12" s="4" t="s">
        <v>1481</v>
      </c>
      <c r="C12" s="63" t="s">
        <v>1497</v>
      </c>
      <c r="D12" s="63" t="s">
        <v>1495</v>
      </c>
      <c r="E12" s="4" t="s">
        <v>1498</v>
      </c>
      <c r="F12" s="66"/>
      <c r="G12" s="4" t="s">
        <v>1484</v>
      </c>
    </row>
    <row r="13" spans="2:7">
      <c r="B13" s="4" t="s">
        <v>1499</v>
      </c>
      <c r="C13" s="63" t="s">
        <v>1500</v>
      </c>
      <c r="D13" s="63" t="s">
        <v>1495</v>
      </c>
      <c r="E13" s="4" t="s">
        <v>1496</v>
      </c>
      <c r="F13" s="66"/>
      <c r="G13" s="4" t="s">
        <v>1484</v>
      </c>
    </row>
    <row r="14" spans="2:7">
      <c r="B14" s="4" t="s">
        <v>1499</v>
      </c>
      <c r="C14" s="63" t="s">
        <v>1501</v>
      </c>
      <c r="D14" s="63" t="s">
        <v>1495</v>
      </c>
      <c r="E14" s="4" t="s">
        <v>1498</v>
      </c>
      <c r="F14" s="66"/>
      <c r="G14" s="4" t="s">
        <v>1484</v>
      </c>
    </row>
    <row r="15" spans="1:7">
      <c r="A15" s="4" t="s">
        <v>1502</v>
      </c>
      <c r="B15" s="4" t="s">
        <v>1503</v>
      </c>
      <c r="C15" s="63" t="s">
        <v>1504</v>
      </c>
      <c r="D15" s="63" t="s">
        <v>1495</v>
      </c>
      <c r="E15" s="4" t="s">
        <v>1505</v>
      </c>
      <c r="F15" s="66">
        <v>44012</v>
      </c>
      <c r="G15" s="4" t="s">
        <v>1484</v>
      </c>
    </row>
    <row r="16" spans="1:7">
      <c r="A16" s="4" t="s">
        <v>1506</v>
      </c>
      <c r="B16" s="4" t="s">
        <v>1485</v>
      </c>
      <c r="C16" s="63" t="s">
        <v>1507</v>
      </c>
      <c r="D16" s="63" t="s">
        <v>1508</v>
      </c>
      <c r="E16" s="4" t="s">
        <v>1509</v>
      </c>
      <c r="F16" s="66">
        <v>42605</v>
      </c>
      <c r="G16" s="4" t="s">
        <v>1484</v>
      </c>
    </row>
    <row r="17" spans="1:7">
      <c r="A17" s="4" t="s">
        <v>1510</v>
      </c>
      <c r="B17" s="4" t="s">
        <v>1499</v>
      </c>
      <c r="C17" s="63" t="s">
        <v>1511</v>
      </c>
      <c r="D17" s="63" t="s">
        <v>1512</v>
      </c>
      <c r="E17" s="4" t="s">
        <v>1513</v>
      </c>
      <c r="F17" s="66">
        <v>42995</v>
      </c>
      <c r="G17" s="4" t="s">
        <v>1484</v>
      </c>
    </row>
    <row r="18" spans="1:7">
      <c r="A18" s="4" t="s">
        <v>1514</v>
      </c>
      <c r="B18" s="4" t="s">
        <v>1499</v>
      </c>
      <c r="C18" s="63" t="s">
        <v>1515</v>
      </c>
      <c r="D18" s="63" t="s">
        <v>1495</v>
      </c>
      <c r="E18" s="4" t="s">
        <v>1516</v>
      </c>
      <c r="F18" s="66">
        <v>43079</v>
      </c>
      <c r="G18" s="4" t="s">
        <v>1484</v>
      </c>
    </row>
    <row r="19" spans="1:7">
      <c r="A19" s="4" t="s">
        <v>1517</v>
      </c>
      <c r="B19" s="4" t="s">
        <v>1485</v>
      </c>
      <c r="C19" s="63" t="s">
        <v>1518</v>
      </c>
      <c r="D19" s="63" t="s">
        <v>1512</v>
      </c>
      <c r="E19" s="4" t="s">
        <v>1519</v>
      </c>
      <c r="F19" s="66">
        <v>43576</v>
      </c>
      <c r="G19" s="4" t="s">
        <v>1484</v>
      </c>
    </row>
    <row r="20" spans="1:7">
      <c r="A20" s="4" t="s">
        <v>1520</v>
      </c>
      <c r="B20" s="4" t="s">
        <v>1521</v>
      </c>
      <c r="C20" s="63" t="s">
        <v>1522</v>
      </c>
      <c r="D20" s="63" t="s">
        <v>1495</v>
      </c>
      <c r="E20" s="4" t="s">
        <v>1523</v>
      </c>
      <c r="F20" s="66">
        <v>44427</v>
      </c>
      <c r="G20" s="4" t="s">
        <v>1484</v>
      </c>
    </row>
    <row r="21" spans="1:7">
      <c r="A21" s="4" t="s">
        <v>1524</v>
      </c>
      <c r="B21" s="4" t="s">
        <v>1499</v>
      </c>
      <c r="C21" s="63" t="s">
        <v>1525</v>
      </c>
      <c r="D21" s="63" t="s">
        <v>1512</v>
      </c>
      <c r="E21" s="4" t="s">
        <v>1526</v>
      </c>
      <c r="F21" s="66">
        <v>44830</v>
      </c>
      <c r="G21" s="4" t="s">
        <v>1484</v>
      </c>
    </row>
    <row r="22" spans="1:7">
      <c r="A22" s="4" t="s">
        <v>1527</v>
      </c>
      <c r="B22" s="4" t="s">
        <v>1499</v>
      </c>
      <c r="C22" s="63" t="s">
        <v>1528</v>
      </c>
      <c r="D22" s="63" t="s">
        <v>1512</v>
      </c>
      <c r="E22" s="4" t="s">
        <v>1529</v>
      </c>
      <c r="F22" s="66">
        <v>43964</v>
      </c>
      <c r="G22" s="4" t="s">
        <v>1484</v>
      </c>
    </row>
    <row r="23" ht="15.75" spans="1:7">
      <c r="A23" s="6"/>
      <c r="B23" s="6" t="s">
        <v>1481</v>
      </c>
      <c r="C23" s="33" t="s">
        <v>1530</v>
      </c>
      <c r="D23" s="33" t="s">
        <v>1512</v>
      </c>
      <c r="E23" s="6" t="s">
        <v>1529</v>
      </c>
      <c r="F23" s="67"/>
      <c r="G23" s="6" t="s">
        <v>1484</v>
      </c>
    </row>
    <row r="24" ht="15.75"/>
  </sheetData>
  <mergeCells count="6">
    <mergeCell ref="A3:A10"/>
    <mergeCell ref="A11:A14"/>
    <mergeCell ref="A22:A23"/>
    <mergeCell ref="F3:F10"/>
    <mergeCell ref="F11:F14"/>
    <mergeCell ref="F22:F2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workbookViewId="0">
      <selection activeCell="A1" sqref="A1"/>
    </sheetView>
  </sheetViews>
  <sheetFormatPr defaultColWidth="8.88333333333333" defaultRowHeight="13.5" outlineLevelCol="5"/>
  <cols>
    <col min="1" max="1" width="14.6333333333333" customWidth="1"/>
    <col min="2" max="2" width="19.75" customWidth="1"/>
    <col min="3" max="3" width="13.775" customWidth="1"/>
    <col min="4" max="4" width="57.8833333333333" customWidth="1"/>
  </cols>
  <sheetData>
    <row r="1" ht="24.95" customHeight="1" spans="1:1">
      <c r="A1" s="21" t="s">
        <v>1531</v>
      </c>
    </row>
    <row r="2" ht="18" customHeight="1" spans="1:4">
      <c r="A2" s="56" t="s">
        <v>1532</v>
      </c>
      <c r="B2" s="56" t="s">
        <v>1533</v>
      </c>
      <c r="C2" s="56" t="s">
        <v>1534</v>
      </c>
      <c r="D2" s="56" t="s">
        <v>1535</v>
      </c>
    </row>
    <row r="3" ht="15.75" spans="1:4">
      <c r="A3" s="57" t="s">
        <v>1536</v>
      </c>
      <c r="B3" s="57" t="s">
        <v>188</v>
      </c>
      <c r="C3" s="57" t="s">
        <v>1537</v>
      </c>
      <c r="D3" s="57" t="s">
        <v>1538</v>
      </c>
    </row>
    <row r="4" ht="15" spans="1:4">
      <c r="A4" s="57"/>
      <c r="B4" s="57"/>
      <c r="C4" s="57" t="s">
        <v>1539</v>
      </c>
      <c r="D4" s="57" t="s">
        <v>1540</v>
      </c>
    </row>
    <row r="5" ht="15" spans="1:4">
      <c r="A5" s="57"/>
      <c r="B5" s="57" t="s">
        <v>191</v>
      </c>
      <c r="C5" s="57" t="s">
        <v>1537</v>
      </c>
      <c r="D5" s="57" t="s">
        <v>1541</v>
      </c>
    </row>
    <row r="6" ht="15" spans="1:4">
      <c r="A6" s="57"/>
      <c r="C6" s="57" t="s">
        <v>1539</v>
      </c>
      <c r="D6" s="57" t="s">
        <v>1542</v>
      </c>
    </row>
    <row r="7" ht="15" spans="1:4">
      <c r="A7" s="57"/>
      <c r="B7" s="57" t="s">
        <v>200</v>
      </c>
      <c r="C7" s="57" t="s">
        <v>1537</v>
      </c>
      <c r="D7" s="57" t="s">
        <v>1543</v>
      </c>
    </row>
    <row r="8" ht="15" spans="1:4">
      <c r="A8" s="57"/>
      <c r="B8" s="57"/>
      <c r="C8" s="57" t="s">
        <v>1539</v>
      </c>
      <c r="D8" s="57" t="s">
        <v>1544</v>
      </c>
    </row>
    <row r="9" ht="15" spans="1:6">
      <c r="A9" s="57"/>
      <c r="B9" s="57" t="s">
        <v>209</v>
      </c>
      <c r="C9" s="57" t="s">
        <v>1537</v>
      </c>
      <c r="D9" s="57" t="s">
        <v>1545</v>
      </c>
      <c r="F9" s="57"/>
    </row>
    <row r="10" ht="15" spans="1:4">
      <c r="A10" s="57"/>
      <c r="C10" s="57" t="s">
        <v>1539</v>
      </c>
      <c r="D10" s="57" t="s">
        <v>1546</v>
      </c>
    </row>
    <row r="11" ht="15" spans="1:6">
      <c r="A11" s="57"/>
      <c r="B11" s="57" t="s">
        <v>236</v>
      </c>
      <c r="C11" s="57" t="s">
        <v>1537</v>
      </c>
      <c r="D11" s="57" t="s">
        <v>1547</v>
      </c>
      <c r="F11" s="57"/>
    </row>
    <row r="12" ht="15" spans="1:4">
      <c r="A12" s="57"/>
      <c r="C12" s="57" t="s">
        <v>1539</v>
      </c>
      <c r="D12" s="57" t="s">
        <v>1548</v>
      </c>
    </row>
    <row r="13" ht="15" spans="1:6">
      <c r="A13" s="57"/>
      <c r="B13" s="57" t="s">
        <v>242</v>
      </c>
      <c r="C13" s="57" t="s">
        <v>1537</v>
      </c>
      <c r="D13" s="57" t="s">
        <v>1549</v>
      </c>
      <c r="F13" s="57"/>
    </row>
    <row r="14" ht="15" spans="1:4">
      <c r="A14" s="57"/>
      <c r="C14" s="57" t="s">
        <v>1539</v>
      </c>
      <c r="D14" s="57" t="s">
        <v>1550</v>
      </c>
    </row>
    <row r="15" ht="15" spans="1:6">
      <c r="A15" s="57"/>
      <c r="B15" s="57" t="s">
        <v>257</v>
      </c>
      <c r="C15" s="57" t="s">
        <v>1537</v>
      </c>
      <c r="D15" s="57" t="s">
        <v>1551</v>
      </c>
      <c r="F15" s="57"/>
    </row>
    <row r="16" ht="15" spans="1:4">
      <c r="A16" s="57"/>
      <c r="C16" s="57" t="s">
        <v>1539</v>
      </c>
      <c r="D16" s="57" t="s">
        <v>1552</v>
      </c>
    </row>
    <row r="17" ht="15" spans="1:4">
      <c r="A17" s="57"/>
      <c r="B17" s="57" t="s">
        <v>272</v>
      </c>
      <c r="C17" s="57" t="s">
        <v>1537</v>
      </c>
      <c r="D17" s="57" t="s">
        <v>1553</v>
      </c>
    </row>
    <row r="18" ht="15" spans="1:4">
      <c r="A18" s="57"/>
      <c r="C18" s="57" t="s">
        <v>1539</v>
      </c>
      <c r="D18" s="57" t="s">
        <v>1554</v>
      </c>
    </row>
    <row r="19" ht="15" spans="1:6">
      <c r="A19" s="57"/>
      <c r="B19" s="57" t="s">
        <v>275</v>
      </c>
      <c r="C19" s="57" t="s">
        <v>1537</v>
      </c>
      <c r="D19" s="57" t="s">
        <v>1555</v>
      </c>
      <c r="F19" s="57"/>
    </row>
    <row r="20" ht="15" spans="1:4">
      <c r="A20" s="57"/>
      <c r="C20" s="57" t="s">
        <v>1539</v>
      </c>
      <c r="D20" s="57" t="s">
        <v>1556</v>
      </c>
    </row>
    <row r="21" ht="15" spans="1:6">
      <c r="A21" s="57"/>
      <c r="B21" s="57" t="s">
        <v>320</v>
      </c>
      <c r="C21" s="57" t="s">
        <v>1537</v>
      </c>
      <c r="D21" s="57" t="s">
        <v>1557</v>
      </c>
      <c r="F21" s="57"/>
    </row>
    <row r="22" ht="15" spans="1:4">
      <c r="A22" s="57"/>
      <c r="C22" s="57" t="s">
        <v>1539</v>
      </c>
      <c r="D22" s="57" t="s">
        <v>1558</v>
      </c>
    </row>
    <row r="23" ht="15" spans="1:4">
      <c r="A23" s="57"/>
      <c r="B23" s="57" t="s">
        <v>323</v>
      </c>
      <c r="C23" s="57" t="s">
        <v>1537</v>
      </c>
      <c r="D23" s="57" t="s">
        <v>1559</v>
      </c>
    </row>
    <row r="24" ht="15" spans="1:4">
      <c r="A24" s="57"/>
      <c r="B24" s="57"/>
      <c r="C24" s="57" t="s">
        <v>1539</v>
      </c>
      <c r="D24" s="57" t="s">
        <v>1560</v>
      </c>
    </row>
    <row r="25" ht="15" spans="1:4">
      <c r="A25" s="57" t="s">
        <v>1561</v>
      </c>
      <c r="B25" s="57" t="s">
        <v>1562</v>
      </c>
      <c r="C25" s="57" t="s">
        <v>1537</v>
      </c>
      <c r="D25" s="57" t="s">
        <v>1563</v>
      </c>
    </row>
    <row r="26" ht="15" spans="1:4">
      <c r="A26" s="58"/>
      <c r="B26" s="59"/>
      <c r="C26" s="57" t="s">
        <v>1539</v>
      </c>
      <c r="D26" s="57" t="s">
        <v>1564</v>
      </c>
    </row>
    <row r="27" ht="14.45" customHeight="1" spans="1:4">
      <c r="A27" s="57" t="s">
        <v>1565</v>
      </c>
      <c r="B27" s="57" t="s">
        <v>209</v>
      </c>
      <c r="C27" s="57" t="s">
        <v>1566</v>
      </c>
      <c r="D27" s="60" t="s">
        <v>1567</v>
      </c>
    </row>
    <row r="28" ht="15.75" spans="1:4">
      <c r="A28" s="61"/>
      <c r="B28" s="61"/>
      <c r="C28" s="61" t="s">
        <v>1568</v>
      </c>
      <c r="D28" s="62" t="s">
        <v>1569</v>
      </c>
    </row>
    <row r="29" ht="14.25"/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5"/>
  <sheetViews>
    <sheetView workbookViewId="0">
      <selection activeCell="A1" sqref="A1"/>
    </sheetView>
  </sheetViews>
  <sheetFormatPr defaultColWidth="9" defaultRowHeight="13.5"/>
  <cols>
    <col min="1" max="1" width="16.25" customWidth="1"/>
    <col min="2" max="2" width="22.1333333333333" customWidth="1"/>
    <col min="3" max="3" width="14.25" customWidth="1"/>
    <col min="4" max="4" width="26.25" customWidth="1"/>
    <col min="5" max="5" width="12.6333333333333" customWidth="1"/>
    <col min="6" max="6" width="16.25" customWidth="1"/>
    <col min="9" max="9" width="15.3833333333333" customWidth="1"/>
    <col min="10" max="10" width="16.6333333333333" customWidth="1"/>
    <col min="11" max="11" width="14.1333333333333" customWidth="1"/>
    <col min="12" max="12" width="12.8833333333333" customWidth="1"/>
    <col min="13" max="13" width="22.8833333333333" customWidth="1"/>
  </cols>
  <sheetData>
    <row r="1" ht="27" customHeight="1" spans="1:13">
      <c r="A1" s="8" t="s">
        <v>157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ht="30" spans="1:13">
      <c r="A2" s="9" t="s">
        <v>1534</v>
      </c>
      <c r="B2" s="9" t="s">
        <v>1571</v>
      </c>
      <c r="C2" s="9" t="s">
        <v>2</v>
      </c>
      <c r="D2" s="9" t="s">
        <v>1572</v>
      </c>
      <c r="E2" s="9" t="s">
        <v>1573</v>
      </c>
      <c r="F2" s="3" t="s">
        <v>1574</v>
      </c>
      <c r="G2" s="9" t="s">
        <v>1575</v>
      </c>
      <c r="H2" s="9" t="s">
        <v>1576</v>
      </c>
      <c r="I2" s="50" t="s">
        <v>1577</v>
      </c>
      <c r="J2" s="50" t="s">
        <v>1578</v>
      </c>
      <c r="K2" s="50" t="s">
        <v>1579</v>
      </c>
      <c r="L2" s="50" t="s">
        <v>1580</v>
      </c>
      <c r="M2" s="3" t="s">
        <v>1581</v>
      </c>
    </row>
    <row r="3" ht="15.75" spans="1:13">
      <c r="A3" s="4" t="s">
        <v>1582</v>
      </c>
      <c r="B3" s="4" t="s">
        <v>1583</v>
      </c>
      <c r="C3" s="4" t="s">
        <v>182</v>
      </c>
      <c r="D3" s="4" t="s">
        <v>1584</v>
      </c>
      <c r="E3" s="4" t="s">
        <v>1585</v>
      </c>
      <c r="F3" s="4" t="s">
        <v>1586</v>
      </c>
      <c r="G3" s="4">
        <v>1532162</v>
      </c>
      <c r="H3" s="4">
        <v>1538460</v>
      </c>
      <c r="I3" s="4">
        <v>748</v>
      </c>
      <c r="J3" s="51">
        <v>82.32</v>
      </c>
      <c r="K3" s="51">
        <v>6.3</v>
      </c>
      <c r="L3" s="4" t="s">
        <v>1587</v>
      </c>
      <c r="M3" s="52" t="s">
        <v>1588</v>
      </c>
    </row>
    <row r="4" ht="15" spans="2:13">
      <c r="B4" s="4" t="s">
        <v>1583</v>
      </c>
      <c r="C4" s="4" t="s">
        <v>185</v>
      </c>
      <c r="D4" s="4" t="s">
        <v>1589</v>
      </c>
      <c r="E4" s="4" t="s">
        <v>1590</v>
      </c>
      <c r="F4" s="4" t="s">
        <v>1591</v>
      </c>
      <c r="G4" s="4">
        <v>725293</v>
      </c>
      <c r="H4" s="4">
        <v>731652</v>
      </c>
      <c r="I4" s="4">
        <v>749</v>
      </c>
      <c r="J4" s="51">
        <v>82.36</v>
      </c>
      <c r="K4" s="51">
        <v>6.32</v>
      </c>
      <c r="L4" s="4" t="s">
        <v>1587</v>
      </c>
      <c r="M4" s="52" t="s">
        <v>1592</v>
      </c>
    </row>
    <row r="5" ht="15" spans="2:13">
      <c r="B5" s="4" t="s">
        <v>1583</v>
      </c>
      <c r="C5" s="4" t="s">
        <v>188</v>
      </c>
      <c r="D5" s="4" t="s">
        <v>1593</v>
      </c>
      <c r="E5" s="4" t="s">
        <v>1594</v>
      </c>
      <c r="F5" s="4" t="s">
        <v>1595</v>
      </c>
      <c r="G5" s="4">
        <v>347750</v>
      </c>
      <c r="H5" s="4">
        <v>352634</v>
      </c>
      <c r="I5" s="4">
        <v>707</v>
      </c>
      <c r="J5" s="51">
        <v>80.47</v>
      </c>
      <c r="K5" s="51">
        <v>6.49</v>
      </c>
      <c r="L5" s="4" t="s">
        <v>1596</v>
      </c>
      <c r="M5" s="52" t="s">
        <v>1588</v>
      </c>
    </row>
    <row r="6" ht="15" spans="2:13">
      <c r="B6" s="4" t="s">
        <v>1583</v>
      </c>
      <c r="C6" s="4" t="s">
        <v>191</v>
      </c>
      <c r="D6" s="4" t="s">
        <v>1597</v>
      </c>
      <c r="E6" s="4" t="s">
        <v>1483</v>
      </c>
      <c r="F6" s="4" t="s">
        <v>1598</v>
      </c>
      <c r="G6" s="4">
        <v>55376</v>
      </c>
      <c r="H6" s="4">
        <v>60004</v>
      </c>
      <c r="I6" s="4">
        <v>604</v>
      </c>
      <c r="J6" s="51">
        <v>68.48</v>
      </c>
      <c r="K6" s="51">
        <v>6.34</v>
      </c>
      <c r="L6" s="4" t="s">
        <v>1596</v>
      </c>
      <c r="M6" s="52" t="s">
        <v>1592</v>
      </c>
    </row>
    <row r="7" ht="15" spans="2:13">
      <c r="B7" s="4" t="s">
        <v>1583</v>
      </c>
      <c r="C7" s="4" t="s">
        <v>194</v>
      </c>
      <c r="D7" s="4" t="s">
        <v>1599</v>
      </c>
      <c r="E7" s="4" t="s">
        <v>1483</v>
      </c>
      <c r="F7" s="4" t="s">
        <v>1600</v>
      </c>
      <c r="G7" s="4">
        <v>71667</v>
      </c>
      <c r="H7" s="4">
        <v>80471</v>
      </c>
      <c r="I7" s="4">
        <v>1160</v>
      </c>
      <c r="J7" s="51">
        <v>130.69</v>
      </c>
      <c r="K7" s="51">
        <v>6.57</v>
      </c>
      <c r="L7" s="4" t="s">
        <v>1596</v>
      </c>
      <c r="M7" s="52" t="s">
        <v>1588</v>
      </c>
    </row>
    <row r="8" ht="15" spans="2:13">
      <c r="B8" s="4" t="s">
        <v>1583</v>
      </c>
      <c r="C8" s="4" t="s">
        <v>197</v>
      </c>
      <c r="D8" s="4" t="s">
        <v>1601</v>
      </c>
      <c r="E8" s="4" t="s">
        <v>1483</v>
      </c>
      <c r="F8" s="4" t="s">
        <v>1602</v>
      </c>
      <c r="G8" s="4">
        <v>11590</v>
      </c>
      <c r="H8" s="4">
        <v>17318</v>
      </c>
      <c r="I8" s="4">
        <v>1125</v>
      </c>
      <c r="J8" s="51">
        <v>127</v>
      </c>
      <c r="K8" s="51">
        <v>6.33</v>
      </c>
      <c r="L8" s="4" t="s">
        <v>1596</v>
      </c>
      <c r="M8" s="52" t="s">
        <v>1592</v>
      </c>
    </row>
    <row r="9" ht="15" spans="2:13">
      <c r="B9" s="4" t="s">
        <v>1583</v>
      </c>
      <c r="C9" s="4" t="s">
        <v>200</v>
      </c>
      <c r="D9" s="4" t="s">
        <v>1603</v>
      </c>
      <c r="E9" s="4" t="s">
        <v>1604</v>
      </c>
      <c r="F9" s="4" t="s">
        <v>1605</v>
      </c>
      <c r="G9" s="4">
        <v>977399</v>
      </c>
      <c r="H9" s="4">
        <v>980067</v>
      </c>
      <c r="I9" s="4">
        <v>428</v>
      </c>
      <c r="J9" s="51">
        <v>49.23</v>
      </c>
      <c r="K9" s="51">
        <v>6.76</v>
      </c>
      <c r="L9" s="4" t="s">
        <v>1606</v>
      </c>
      <c r="M9" s="52" t="s">
        <v>1588</v>
      </c>
    </row>
    <row r="10" ht="15" spans="2:13">
      <c r="B10" s="4" t="s">
        <v>1583</v>
      </c>
      <c r="C10" s="4" t="s">
        <v>203</v>
      </c>
      <c r="D10" s="4" t="s">
        <v>1607</v>
      </c>
      <c r="E10" s="4" t="s">
        <v>1483</v>
      </c>
      <c r="F10" s="4" t="s">
        <v>1608</v>
      </c>
      <c r="G10" s="4">
        <v>181762</v>
      </c>
      <c r="H10" s="4">
        <v>185459</v>
      </c>
      <c r="I10" s="4">
        <v>422</v>
      </c>
      <c r="J10" s="51">
        <v>48.78</v>
      </c>
      <c r="K10" s="51">
        <v>7.98</v>
      </c>
      <c r="L10" s="4" t="s">
        <v>1596</v>
      </c>
      <c r="M10" s="52" t="s">
        <v>1592</v>
      </c>
    </row>
    <row r="11" ht="15" spans="2:13">
      <c r="B11" s="4" t="s">
        <v>1609</v>
      </c>
      <c r="C11" s="4" t="s">
        <v>206</v>
      </c>
      <c r="D11" s="4" t="s">
        <v>1610</v>
      </c>
      <c r="E11" s="4" t="s">
        <v>1483</v>
      </c>
      <c r="F11" s="4" t="s">
        <v>1611</v>
      </c>
      <c r="G11" s="4">
        <v>367339</v>
      </c>
      <c r="H11" s="4">
        <v>377811</v>
      </c>
      <c r="I11" s="4">
        <v>341</v>
      </c>
      <c r="J11" s="51">
        <v>38.56</v>
      </c>
      <c r="K11" s="51">
        <v>4.97</v>
      </c>
      <c r="L11" s="4" t="s">
        <v>1596</v>
      </c>
      <c r="M11" s="52" t="s">
        <v>1588</v>
      </c>
    </row>
    <row r="12" ht="15" spans="2:13">
      <c r="B12" s="4" t="s">
        <v>1609</v>
      </c>
      <c r="C12" s="4" t="s">
        <v>209</v>
      </c>
      <c r="D12" s="4" t="s">
        <v>1612</v>
      </c>
      <c r="E12" s="4" t="s">
        <v>1604</v>
      </c>
      <c r="F12" s="4" t="s">
        <v>1613</v>
      </c>
      <c r="G12" s="4">
        <v>54611</v>
      </c>
      <c r="H12" s="4">
        <v>65491</v>
      </c>
      <c r="I12" s="4">
        <v>341</v>
      </c>
      <c r="J12" s="51">
        <v>38.58</v>
      </c>
      <c r="K12" s="51">
        <v>5.03</v>
      </c>
      <c r="L12" s="4" t="s">
        <v>1596</v>
      </c>
      <c r="M12" s="52" t="s">
        <v>1592</v>
      </c>
    </row>
    <row r="13" ht="15" spans="2:13">
      <c r="B13" s="4" t="s">
        <v>1614</v>
      </c>
      <c r="C13" s="4" t="s">
        <v>218</v>
      </c>
      <c r="D13" s="4" t="s">
        <v>1615</v>
      </c>
      <c r="E13" s="4" t="s">
        <v>1616</v>
      </c>
      <c r="F13" s="4" t="s">
        <v>1617</v>
      </c>
      <c r="G13" s="4">
        <v>129481</v>
      </c>
      <c r="H13" s="4">
        <v>152901</v>
      </c>
      <c r="I13" s="4">
        <v>2123</v>
      </c>
      <c r="J13" s="51">
        <v>232.88</v>
      </c>
      <c r="K13" s="51">
        <v>5.48</v>
      </c>
      <c r="L13" s="4" t="s">
        <v>1606</v>
      </c>
      <c r="M13" s="52" t="s">
        <v>1588</v>
      </c>
    </row>
    <row r="14" ht="15" spans="2:13">
      <c r="B14" s="4" t="s">
        <v>1614</v>
      </c>
      <c r="C14" s="4" t="s">
        <v>221</v>
      </c>
      <c r="D14" s="4" t="s">
        <v>1618</v>
      </c>
      <c r="E14" s="4" t="s">
        <v>1483</v>
      </c>
      <c r="F14" s="4" t="s">
        <v>1619</v>
      </c>
      <c r="G14" s="4">
        <v>214722</v>
      </c>
      <c r="H14" s="4">
        <v>237920</v>
      </c>
      <c r="I14" s="4">
        <v>2153</v>
      </c>
      <c r="J14" s="51">
        <v>235.81</v>
      </c>
      <c r="K14" s="51">
        <v>5.52</v>
      </c>
      <c r="L14" s="4" t="s">
        <v>1606</v>
      </c>
      <c r="M14" s="52" t="s">
        <v>1592</v>
      </c>
    </row>
    <row r="15" ht="15" spans="2:13">
      <c r="B15" s="4" t="s">
        <v>1620</v>
      </c>
      <c r="C15" s="4" t="s">
        <v>212</v>
      </c>
      <c r="D15" s="4" t="s">
        <v>1621</v>
      </c>
      <c r="E15" s="4" t="s">
        <v>1622</v>
      </c>
      <c r="F15" s="4" t="s">
        <v>1623</v>
      </c>
      <c r="G15" s="4">
        <v>2322875</v>
      </c>
      <c r="H15" s="4">
        <v>2327006</v>
      </c>
      <c r="I15" s="4">
        <v>481</v>
      </c>
      <c r="J15" s="51">
        <v>52.09</v>
      </c>
      <c r="K15" s="51">
        <v>6.25</v>
      </c>
      <c r="L15" s="4" t="s">
        <v>1596</v>
      </c>
      <c r="M15" s="52" t="s">
        <v>1588</v>
      </c>
    </row>
    <row r="16" ht="15" spans="2:13">
      <c r="B16" s="4" t="s">
        <v>1620</v>
      </c>
      <c r="C16" s="4" t="s">
        <v>215</v>
      </c>
      <c r="D16" s="4" t="s">
        <v>1624</v>
      </c>
      <c r="E16" s="4" t="s">
        <v>1483</v>
      </c>
      <c r="F16" s="4" t="s">
        <v>1625</v>
      </c>
      <c r="G16" s="4">
        <v>18250</v>
      </c>
      <c r="H16" s="4">
        <v>21564</v>
      </c>
      <c r="I16" s="4">
        <v>497</v>
      </c>
      <c r="J16" s="51">
        <v>53.86</v>
      </c>
      <c r="K16" s="51">
        <v>6.41</v>
      </c>
      <c r="L16" s="4" t="s">
        <v>1596</v>
      </c>
      <c r="M16" s="52" t="s">
        <v>1592</v>
      </c>
    </row>
    <row r="17" ht="15" spans="1:13">
      <c r="A17" s="4"/>
      <c r="B17" s="4" t="s">
        <v>1626</v>
      </c>
      <c r="C17" s="4" t="s">
        <v>224</v>
      </c>
      <c r="D17" s="4" t="s">
        <v>1627</v>
      </c>
      <c r="E17" s="4" t="s">
        <v>1628</v>
      </c>
      <c r="F17" s="4" t="s">
        <v>1629</v>
      </c>
      <c r="G17" s="4">
        <v>66809</v>
      </c>
      <c r="H17" s="4">
        <v>71704</v>
      </c>
      <c r="I17" s="4">
        <v>489</v>
      </c>
      <c r="J17" s="51">
        <v>54.62222</v>
      </c>
      <c r="K17" s="51">
        <v>6.83</v>
      </c>
      <c r="L17" s="4" t="s">
        <v>1596</v>
      </c>
      <c r="M17" s="52" t="s">
        <v>1588</v>
      </c>
    </row>
    <row r="18" ht="15" spans="1:13">
      <c r="A18" s="4"/>
      <c r="B18" s="4" t="s">
        <v>1626</v>
      </c>
      <c r="C18" s="4" t="s">
        <v>227</v>
      </c>
      <c r="D18" s="4" t="s">
        <v>1630</v>
      </c>
      <c r="E18" s="4" t="s">
        <v>1483</v>
      </c>
      <c r="F18" s="4" t="s">
        <v>1631</v>
      </c>
      <c r="G18" s="4">
        <v>123267</v>
      </c>
      <c r="H18" s="4">
        <v>127322</v>
      </c>
      <c r="I18" s="4">
        <v>452</v>
      </c>
      <c r="J18" s="51">
        <v>50.6247</v>
      </c>
      <c r="K18" s="51">
        <v>7.13</v>
      </c>
      <c r="L18" s="4" t="s">
        <v>1596</v>
      </c>
      <c r="M18" s="52" t="s">
        <v>1592</v>
      </c>
    </row>
    <row r="19" ht="15" spans="1:13">
      <c r="A19" s="4" t="s">
        <v>1632</v>
      </c>
      <c r="B19" s="4" t="s">
        <v>1633</v>
      </c>
      <c r="C19" s="4" t="s">
        <v>230</v>
      </c>
      <c r="D19" s="4" t="s">
        <v>1634</v>
      </c>
      <c r="E19" s="4" t="s">
        <v>1585</v>
      </c>
      <c r="F19" s="4" t="s">
        <v>1635</v>
      </c>
      <c r="G19" s="4">
        <v>62864</v>
      </c>
      <c r="H19" s="4">
        <v>64926</v>
      </c>
      <c r="I19" s="4">
        <v>357</v>
      </c>
      <c r="J19" s="51">
        <v>40.22</v>
      </c>
      <c r="K19" s="51">
        <v>5.49</v>
      </c>
      <c r="L19" s="4" t="s">
        <v>1596</v>
      </c>
      <c r="M19" s="53" t="s">
        <v>1636</v>
      </c>
    </row>
    <row r="20" ht="15" spans="2:13">
      <c r="B20" s="4" t="s">
        <v>1633</v>
      </c>
      <c r="C20" s="4" t="s">
        <v>233</v>
      </c>
      <c r="D20" s="4" t="s">
        <v>1637</v>
      </c>
      <c r="E20" s="4" t="s">
        <v>1483</v>
      </c>
      <c r="F20" s="4" t="s">
        <v>1638</v>
      </c>
      <c r="G20" s="4">
        <v>32448</v>
      </c>
      <c r="H20" s="4">
        <v>34866</v>
      </c>
      <c r="I20" s="4">
        <v>362</v>
      </c>
      <c r="J20" s="51">
        <v>40.87</v>
      </c>
      <c r="K20" s="51">
        <v>5.74</v>
      </c>
      <c r="L20" s="4" t="s">
        <v>1596</v>
      </c>
      <c r="M20" s="52" t="s">
        <v>1592</v>
      </c>
    </row>
    <row r="21" ht="15" spans="2:13">
      <c r="B21" s="4" t="s">
        <v>1639</v>
      </c>
      <c r="C21" s="4" t="s">
        <v>236</v>
      </c>
      <c r="D21" s="4" t="s">
        <v>1640</v>
      </c>
      <c r="E21" s="4" t="s">
        <v>1483</v>
      </c>
      <c r="F21" s="4" t="s">
        <v>1641</v>
      </c>
      <c r="G21" s="4">
        <v>1364460</v>
      </c>
      <c r="H21" s="4">
        <v>1366628</v>
      </c>
      <c r="I21" s="4">
        <v>263</v>
      </c>
      <c r="J21" s="51">
        <v>29.78</v>
      </c>
      <c r="K21" s="51">
        <v>8.85</v>
      </c>
      <c r="L21" s="4" t="s">
        <v>1596</v>
      </c>
      <c r="M21" s="52" t="s">
        <v>1588</v>
      </c>
    </row>
    <row r="22" ht="15" spans="2:13">
      <c r="B22" s="4" t="s">
        <v>1639</v>
      </c>
      <c r="C22" s="4" t="s">
        <v>239</v>
      </c>
      <c r="D22" s="4" t="s">
        <v>1642</v>
      </c>
      <c r="E22" s="4" t="s">
        <v>1483</v>
      </c>
      <c r="F22" s="4" t="s">
        <v>1643</v>
      </c>
      <c r="G22" s="4">
        <v>104809</v>
      </c>
      <c r="H22" s="4">
        <v>112275</v>
      </c>
      <c r="I22" s="4">
        <v>255</v>
      </c>
      <c r="J22" s="51">
        <v>28.81</v>
      </c>
      <c r="K22" s="51">
        <v>8.76</v>
      </c>
      <c r="L22" s="4" t="s">
        <v>1596</v>
      </c>
      <c r="M22" s="52" t="s">
        <v>1592</v>
      </c>
    </row>
    <row r="23" ht="15" spans="2:13">
      <c r="B23" s="4" t="s">
        <v>1639</v>
      </c>
      <c r="C23" s="4" t="s">
        <v>242</v>
      </c>
      <c r="D23" s="4" t="s">
        <v>1644</v>
      </c>
      <c r="E23" s="4" t="s">
        <v>1483</v>
      </c>
      <c r="F23" s="4" t="s">
        <v>1645</v>
      </c>
      <c r="G23" s="4">
        <v>147076</v>
      </c>
      <c r="H23" s="4">
        <v>148617</v>
      </c>
      <c r="I23" s="4">
        <v>176</v>
      </c>
      <c r="J23" s="51">
        <v>19.38</v>
      </c>
      <c r="K23" s="51">
        <v>6.04</v>
      </c>
      <c r="L23" s="4" t="s">
        <v>1646</v>
      </c>
      <c r="M23" s="53" t="s">
        <v>1636</v>
      </c>
    </row>
    <row r="24" ht="15" spans="2:13">
      <c r="B24" s="4" t="s">
        <v>1639</v>
      </c>
      <c r="C24" s="4" t="s">
        <v>245</v>
      </c>
      <c r="D24" s="4" t="s">
        <v>1647</v>
      </c>
      <c r="E24" s="4" t="s">
        <v>1483</v>
      </c>
      <c r="F24" s="4" t="s">
        <v>1648</v>
      </c>
      <c r="G24" s="4">
        <v>239364</v>
      </c>
      <c r="H24" s="4">
        <v>242857</v>
      </c>
      <c r="I24" s="4">
        <v>259</v>
      </c>
      <c r="J24" s="51">
        <v>29.82</v>
      </c>
      <c r="K24" s="51">
        <v>4.84</v>
      </c>
      <c r="L24" s="4" t="s">
        <v>1646</v>
      </c>
      <c r="M24" s="52" t="s">
        <v>1592</v>
      </c>
    </row>
    <row r="25" ht="15" spans="2:13">
      <c r="B25" s="4" t="s">
        <v>1639</v>
      </c>
      <c r="C25" s="4" t="s">
        <v>248</v>
      </c>
      <c r="D25" s="4" t="s">
        <v>1649</v>
      </c>
      <c r="E25" s="4" t="s">
        <v>1628</v>
      </c>
      <c r="F25" s="4" t="s">
        <v>1650</v>
      </c>
      <c r="G25" s="4">
        <v>102539</v>
      </c>
      <c r="H25" s="4">
        <v>105632</v>
      </c>
      <c r="I25" s="4">
        <v>247</v>
      </c>
      <c r="J25" s="51">
        <v>28.37</v>
      </c>
      <c r="K25" s="51">
        <v>4.9</v>
      </c>
      <c r="L25" s="4" t="s">
        <v>1596</v>
      </c>
      <c r="M25" s="52" t="s">
        <v>1588</v>
      </c>
    </row>
    <row r="26" ht="15" spans="2:13">
      <c r="B26" s="4" t="s">
        <v>1639</v>
      </c>
      <c r="C26" s="4" t="s">
        <v>251</v>
      </c>
      <c r="D26" s="4" t="s">
        <v>1651</v>
      </c>
      <c r="E26" s="4" t="s">
        <v>1652</v>
      </c>
      <c r="F26" s="4" t="s">
        <v>1653</v>
      </c>
      <c r="G26" s="4">
        <v>32842</v>
      </c>
      <c r="H26" s="4">
        <v>38882</v>
      </c>
      <c r="I26" s="4">
        <v>312</v>
      </c>
      <c r="J26" s="51">
        <v>34.78</v>
      </c>
      <c r="K26" s="51">
        <v>6.08</v>
      </c>
      <c r="L26" s="4" t="s">
        <v>1596</v>
      </c>
      <c r="M26" s="52" t="s">
        <v>1588</v>
      </c>
    </row>
    <row r="27" ht="15" spans="2:13">
      <c r="B27" s="4" t="s">
        <v>1639</v>
      </c>
      <c r="C27" s="4" t="s">
        <v>254</v>
      </c>
      <c r="D27" s="4" t="s">
        <v>1654</v>
      </c>
      <c r="E27" s="4" t="s">
        <v>1483</v>
      </c>
      <c r="F27" s="4" t="s">
        <v>1655</v>
      </c>
      <c r="G27" s="4">
        <v>83785</v>
      </c>
      <c r="H27" s="4">
        <v>87008</v>
      </c>
      <c r="I27" s="4">
        <v>323</v>
      </c>
      <c r="J27" s="51">
        <v>36.21</v>
      </c>
      <c r="K27" s="51">
        <v>6.6</v>
      </c>
      <c r="L27" s="4" t="s">
        <v>1646</v>
      </c>
      <c r="M27" s="52" t="s">
        <v>1592</v>
      </c>
    </row>
    <row r="28" ht="15" spans="2:13">
      <c r="B28" s="4" t="s">
        <v>1639</v>
      </c>
      <c r="C28" s="4" t="s">
        <v>257</v>
      </c>
      <c r="D28" s="4" t="s">
        <v>1656</v>
      </c>
      <c r="E28" s="4" t="s">
        <v>1483</v>
      </c>
      <c r="F28" s="4" t="s">
        <v>1657</v>
      </c>
      <c r="G28" s="4">
        <v>350032</v>
      </c>
      <c r="H28" s="4">
        <v>353956</v>
      </c>
      <c r="I28" s="4">
        <v>452</v>
      </c>
      <c r="J28" s="51">
        <v>51.01</v>
      </c>
      <c r="K28" s="51">
        <v>7.6</v>
      </c>
      <c r="L28" s="4" t="s">
        <v>1596</v>
      </c>
      <c r="M28" s="52" t="s">
        <v>1588</v>
      </c>
    </row>
    <row r="29" ht="15" spans="2:13">
      <c r="B29" s="4" t="s">
        <v>1639</v>
      </c>
      <c r="C29" s="4" t="s">
        <v>260</v>
      </c>
      <c r="D29" s="4" t="s">
        <v>1658</v>
      </c>
      <c r="E29" s="4" t="s">
        <v>1483</v>
      </c>
      <c r="F29" s="4" t="s">
        <v>1659</v>
      </c>
      <c r="G29" s="4">
        <v>85015</v>
      </c>
      <c r="H29" s="4">
        <v>89020</v>
      </c>
      <c r="I29" s="4">
        <v>470</v>
      </c>
      <c r="J29" s="51">
        <v>53.29</v>
      </c>
      <c r="K29" s="51">
        <v>8.9</v>
      </c>
      <c r="L29" s="4" t="s">
        <v>1596</v>
      </c>
      <c r="M29" s="52" t="s">
        <v>1592</v>
      </c>
    </row>
    <row r="30" ht="15" spans="2:13">
      <c r="B30" s="4" t="s">
        <v>1639</v>
      </c>
      <c r="C30" s="4" t="s">
        <v>263</v>
      </c>
      <c r="D30" s="4" t="s">
        <v>1660</v>
      </c>
      <c r="E30" s="4" t="s">
        <v>1661</v>
      </c>
      <c r="F30" s="4" t="s">
        <v>1662</v>
      </c>
      <c r="G30" s="4">
        <v>310159</v>
      </c>
      <c r="H30" s="4">
        <v>314463</v>
      </c>
      <c r="I30" s="4">
        <v>668</v>
      </c>
      <c r="J30" s="51">
        <v>75.09</v>
      </c>
      <c r="K30" s="51">
        <v>5.44</v>
      </c>
      <c r="L30" s="4" t="s">
        <v>1646</v>
      </c>
      <c r="M30" s="52" t="s">
        <v>1592</v>
      </c>
    </row>
    <row r="31" ht="15" spans="2:13">
      <c r="B31" s="4" t="s">
        <v>1639</v>
      </c>
      <c r="C31" s="4" t="s">
        <v>266</v>
      </c>
      <c r="D31" s="4" t="s">
        <v>1663</v>
      </c>
      <c r="E31" s="4" t="s">
        <v>1661</v>
      </c>
      <c r="F31" s="4" t="s">
        <v>1664</v>
      </c>
      <c r="G31" s="4">
        <v>5778</v>
      </c>
      <c r="H31" s="4">
        <v>7795</v>
      </c>
      <c r="I31" s="4">
        <v>322</v>
      </c>
      <c r="J31" s="51">
        <v>36.72</v>
      </c>
      <c r="K31" s="51">
        <v>9.23</v>
      </c>
      <c r="L31" s="4" t="s">
        <v>1646</v>
      </c>
      <c r="M31" s="52" t="s">
        <v>1592</v>
      </c>
    </row>
    <row r="32" ht="15" spans="2:13">
      <c r="B32" s="4" t="s">
        <v>1639</v>
      </c>
      <c r="C32" s="4" t="s">
        <v>269</v>
      </c>
      <c r="D32" s="4" t="s">
        <v>1665</v>
      </c>
      <c r="E32" s="4" t="s">
        <v>1483</v>
      </c>
      <c r="F32" s="4" t="s">
        <v>1666</v>
      </c>
      <c r="G32" s="4">
        <v>279241</v>
      </c>
      <c r="H32" s="4">
        <v>284244</v>
      </c>
      <c r="I32" s="4">
        <v>552</v>
      </c>
      <c r="J32" s="51">
        <v>61.54</v>
      </c>
      <c r="K32" s="51">
        <v>5.88</v>
      </c>
      <c r="L32" s="4" t="s">
        <v>1596</v>
      </c>
      <c r="M32" s="52" t="s">
        <v>1592</v>
      </c>
    </row>
    <row r="33" ht="15" spans="2:13">
      <c r="B33" s="4" t="s">
        <v>1639</v>
      </c>
      <c r="C33" s="4" t="s">
        <v>272</v>
      </c>
      <c r="D33" s="4" t="s">
        <v>1667</v>
      </c>
      <c r="E33" s="4" t="s">
        <v>1483</v>
      </c>
      <c r="F33" s="4" t="s">
        <v>1668</v>
      </c>
      <c r="G33" s="4">
        <v>45270</v>
      </c>
      <c r="H33" s="4">
        <v>49787</v>
      </c>
      <c r="I33" s="4">
        <v>547</v>
      </c>
      <c r="J33" s="51">
        <v>61.01</v>
      </c>
      <c r="K33" s="51">
        <v>5.78</v>
      </c>
      <c r="L33" s="4" t="s">
        <v>1596</v>
      </c>
      <c r="M33" s="52" t="s">
        <v>1588</v>
      </c>
    </row>
    <row r="34" ht="15" spans="2:13">
      <c r="B34" s="4" t="s">
        <v>1639</v>
      </c>
      <c r="C34" s="4" t="s">
        <v>275</v>
      </c>
      <c r="D34" s="4" t="s">
        <v>1669</v>
      </c>
      <c r="E34" s="4" t="s">
        <v>1483</v>
      </c>
      <c r="F34" s="4" t="s">
        <v>1670</v>
      </c>
      <c r="G34" s="4">
        <v>53119</v>
      </c>
      <c r="H34" s="4">
        <v>57323</v>
      </c>
      <c r="I34" s="4">
        <v>540</v>
      </c>
      <c r="J34" s="51">
        <v>59.54</v>
      </c>
      <c r="K34" s="51">
        <v>5.87</v>
      </c>
      <c r="L34" s="4" t="s">
        <v>1587</v>
      </c>
      <c r="M34" s="52" t="s">
        <v>1592</v>
      </c>
    </row>
    <row r="35" ht="15" spans="1:13">
      <c r="A35" s="4" t="s">
        <v>1671</v>
      </c>
      <c r="B35" s="4" t="s">
        <v>1672</v>
      </c>
      <c r="C35" s="4" t="s">
        <v>278</v>
      </c>
      <c r="D35" s="4" t="s">
        <v>1673</v>
      </c>
      <c r="E35" s="4" t="s">
        <v>1661</v>
      </c>
      <c r="F35" s="4" t="s">
        <v>1674</v>
      </c>
      <c r="G35" s="4">
        <v>84729</v>
      </c>
      <c r="H35" s="4">
        <v>116051</v>
      </c>
      <c r="I35" s="4">
        <v>683</v>
      </c>
      <c r="J35" s="51">
        <v>75.76</v>
      </c>
      <c r="K35" s="51">
        <v>7.32</v>
      </c>
      <c r="L35" s="4" t="s">
        <v>1596</v>
      </c>
      <c r="M35" s="53" t="s">
        <v>1636</v>
      </c>
    </row>
    <row r="36" ht="15" spans="2:13">
      <c r="B36" s="4" t="s">
        <v>1672</v>
      </c>
      <c r="C36" s="4" t="s">
        <v>281</v>
      </c>
      <c r="D36" s="4" t="s">
        <v>1675</v>
      </c>
      <c r="E36" s="4" t="s">
        <v>1661</v>
      </c>
      <c r="F36" s="4" t="s">
        <v>1676</v>
      </c>
      <c r="G36" s="4">
        <v>452054</v>
      </c>
      <c r="H36" s="4">
        <v>463431</v>
      </c>
      <c r="I36" s="4">
        <v>640</v>
      </c>
      <c r="J36" s="51">
        <v>70.81</v>
      </c>
      <c r="K36" s="51">
        <v>7.17</v>
      </c>
      <c r="L36" s="4" t="s">
        <v>1596</v>
      </c>
      <c r="M36" s="52" t="s">
        <v>1592</v>
      </c>
    </row>
    <row r="37" ht="15" spans="2:13">
      <c r="B37" s="4" t="s">
        <v>1672</v>
      </c>
      <c r="C37" s="4" t="s">
        <v>284</v>
      </c>
      <c r="D37" s="4" t="s">
        <v>1677</v>
      </c>
      <c r="E37" s="4" t="s">
        <v>1483</v>
      </c>
      <c r="F37" s="4" t="s">
        <v>1678</v>
      </c>
      <c r="G37" s="4">
        <v>379694</v>
      </c>
      <c r="H37" s="4">
        <v>386868</v>
      </c>
      <c r="I37" s="4">
        <v>670</v>
      </c>
      <c r="J37" s="51">
        <v>73.96</v>
      </c>
      <c r="K37" s="51">
        <v>6.1</v>
      </c>
      <c r="L37" s="4" t="s">
        <v>1596</v>
      </c>
      <c r="M37" s="52" t="s">
        <v>1588</v>
      </c>
    </row>
    <row r="38" ht="15" spans="2:13">
      <c r="B38" s="4" t="s">
        <v>1672</v>
      </c>
      <c r="C38" s="4" t="s">
        <v>287</v>
      </c>
      <c r="D38" s="4" t="s">
        <v>1679</v>
      </c>
      <c r="E38" s="4" t="s">
        <v>1483</v>
      </c>
      <c r="F38" s="4" t="s">
        <v>1680</v>
      </c>
      <c r="G38" s="4">
        <v>5053</v>
      </c>
      <c r="H38" s="4">
        <v>12491</v>
      </c>
      <c r="I38" s="4">
        <v>637</v>
      </c>
      <c r="J38" s="51">
        <v>69.55</v>
      </c>
      <c r="K38" s="51">
        <v>6.31</v>
      </c>
      <c r="L38" s="4" t="s">
        <v>1596</v>
      </c>
      <c r="M38" s="52" t="s">
        <v>1592</v>
      </c>
    </row>
    <row r="39" ht="15" spans="2:13">
      <c r="B39" s="4" t="s">
        <v>1672</v>
      </c>
      <c r="C39" s="4" t="s">
        <v>290</v>
      </c>
      <c r="D39" s="4" t="s">
        <v>1681</v>
      </c>
      <c r="E39" s="4" t="s">
        <v>1652</v>
      </c>
      <c r="F39" s="4" t="s">
        <v>1682</v>
      </c>
      <c r="G39" s="4">
        <v>78328</v>
      </c>
      <c r="H39" s="4">
        <v>86927</v>
      </c>
      <c r="I39" s="4">
        <v>443</v>
      </c>
      <c r="J39" s="51">
        <v>49.6</v>
      </c>
      <c r="K39" s="51">
        <v>6.75</v>
      </c>
      <c r="L39" s="4" t="s">
        <v>1596</v>
      </c>
      <c r="M39" s="52" t="s">
        <v>1588</v>
      </c>
    </row>
    <row r="40" ht="15" spans="2:13">
      <c r="B40" s="4" t="s">
        <v>1672</v>
      </c>
      <c r="C40" s="4" t="s">
        <v>293</v>
      </c>
      <c r="D40" s="4" t="s">
        <v>1683</v>
      </c>
      <c r="E40" s="4" t="s">
        <v>1483</v>
      </c>
      <c r="F40" s="4" t="s">
        <v>1684</v>
      </c>
      <c r="G40" s="4">
        <v>228834</v>
      </c>
      <c r="H40" s="4">
        <v>246442</v>
      </c>
      <c r="I40" s="4">
        <v>559</v>
      </c>
      <c r="J40" s="51">
        <v>63.06</v>
      </c>
      <c r="K40" s="51">
        <v>5.56</v>
      </c>
      <c r="L40" s="4" t="s">
        <v>1596</v>
      </c>
      <c r="M40" s="52" t="s">
        <v>1592</v>
      </c>
    </row>
    <row r="41" ht="15" spans="2:13">
      <c r="B41" s="4" t="s">
        <v>1672</v>
      </c>
      <c r="C41" s="4" t="s">
        <v>296</v>
      </c>
      <c r="D41" s="4" t="s">
        <v>1685</v>
      </c>
      <c r="E41" s="4" t="s">
        <v>1616</v>
      </c>
      <c r="F41" s="4" t="s">
        <v>1686</v>
      </c>
      <c r="G41" s="4">
        <v>1013198</v>
      </c>
      <c r="H41" s="4">
        <v>1019904</v>
      </c>
      <c r="I41" s="4">
        <v>670</v>
      </c>
      <c r="J41" s="51">
        <v>73.93</v>
      </c>
      <c r="K41" s="51">
        <v>6.12</v>
      </c>
      <c r="L41" s="4" t="s">
        <v>1596</v>
      </c>
      <c r="M41" s="52" t="s">
        <v>1588</v>
      </c>
    </row>
    <row r="42" ht="15" spans="2:13">
      <c r="B42" s="4" t="s">
        <v>1672</v>
      </c>
      <c r="C42" s="4" t="s">
        <v>299</v>
      </c>
      <c r="D42" s="4" t="s">
        <v>1687</v>
      </c>
      <c r="E42" s="4" t="s">
        <v>1483</v>
      </c>
      <c r="F42" s="4" t="s">
        <v>1688</v>
      </c>
      <c r="G42" s="4">
        <v>75810</v>
      </c>
      <c r="H42" s="4">
        <v>80577</v>
      </c>
      <c r="I42" s="4">
        <v>545</v>
      </c>
      <c r="J42" s="51">
        <v>60.35</v>
      </c>
      <c r="K42" s="51">
        <v>7.62</v>
      </c>
      <c r="L42" s="4" t="s">
        <v>1596</v>
      </c>
      <c r="M42" s="52" t="s">
        <v>1592</v>
      </c>
    </row>
    <row r="43" ht="15" spans="2:13">
      <c r="B43" s="4" t="s">
        <v>1672</v>
      </c>
      <c r="C43" s="4" t="s">
        <v>302</v>
      </c>
      <c r="D43" s="4" t="s">
        <v>1689</v>
      </c>
      <c r="E43" s="4" t="s">
        <v>1483</v>
      </c>
      <c r="F43" s="4" t="s">
        <v>1690</v>
      </c>
      <c r="G43" s="4">
        <v>180673</v>
      </c>
      <c r="H43" s="4">
        <v>184507</v>
      </c>
      <c r="I43" s="4">
        <v>699</v>
      </c>
      <c r="J43" s="51">
        <v>76.24</v>
      </c>
      <c r="K43" s="51">
        <v>8.25</v>
      </c>
      <c r="L43" s="4" t="s">
        <v>1596</v>
      </c>
      <c r="M43" s="52" t="s">
        <v>1592</v>
      </c>
    </row>
    <row r="44" ht="15" spans="2:13">
      <c r="B44" s="4" t="s">
        <v>1672</v>
      </c>
      <c r="C44" s="4" t="s">
        <v>305</v>
      </c>
      <c r="D44" s="4" t="s">
        <v>1691</v>
      </c>
      <c r="E44" s="4" t="s">
        <v>1483</v>
      </c>
      <c r="F44" s="4" t="s">
        <v>1690</v>
      </c>
      <c r="G44" s="4">
        <v>168235</v>
      </c>
      <c r="H44" s="4">
        <v>172833</v>
      </c>
      <c r="I44" s="4">
        <v>660</v>
      </c>
      <c r="J44" s="51">
        <v>71.51</v>
      </c>
      <c r="K44" s="51">
        <v>9.12</v>
      </c>
      <c r="L44" s="4" t="s">
        <v>1596</v>
      </c>
      <c r="M44" s="52" t="s">
        <v>1592</v>
      </c>
    </row>
    <row r="45" ht="15" spans="2:13">
      <c r="B45" s="4" t="s">
        <v>1672</v>
      </c>
      <c r="C45" s="4" t="s">
        <v>308</v>
      </c>
      <c r="D45" s="4" t="s">
        <v>1692</v>
      </c>
      <c r="E45" s="4" t="s">
        <v>1483</v>
      </c>
      <c r="F45" s="4" t="s">
        <v>1693</v>
      </c>
      <c r="G45" s="4">
        <v>405178</v>
      </c>
      <c r="H45" s="4">
        <v>409860</v>
      </c>
      <c r="I45" s="4">
        <v>627</v>
      </c>
      <c r="J45" s="51">
        <v>67.69</v>
      </c>
      <c r="K45" s="51">
        <v>8.58</v>
      </c>
      <c r="L45" s="4" t="s">
        <v>1596</v>
      </c>
      <c r="M45" s="52" t="s">
        <v>1588</v>
      </c>
    </row>
    <row r="46" ht="15" spans="2:13">
      <c r="B46" s="4" t="s">
        <v>1672</v>
      </c>
      <c r="C46" s="4" t="s">
        <v>311</v>
      </c>
      <c r="D46" s="4" t="s">
        <v>1694</v>
      </c>
      <c r="E46" s="4" t="s">
        <v>1483</v>
      </c>
      <c r="F46" s="4" t="s">
        <v>1695</v>
      </c>
      <c r="G46" s="4">
        <v>8401</v>
      </c>
      <c r="H46" s="4">
        <v>13139</v>
      </c>
      <c r="I46" s="4">
        <v>613</v>
      </c>
      <c r="J46" s="51">
        <v>66.43</v>
      </c>
      <c r="K46" s="51">
        <v>8.81</v>
      </c>
      <c r="L46" s="4" t="s">
        <v>1596</v>
      </c>
      <c r="M46" s="52" t="s">
        <v>1588</v>
      </c>
    </row>
    <row r="47" ht="15" spans="2:13">
      <c r="B47" s="4" t="s">
        <v>1672</v>
      </c>
      <c r="C47" s="4" t="s">
        <v>314</v>
      </c>
      <c r="D47" s="4" t="s">
        <v>1696</v>
      </c>
      <c r="E47" s="4" t="s">
        <v>1594</v>
      </c>
      <c r="F47" s="4" t="s">
        <v>1697</v>
      </c>
      <c r="G47" s="4">
        <v>259260</v>
      </c>
      <c r="H47" s="4">
        <v>269916</v>
      </c>
      <c r="I47" s="4">
        <v>595</v>
      </c>
      <c r="J47" s="51">
        <v>65.06</v>
      </c>
      <c r="K47" s="51">
        <v>5.74</v>
      </c>
      <c r="L47" s="4" t="s">
        <v>1596</v>
      </c>
      <c r="M47" s="52" t="s">
        <v>1588</v>
      </c>
    </row>
    <row r="48" ht="15" spans="2:13">
      <c r="B48" s="4" t="s">
        <v>1672</v>
      </c>
      <c r="C48" s="4" t="s">
        <v>317</v>
      </c>
      <c r="D48" s="4" t="s">
        <v>1698</v>
      </c>
      <c r="E48" s="4" t="s">
        <v>1483</v>
      </c>
      <c r="F48" s="4" t="s">
        <v>1699</v>
      </c>
      <c r="G48" s="4">
        <v>46415</v>
      </c>
      <c r="H48" s="4">
        <v>54576</v>
      </c>
      <c r="I48" s="4">
        <v>603</v>
      </c>
      <c r="J48" s="51">
        <v>66.05</v>
      </c>
      <c r="K48" s="51">
        <v>5.47</v>
      </c>
      <c r="L48" s="4" t="s">
        <v>1596</v>
      </c>
      <c r="M48" s="52" t="s">
        <v>1592</v>
      </c>
    </row>
    <row r="49" ht="15" spans="2:13">
      <c r="B49" s="4" t="s">
        <v>1672</v>
      </c>
      <c r="C49" s="4" t="s">
        <v>320</v>
      </c>
      <c r="D49" s="4" t="s">
        <v>1700</v>
      </c>
      <c r="E49" s="4" t="s">
        <v>1628</v>
      </c>
      <c r="F49" s="4" t="s">
        <v>1701</v>
      </c>
      <c r="G49" s="4">
        <v>347360</v>
      </c>
      <c r="H49" s="4">
        <v>353843</v>
      </c>
      <c r="I49" s="4">
        <v>593</v>
      </c>
      <c r="J49" s="51">
        <v>65.78</v>
      </c>
      <c r="K49" s="51">
        <v>8.87</v>
      </c>
      <c r="L49" s="4" t="s">
        <v>1596</v>
      </c>
      <c r="M49" s="52" t="s">
        <v>1592</v>
      </c>
    </row>
    <row r="50" ht="15" spans="2:13">
      <c r="B50" s="4" t="s">
        <v>1672</v>
      </c>
      <c r="C50" s="4" t="s">
        <v>323</v>
      </c>
      <c r="D50" s="4" t="s">
        <v>1702</v>
      </c>
      <c r="E50" s="4" t="s">
        <v>1483</v>
      </c>
      <c r="F50" s="4" t="s">
        <v>1703</v>
      </c>
      <c r="G50" s="4">
        <v>18906</v>
      </c>
      <c r="H50" s="4">
        <v>24088</v>
      </c>
      <c r="I50" s="4">
        <v>568</v>
      </c>
      <c r="J50" s="51">
        <v>63.06</v>
      </c>
      <c r="K50" s="51">
        <v>8.82</v>
      </c>
      <c r="L50" s="4" t="s">
        <v>1596</v>
      </c>
      <c r="M50" s="52" t="s">
        <v>1592</v>
      </c>
    </row>
    <row r="51" ht="15" spans="2:13">
      <c r="B51" s="4" t="s">
        <v>1672</v>
      </c>
      <c r="C51" s="4" t="s">
        <v>326</v>
      </c>
      <c r="D51" s="4" t="s">
        <v>1704</v>
      </c>
      <c r="E51" s="4" t="s">
        <v>1705</v>
      </c>
      <c r="F51" s="4" t="s">
        <v>1706</v>
      </c>
      <c r="G51" s="4">
        <v>63594</v>
      </c>
      <c r="H51" s="4">
        <v>73860</v>
      </c>
      <c r="I51" s="4">
        <v>731</v>
      </c>
      <c r="J51" s="51">
        <v>80.71</v>
      </c>
      <c r="K51" s="51">
        <v>6.3</v>
      </c>
      <c r="L51" s="4" t="s">
        <v>1596</v>
      </c>
      <c r="M51" s="52" t="s">
        <v>1588</v>
      </c>
    </row>
    <row r="52" ht="15" spans="2:13">
      <c r="B52" s="4" t="s">
        <v>1672</v>
      </c>
      <c r="C52" s="4" t="s">
        <v>329</v>
      </c>
      <c r="D52" s="4" t="s">
        <v>1707</v>
      </c>
      <c r="E52" s="4" t="s">
        <v>1483</v>
      </c>
      <c r="F52" s="4" t="s">
        <v>1708</v>
      </c>
      <c r="G52" s="4">
        <v>74547</v>
      </c>
      <c r="H52" s="4">
        <v>96209</v>
      </c>
      <c r="I52" s="4">
        <v>764</v>
      </c>
      <c r="J52" s="51">
        <v>84.11</v>
      </c>
      <c r="K52" s="51">
        <v>5.77</v>
      </c>
      <c r="L52" s="4" t="s">
        <v>1587</v>
      </c>
      <c r="M52" s="52" t="s">
        <v>1592</v>
      </c>
    </row>
    <row r="53" ht="15" spans="2:13">
      <c r="B53" s="4" t="s">
        <v>1672</v>
      </c>
      <c r="C53" s="4" t="s">
        <v>332</v>
      </c>
      <c r="D53" s="4" t="s">
        <v>1709</v>
      </c>
      <c r="E53" s="4" t="s">
        <v>1652</v>
      </c>
      <c r="F53" s="4" t="s">
        <v>1710</v>
      </c>
      <c r="G53" s="4">
        <v>448297</v>
      </c>
      <c r="H53" s="4">
        <v>452845</v>
      </c>
      <c r="I53" s="4">
        <v>719</v>
      </c>
      <c r="J53" s="51">
        <v>78.61</v>
      </c>
      <c r="K53" s="51">
        <v>6.43</v>
      </c>
      <c r="L53" s="4" t="s">
        <v>1596</v>
      </c>
      <c r="M53" s="52" t="s">
        <v>1588</v>
      </c>
    </row>
    <row r="54" ht="15.75" spans="1:13">
      <c r="A54" s="6"/>
      <c r="B54" s="6" t="s">
        <v>1672</v>
      </c>
      <c r="C54" s="6" t="s">
        <v>335</v>
      </c>
      <c r="D54" s="6" t="s">
        <v>1711</v>
      </c>
      <c r="E54" s="6" t="s">
        <v>1483</v>
      </c>
      <c r="F54" s="6" t="s">
        <v>1712</v>
      </c>
      <c r="G54" s="6">
        <v>116957</v>
      </c>
      <c r="H54" s="6">
        <v>121233</v>
      </c>
      <c r="I54" s="6">
        <v>720</v>
      </c>
      <c r="J54" s="54">
        <v>78.75</v>
      </c>
      <c r="K54" s="54">
        <v>6.2</v>
      </c>
      <c r="L54" s="6" t="s">
        <v>1596</v>
      </c>
      <c r="M54" s="55" t="s">
        <v>1592</v>
      </c>
    </row>
    <row r="55" ht="14.25"/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"/>
  <sheetViews>
    <sheetView workbookViewId="0">
      <selection activeCell="E34" sqref="E34"/>
    </sheetView>
  </sheetViews>
  <sheetFormatPr defaultColWidth="8.75" defaultRowHeight="15"/>
  <cols>
    <col min="1" max="1" width="24.1333333333333" style="1" customWidth="1"/>
    <col min="2" max="6" width="8.75" style="1"/>
    <col min="7" max="7" width="9.13333333333333" style="1" customWidth="1"/>
    <col min="8" max="9" width="10.8833333333333" style="1" customWidth="1"/>
    <col min="10" max="12" width="9.88333333333333" style="1" customWidth="1"/>
    <col min="13" max="14" width="8.75" style="1"/>
    <col min="15" max="15" width="17.75" style="1" customWidth="1"/>
    <col min="16" max="16384" width="8.75" style="1"/>
  </cols>
  <sheetData>
    <row r="1" ht="35.1" customHeight="1" spans="1:14">
      <c r="A1" s="21" t="s">
        <v>171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ht="24" customHeight="1" spans="1:15">
      <c r="A2" s="38" t="s">
        <v>1714</v>
      </c>
      <c r="B2" s="9" t="s">
        <v>1715</v>
      </c>
      <c r="C2" s="9"/>
      <c r="D2" s="9"/>
      <c r="E2" s="9"/>
      <c r="F2" s="9"/>
      <c r="G2" s="9"/>
      <c r="H2" s="39"/>
      <c r="I2" s="9" t="s">
        <v>1716</v>
      </c>
      <c r="J2" s="9"/>
      <c r="K2" s="9"/>
      <c r="L2" s="48" t="s">
        <v>1717</v>
      </c>
      <c r="M2" s="39"/>
      <c r="N2" s="38" t="s">
        <v>1718</v>
      </c>
      <c r="O2" s="38" t="s">
        <v>1719</v>
      </c>
    </row>
    <row r="3" ht="21.95" customHeight="1" spans="1:15">
      <c r="A3" s="40"/>
      <c r="B3" s="40" t="s">
        <v>1720</v>
      </c>
      <c r="C3" s="40" t="s">
        <v>1721</v>
      </c>
      <c r="D3" s="40" t="s">
        <v>1722</v>
      </c>
      <c r="E3" s="40" t="s">
        <v>1723</v>
      </c>
      <c r="F3" s="40" t="s">
        <v>1724</v>
      </c>
      <c r="G3" s="40" t="s">
        <v>1725</v>
      </c>
      <c r="H3" s="41" t="s">
        <v>1726</v>
      </c>
      <c r="I3" s="40" t="s">
        <v>1727</v>
      </c>
      <c r="J3" s="40" t="s">
        <v>1728</v>
      </c>
      <c r="K3" s="40" t="s">
        <v>1729</v>
      </c>
      <c r="L3" s="49" t="s">
        <v>1730</v>
      </c>
      <c r="M3" s="41" t="s">
        <v>1731</v>
      </c>
      <c r="N3" s="40"/>
      <c r="O3" s="40"/>
    </row>
    <row r="4" ht="15.75" spans="1:15">
      <c r="A4" s="42" t="s">
        <v>5</v>
      </c>
      <c r="B4" s="43">
        <v>1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5">
        <v>1</v>
      </c>
      <c r="I4" s="12">
        <v>3</v>
      </c>
      <c r="J4" s="12">
        <v>4</v>
      </c>
      <c r="K4" s="15">
        <v>6</v>
      </c>
      <c r="L4" s="12">
        <v>2</v>
      </c>
      <c r="M4" s="12">
        <v>11</v>
      </c>
      <c r="N4" s="15">
        <v>33</v>
      </c>
      <c r="O4" s="12" t="s">
        <v>1732</v>
      </c>
    </row>
    <row r="5" spans="1:15">
      <c r="A5" s="42" t="s">
        <v>105</v>
      </c>
      <c r="B5" s="43">
        <v>1</v>
      </c>
      <c r="C5" s="12">
        <v>2</v>
      </c>
      <c r="D5" s="12">
        <v>1</v>
      </c>
      <c r="E5" s="12">
        <v>1</v>
      </c>
      <c r="F5" s="12">
        <v>1</v>
      </c>
      <c r="G5" s="12">
        <v>1</v>
      </c>
      <c r="H5" s="15">
        <v>1</v>
      </c>
      <c r="I5" s="12">
        <v>3</v>
      </c>
      <c r="J5" s="12">
        <v>2</v>
      </c>
      <c r="K5" s="15">
        <v>3</v>
      </c>
      <c r="L5" s="12">
        <v>5</v>
      </c>
      <c r="M5" s="12">
        <v>4</v>
      </c>
      <c r="N5" s="15">
        <v>25</v>
      </c>
      <c r="O5" s="12" t="s">
        <v>1733</v>
      </c>
    </row>
    <row r="6" spans="1:15">
      <c r="A6" s="42" t="s">
        <v>181</v>
      </c>
      <c r="B6" s="43">
        <v>2</v>
      </c>
      <c r="C6" s="12">
        <v>4</v>
      </c>
      <c r="D6" s="12">
        <v>2</v>
      </c>
      <c r="E6" s="12">
        <v>2</v>
      </c>
      <c r="F6" s="12">
        <v>2</v>
      </c>
      <c r="G6" s="12">
        <v>2</v>
      </c>
      <c r="H6" s="15">
        <v>2</v>
      </c>
      <c r="I6" s="12">
        <v>5</v>
      </c>
      <c r="J6" s="12">
        <v>4</v>
      </c>
      <c r="K6" s="15">
        <v>7</v>
      </c>
      <c r="L6" s="12">
        <v>6</v>
      </c>
      <c r="M6" s="12">
        <v>14</v>
      </c>
      <c r="N6" s="15">
        <v>52</v>
      </c>
      <c r="O6" s="12" t="s">
        <v>1734</v>
      </c>
    </row>
    <row r="7" spans="1:15">
      <c r="A7" s="42" t="s">
        <v>338</v>
      </c>
      <c r="B7" s="43">
        <v>1</v>
      </c>
      <c r="C7" s="12">
        <v>1</v>
      </c>
      <c r="D7" s="12">
        <v>1</v>
      </c>
      <c r="E7" s="12">
        <v>3</v>
      </c>
      <c r="F7" s="12">
        <v>1</v>
      </c>
      <c r="G7" s="12">
        <v>1</v>
      </c>
      <c r="H7" s="15">
        <v>1</v>
      </c>
      <c r="I7" s="12">
        <v>2</v>
      </c>
      <c r="J7" s="12">
        <v>1</v>
      </c>
      <c r="K7" s="15">
        <v>1</v>
      </c>
      <c r="L7" s="12">
        <v>2</v>
      </c>
      <c r="M7" s="12">
        <v>1</v>
      </c>
      <c r="N7" s="15">
        <v>16</v>
      </c>
      <c r="O7" s="12" t="s">
        <v>1735</v>
      </c>
    </row>
    <row r="8" spans="1:15">
      <c r="A8" s="42" t="s">
        <v>386</v>
      </c>
      <c r="B8" s="43">
        <v>1</v>
      </c>
      <c r="C8" s="12">
        <v>2</v>
      </c>
      <c r="D8" s="12">
        <v>1</v>
      </c>
      <c r="E8" s="12">
        <v>1</v>
      </c>
      <c r="F8" s="12">
        <v>1</v>
      </c>
      <c r="G8" s="12">
        <v>2</v>
      </c>
      <c r="H8" s="15">
        <v>1</v>
      </c>
      <c r="I8" s="12">
        <v>2</v>
      </c>
      <c r="J8" s="12">
        <v>3</v>
      </c>
      <c r="K8" s="15">
        <v>0</v>
      </c>
      <c r="L8" s="12">
        <v>2</v>
      </c>
      <c r="M8" s="12">
        <v>2</v>
      </c>
      <c r="N8" s="15">
        <v>18</v>
      </c>
      <c r="O8" s="12" t="s">
        <v>1736</v>
      </c>
    </row>
    <row r="9" spans="1:15">
      <c r="A9" s="42" t="s">
        <v>441</v>
      </c>
      <c r="B9" s="43">
        <v>6</v>
      </c>
      <c r="C9" s="12">
        <v>1</v>
      </c>
      <c r="D9" s="12">
        <v>1</v>
      </c>
      <c r="E9" s="12">
        <v>0</v>
      </c>
      <c r="F9" s="12">
        <v>1</v>
      </c>
      <c r="G9" s="12">
        <v>2</v>
      </c>
      <c r="H9" s="15">
        <v>1</v>
      </c>
      <c r="I9" s="12">
        <v>1</v>
      </c>
      <c r="J9" s="12">
        <v>3</v>
      </c>
      <c r="K9" s="15">
        <v>3</v>
      </c>
      <c r="L9" s="12">
        <v>3</v>
      </c>
      <c r="M9" s="12">
        <v>14</v>
      </c>
      <c r="N9" s="15">
        <v>36</v>
      </c>
      <c r="O9" s="12" t="s">
        <v>1737</v>
      </c>
    </row>
    <row r="10" spans="1:15">
      <c r="A10" s="42" t="s">
        <v>550</v>
      </c>
      <c r="B10" s="43">
        <v>1</v>
      </c>
      <c r="C10" s="12">
        <v>0</v>
      </c>
      <c r="D10" s="12">
        <v>2</v>
      </c>
      <c r="E10" s="12">
        <v>1</v>
      </c>
      <c r="F10" s="12">
        <v>0</v>
      </c>
      <c r="G10" s="12">
        <v>0</v>
      </c>
      <c r="H10" s="15">
        <v>2</v>
      </c>
      <c r="I10" s="12">
        <v>6</v>
      </c>
      <c r="J10" s="12">
        <v>2</v>
      </c>
      <c r="K10" s="15">
        <v>4</v>
      </c>
      <c r="L10" s="12">
        <v>2</v>
      </c>
      <c r="M10" s="12">
        <v>2</v>
      </c>
      <c r="N10" s="15">
        <v>22</v>
      </c>
      <c r="O10" s="12" t="s">
        <v>1738</v>
      </c>
    </row>
    <row r="11" spans="1:15">
      <c r="A11" s="42" t="s">
        <v>616</v>
      </c>
      <c r="B11" s="43">
        <v>2</v>
      </c>
      <c r="C11" s="12">
        <v>3</v>
      </c>
      <c r="D11" s="12">
        <v>2</v>
      </c>
      <c r="E11" s="12">
        <v>2</v>
      </c>
      <c r="F11" s="12">
        <v>3</v>
      </c>
      <c r="G11" s="12">
        <v>4</v>
      </c>
      <c r="H11" s="15">
        <v>2</v>
      </c>
      <c r="I11" s="12">
        <v>5</v>
      </c>
      <c r="J11" s="12">
        <v>8</v>
      </c>
      <c r="K11" s="15">
        <v>12</v>
      </c>
      <c r="L11" s="12">
        <v>8</v>
      </c>
      <c r="M11" s="12">
        <v>24</v>
      </c>
      <c r="N11" s="15">
        <v>75</v>
      </c>
      <c r="O11" s="12" t="s">
        <v>1739</v>
      </c>
    </row>
    <row r="12" spans="1:15">
      <c r="A12" s="42" t="s">
        <v>840</v>
      </c>
      <c r="B12" s="43">
        <v>1</v>
      </c>
      <c r="C12" s="12">
        <v>2</v>
      </c>
      <c r="D12" s="12">
        <v>1</v>
      </c>
      <c r="E12" s="12">
        <v>2</v>
      </c>
      <c r="F12" s="12">
        <v>1</v>
      </c>
      <c r="G12" s="12">
        <v>2</v>
      </c>
      <c r="H12" s="15">
        <v>1</v>
      </c>
      <c r="I12" s="12">
        <v>2</v>
      </c>
      <c r="J12" s="12">
        <v>5</v>
      </c>
      <c r="K12" s="15">
        <v>3</v>
      </c>
      <c r="L12" s="12">
        <v>7</v>
      </c>
      <c r="M12" s="12">
        <v>13</v>
      </c>
      <c r="N12" s="15">
        <v>40</v>
      </c>
      <c r="O12" s="12" t="s">
        <v>1740</v>
      </c>
    </row>
    <row r="13" spans="1:15">
      <c r="A13" s="42" t="s">
        <v>955</v>
      </c>
      <c r="B13" s="43">
        <v>1</v>
      </c>
      <c r="C13" s="12">
        <v>1</v>
      </c>
      <c r="D13" s="12">
        <v>2</v>
      </c>
      <c r="E13" s="12">
        <v>4</v>
      </c>
      <c r="F13" s="12">
        <v>3</v>
      </c>
      <c r="G13" s="12">
        <v>2</v>
      </c>
      <c r="H13" s="15">
        <v>1</v>
      </c>
      <c r="I13" s="12">
        <v>2</v>
      </c>
      <c r="J13" s="12">
        <v>4</v>
      </c>
      <c r="K13" s="15">
        <v>2</v>
      </c>
      <c r="L13" s="12">
        <v>2</v>
      </c>
      <c r="M13" s="12">
        <v>31</v>
      </c>
      <c r="N13" s="15">
        <v>55</v>
      </c>
      <c r="O13" s="12" t="s">
        <v>1741</v>
      </c>
    </row>
    <row r="14" spans="1:15">
      <c r="A14" s="42" t="s">
        <v>1116</v>
      </c>
      <c r="B14" s="43">
        <v>3</v>
      </c>
      <c r="C14" s="12">
        <v>3</v>
      </c>
      <c r="D14" s="12">
        <v>3</v>
      </c>
      <c r="E14" s="12">
        <v>3</v>
      </c>
      <c r="F14" s="12">
        <v>3</v>
      </c>
      <c r="G14" s="12">
        <v>4</v>
      </c>
      <c r="H14" s="15">
        <v>3</v>
      </c>
      <c r="I14" s="12">
        <v>6</v>
      </c>
      <c r="J14" s="12">
        <v>9</v>
      </c>
      <c r="K14" s="15">
        <v>7</v>
      </c>
      <c r="L14" s="12">
        <v>6</v>
      </c>
      <c r="M14" s="12">
        <v>35</v>
      </c>
      <c r="N14" s="15">
        <v>85</v>
      </c>
      <c r="O14" s="12" t="s">
        <v>1742</v>
      </c>
    </row>
    <row r="15" spans="1:15">
      <c r="A15" s="44" t="s">
        <v>1372</v>
      </c>
      <c r="B15" s="43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3</v>
      </c>
      <c r="J15" s="15">
        <v>4</v>
      </c>
      <c r="K15" s="15">
        <v>5</v>
      </c>
      <c r="L15" s="15">
        <v>2</v>
      </c>
      <c r="M15" s="15">
        <v>12</v>
      </c>
      <c r="N15" s="15">
        <v>33</v>
      </c>
      <c r="O15" s="12" t="s">
        <v>1743</v>
      </c>
    </row>
    <row r="16" ht="16.5" spans="1:15">
      <c r="A16" s="45" t="s">
        <v>1718</v>
      </c>
      <c r="B16" s="6">
        <v>21</v>
      </c>
      <c r="C16" s="46">
        <v>21</v>
      </c>
      <c r="D16" s="46">
        <v>18</v>
      </c>
      <c r="E16" s="46">
        <v>21</v>
      </c>
      <c r="F16" s="46">
        <v>18</v>
      </c>
      <c r="G16" s="46">
        <v>22</v>
      </c>
      <c r="H16" s="46">
        <v>17</v>
      </c>
      <c r="I16" s="46">
        <v>40</v>
      </c>
      <c r="J16" s="46">
        <v>49</v>
      </c>
      <c r="K16" s="46">
        <v>53</v>
      </c>
      <c r="L16" s="46">
        <v>47</v>
      </c>
      <c r="M16" s="46">
        <v>163</v>
      </c>
      <c r="N16" s="46">
        <v>490</v>
      </c>
      <c r="O16" s="46" t="s">
        <v>1483</v>
      </c>
    </row>
    <row r="17" ht="15.75" spans="3:15"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</row>
    <row r="18" spans="3:15"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</row>
    <row r="19" spans="3:15"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</row>
    <row r="20" spans="3:15"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</row>
  </sheetData>
  <mergeCells count="6">
    <mergeCell ref="B2:H2"/>
    <mergeCell ref="I2:K2"/>
    <mergeCell ref="L2:M2"/>
    <mergeCell ref="A2:A3"/>
    <mergeCell ref="N2:N3"/>
    <mergeCell ref="O2:O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workbookViewId="0">
      <selection activeCell="A2" sqref="A2"/>
    </sheetView>
  </sheetViews>
  <sheetFormatPr defaultColWidth="9" defaultRowHeight="15" outlineLevelCol="4"/>
  <cols>
    <col min="1" max="1" width="19.8833333333333" style="1" customWidth="1"/>
    <col min="2" max="2" width="9.38333333333333" style="1" customWidth="1"/>
    <col min="3" max="3" width="13.1333333333333" style="1" customWidth="1"/>
    <col min="4" max="4" width="73" style="1" customWidth="1"/>
    <col min="5" max="5" width="59.25" style="1" customWidth="1"/>
    <col min="6" max="16384" width="9" style="1"/>
  </cols>
  <sheetData>
    <row r="1" ht="30" customHeight="1" spans="1:5">
      <c r="A1" s="21" t="s">
        <v>1744</v>
      </c>
      <c r="B1" s="21"/>
      <c r="C1" s="21"/>
      <c r="D1" s="21"/>
      <c r="E1" s="21"/>
    </row>
    <row r="2" ht="20.1" customHeight="1" spans="1:5">
      <c r="A2" s="9" t="s">
        <v>1534</v>
      </c>
      <c r="B2" s="9" t="s">
        <v>1745</v>
      </c>
      <c r="C2" s="9" t="s">
        <v>1746</v>
      </c>
      <c r="D2" s="9" t="s">
        <v>1747</v>
      </c>
      <c r="E2" s="9" t="s">
        <v>1748</v>
      </c>
    </row>
    <row r="3" ht="15.75" spans="1:5">
      <c r="A3" s="4" t="s">
        <v>1749</v>
      </c>
      <c r="B3" s="4" t="s">
        <v>1750</v>
      </c>
      <c r="C3" s="4">
        <v>32</v>
      </c>
      <c r="D3" s="1" t="s">
        <v>1751</v>
      </c>
      <c r="E3" s="1" t="s">
        <v>1752</v>
      </c>
    </row>
    <row r="4" spans="1:5">
      <c r="A4" s="4"/>
      <c r="B4" s="4" t="s">
        <v>1753</v>
      </c>
      <c r="C4" s="4">
        <v>50</v>
      </c>
      <c r="D4" s="1" t="s">
        <v>1754</v>
      </c>
      <c r="E4" s="1" t="s">
        <v>1752</v>
      </c>
    </row>
    <row r="5" spans="1:5">
      <c r="A5" s="4"/>
      <c r="B5" s="4" t="s">
        <v>1755</v>
      </c>
      <c r="C5" s="4">
        <v>50</v>
      </c>
      <c r="D5" s="1" t="s">
        <v>1756</v>
      </c>
      <c r="E5" s="1" t="s">
        <v>1752</v>
      </c>
    </row>
    <row r="6" spans="1:5">
      <c r="A6" s="4"/>
      <c r="B6" s="4" t="s">
        <v>1757</v>
      </c>
      <c r="C6" s="4">
        <v>29</v>
      </c>
      <c r="D6" s="1" t="s">
        <v>1758</v>
      </c>
      <c r="E6" s="1" t="s">
        <v>1759</v>
      </c>
    </row>
    <row r="7" spans="1:5">
      <c r="A7" s="4"/>
      <c r="B7" s="4" t="s">
        <v>1760</v>
      </c>
      <c r="C7" s="4">
        <v>41</v>
      </c>
      <c r="D7" s="1" t="s">
        <v>1761</v>
      </c>
      <c r="E7" s="1" t="s">
        <v>1752</v>
      </c>
    </row>
    <row r="8" spans="1:5">
      <c r="A8" s="4"/>
      <c r="B8" s="4" t="s">
        <v>1762</v>
      </c>
      <c r="C8" s="4">
        <v>42</v>
      </c>
      <c r="D8" s="1" t="s">
        <v>1763</v>
      </c>
      <c r="E8" s="1" t="s">
        <v>1759</v>
      </c>
    </row>
    <row r="9" spans="1:5">
      <c r="A9" s="4"/>
      <c r="B9" s="4" t="s">
        <v>1764</v>
      </c>
      <c r="C9" s="4">
        <v>29</v>
      </c>
      <c r="D9" s="1" t="s">
        <v>1765</v>
      </c>
      <c r="E9" s="1" t="s">
        <v>1759</v>
      </c>
    </row>
    <row r="10" spans="1:5">
      <c r="A10" s="4"/>
      <c r="B10" s="4" t="s">
        <v>1766</v>
      </c>
      <c r="C10" s="4">
        <v>50</v>
      </c>
      <c r="D10" s="1" t="s">
        <v>1767</v>
      </c>
      <c r="E10" s="1" t="s">
        <v>1759</v>
      </c>
    </row>
    <row r="11" spans="1:5">
      <c r="A11" s="4"/>
      <c r="B11" s="4" t="s">
        <v>1768</v>
      </c>
      <c r="C11" s="4">
        <v>30</v>
      </c>
      <c r="D11" s="1" t="s">
        <v>1769</v>
      </c>
      <c r="E11" s="1" t="s">
        <v>1759</v>
      </c>
    </row>
    <row r="12" spans="1:5">
      <c r="A12" s="4"/>
      <c r="B12" s="4" t="s">
        <v>1770</v>
      </c>
      <c r="C12" s="4">
        <v>41</v>
      </c>
      <c r="D12" s="1" t="s">
        <v>1771</v>
      </c>
      <c r="E12" s="1" t="s">
        <v>1759</v>
      </c>
    </row>
    <row r="13" spans="1:5">
      <c r="A13" s="4" t="s">
        <v>1772</v>
      </c>
      <c r="B13" s="4" t="s">
        <v>1750</v>
      </c>
      <c r="C13" s="4">
        <v>43</v>
      </c>
      <c r="D13" s="1" t="s">
        <v>1773</v>
      </c>
      <c r="E13" s="1" t="s">
        <v>1774</v>
      </c>
    </row>
    <row r="14" spans="1:5">
      <c r="A14" s="4"/>
      <c r="B14" s="4" t="s">
        <v>1753</v>
      </c>
      <c r="C14" s="4">
        <v>50</v>
      </c>
      <c r="D14" s="1" t="s">
        <v>1775</v>
      </c>
      <c r="E14" s="1" t="s">
        <v>1774</v>
      </c>
    </row>
    <row r="15" spans="1:5">
      <c r="A15" s="4"/>
      <c r="B15" s="4" t="s">
        <v>1755</v>
      </c>
      <c r="C15" s="4">
        <v>29</v>
      </c>
      <c r="D15" s="1" t="s">
        <v>1776</v>
      </c>
      <c r="E15" s="1" t="s">
        <v>1774</v>
      </c>
    </row>
    <row r="16" spans="1:5">
      <c r="A16" s="4"/>
      <c r="B16" s="4" t="s">
        <v>1757</v>
      </c>
      <c r="C16" s="4">
        <v>40</v>
      </c>
      <c r="D16" s="1" t="s">
        <v>1777</v>
      </c>
      <c r="E16" s="1" t="s">
        <v>1774</v>
      </c>
    </row>
    <row r="17" spans="1:5">
      <c r="A17" s="4"/>
      <c r="B17" s="4" t="s">
        <v>1760</v>
      </c>
      <c r="C17" s="4">
        <v>50</v>
      </c>
      <c r="D17" s="1" t="s">
        <v>1778</v>
      </c>
      <c r="E17" s="1" t="s">
        <v>1779</v>
      </c>
    </row>
    <row r="18" spans="1:5">
      <c r="A18" s="4"/>
      <c r="B18" s="4" t="s">
        <v>1762</v>
      </c>
      <c r="C18" s="4">
        <v>29</v>
      </c>
      <c r="D18" s="1" t="s">
        <v>1780</v>
      </c>
      <c r="E18" s="1" t="s">
        <v>1759</v>
      </c>
    </row>
    <row r="19" spans="1:5">
      <c r="A19" s="4"/>
      <c r="B19" s="4" t="s">
        <v>1764</v>
      </c>
      <c r="C19" s="4">
        <v>50</v>
      </c>
      <c r="D19" s="1" t="s">
        <v>1781</v>
      </c>
      <c r="E19" s="1" t="s">
        <v>1759</v>
      </c>
    </row>
    <row r="20" spans="1:5">
      <c r="A20" s="4"/>
      <c r="B20" s="4" t="s">
        <v>1766</v>
      </c>
      <c r="C20" s="4">
        <v>50</v>
      </c>
      <c r="D20" s="1" t="s">
        <v>1782</v>
      </c>
      <c r="E20" s="1" t="s">
        <v>1759</v>
      </c>
    </row>
    <row r="21" spans="1:5">
      <c r="A21" s="4"/>
      <c r="B21" s="4" t="s">
        <v>1768</v>
      </c>
      <c r="C21" s="4">
        <v>36</v>
      </c>
      <c r="D21" s="1" t="s">
        <v>1783</v>
      </c>
      <c r="E21" s="1" t="s">
        <v>1759</v>
      </c>
    </row>
    <row r="22" spans="1:5">
      <c r="A22" s="4"/>
      <c r="B22" s="4" t="s">
        <v>1770</v>
      </c>
      <c r="C22" s="4">
        <v>50</v>
      </c>
      <c r="D22" s="1" t="s">
        <v>1784</v>
      </c>
      <c r="E22" s="1" t="s">
        <v>1759</v>
      </c>
    </row>
    <row r="23" spans="1:5">
      <c r="A23" s="4" t="s">
        <v>1785</v>
      </c>
      <c r="B23" s="4" t="s">
        <v>1750</v>
      </c>
      <c r="C23" s="4">
        <v>41</v>
      </c>
      <c r="D23" s="1" t="s">
        <v>1786</v>
      </c>
      <c r="E23" s="1" t="s">
        <v>1787</v>
      </c>
    </row>
    <row r="24" spans="1:5">
      <c r="A24" s="4"/>
      <c r="B24" s="4" t="s">
        <v>1753</v>
      </c>
      <c r="C24" s="4">
        <v>30</v>
      </c>
      <c r="D24" s="1" t="s">
        <v>1788</v>
      </c>
      <c r="E24" s="1" t="s">
        <v>1787</v>
      </c>
    </row>
    <row r="25" spans="1:5">
      <c r="A25" s="4"/>
      <c r="B25" s="4" t="s">
        <v>1755</v>
      </c>
      <c r="C25" s="4">
        <v>50</v>
      </c>
      <c r="D25" s="1" t="s">
        <v>1789</v>
      </c>
      <c r="E25" s="1" t="s">
        <v>1787</v>
      </c>
    </row>
    <row r="26" spans="1:5">
      <c r="A26" s="4"/>
      <c r="B26" s="4" t="s">
        <v>1757</v>
      </c>
      <c r="C26" s="4">
        <v>41</v>
      </c>
      <c r="D26" s="1" t="s">
        <v>1790</v>
      </c>
      <c r="E26" s="1" t="s">
        <v>1787</v>
      </c>
    </row>
    <row r="27" spans="1:5">
      <c r="A27" s="4"/>
      <c r="B27" s="4" t="s">
        <v>1760</v>
      </c>
      <c r="C27" s="4">
        <v>29</v>
      </c>
      <c r="D27" s="1" t="s">
        <v>1791</v>
      </c>
      <c r="E27" s="1" t="s">
        <v>1759</v>
      </c>
    </row>
    <row r="28" spans="1:5">
      <c r="A28" s="4"/>
      <c r="B28" s="4" t="s">
        <v>1762</v>
      </c>
      <c r="C28" s="4">
        <v>29</v>
      </c>
      <c r="D28" s="1" t="s">
        <v>1792</v>
      </c>
      <c r="E28" s="1" t="s">
        <v>1759</v>
      </c>
    </row>
    <row r="29" spans="1:5">
      <c r="A29" s="4"/>
      <c r="B29" s="4" t="s">
        <v>1764</v>
      </c>
      <c r="C29" s="4">
        <v>21</v>
      </c>
      <c r="D29" s="1" t="s">
        <v>1793</v>
      </c>
      <c r="E29" s="1" t="s">
        <v>1759</v>
      </c>
    </row>
    <row r="30" spans="1:5">
      <c r="A30" s="4"/>
      <c r="B30" s="4" t="s">
        <v>1766</v>
      </c>
      <c r="C30" s="4">
        <v>50</v>
      </c>
      <c r="D30" s="1" t="s">
        <v>1794</v>
      </c>
      <c r="E30" s="1" t="s">
        <v>1759</v>
      </c>
    </row>
    <row r="31" spans="1:5">
      <c r="A31" s="4"/>
      <c r="B31" s="4" t="s">
        <v>1768</v>
      </c>
      <c r="C31" s="4">
        <v>29</v>
      </c>
      <c r="D31" s="1" t="s">
        <v>1795</v>
      </c>
      <c r="E31" s="1" t="s">
        <v>1759</v>
      </c>
    </row>
    <row r="32" ht="15.75" spans="1:5">
      <c r="A32" s="6"/>
      <c r="B32" s="6" t="s">
        <v>1770</v>
      </c>
      <c r="C32" s="6">
        <v>41</v>
      </c>
      <c r="D32" s="23" t="s">
        <v>1796</v>
      </c>
      <c r="E32" s="23" t="s">
        <v>1759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2"/>
  <sheetViews>
    <sheetView zoomScale="85" zoomScaleNormal="85" workbookViewId="0">
      <selection activeCell="D43" sqref="D43"/>
    </sheetView>
  </sheetViews>
  <sheetFormatPr defaultColWidth="9" defaultRowHeight="15"/>
  <cols>
    <col min="1" max="1" width="17.25" style="1" customWidth="1"/>
    <col min="2" max="2" width="23" style="1" customWidth="1"/>
    <col min="3" max="3" width="15.6333333333333" style="1" customWidth="1"/>
    <col min="4" max="4" width="22.8833333333333" style="1" customWidth="1"/>
    <col min="5" max="5" width="13.25" style="1" customWidth="1"/>
    <col min="6" max="6" width="22.8833333333333" style="1" customWidth="1"/>
    <col min="7" max="7" width="15.6333333333333" style="1" customWidth="1"/>
    <col min="8" max="8" width="9.63333333333333" style="1" customWidth="1"/>
    <col min="9" max="9" width="15.6333333333333" style="1" customWidth="1"/>
    <col min="10" max="10" width="9.63333333333333" style="1"/>
    <col min="11" max="11" width="14.75" style="1" customWidth="1"/>
    <col min="12" max="12" width="25.25" style="1" customWidth="1"/>
    <col min="13" max="13" width="21.5" style="1" customWidth="1"/>
    <col min="14" max="16384" width="9" style="1"/>
  </cols>
  <sheetData>
    <row r="1" ht="33" customHeight="1" spans="1:7">
      <c r="A1" s="21" t="s">
        <v>1797</v>
      </c>
      <c r="B1" s="21"/>
      <c r="C1" s="21"/>
      <c r="D1" s="21"/>
      <c r="E1" s="21"/>
      <c r="F1" s="21"/>
      <c r="G1" s="21"/>
    </row>
    <row r="2" ht="33" customHeight="1" spans="1:13">
      <c r="A2" s="9" t="s">
        <v>1798</v>
      </c>
      <c r="B2" s="9" t="s">
        <v>1799</v>
      </c>
      <c r="C2" s="9" t="s">
        <v>1800</v>
      </c>
      <c r="D2" s="9" t="s">
        <v>1799</v>
      </c>
      <c r="E2" s="9" t="s">
        <v>1801</v>
      </c>
      <c r="F2" s="28" t="s">
        <v>1802</v>
      </c>
      <c r="G2" s="9" t="s">
        <v>1803</v>
      </c>
      <c r="H2" s="9" t="s">
        <v>1804</v>
      </c>
      <c r="I2" s="9" t="s">
        <v>1805</v>
      </c>
      <c r="J2" s="9" t="s">
        <v>1806</v>
      </c>
      <c r="K2" s="9" t="s">
        <v>1807</v>
      </c>
      <c r="L2" s="9" t="s">
        <v>1808</v>
      </c>
      <c r="M2" s="28" t="s">
        <v>1809</v>
      </c>
    </row>
    <row r="3" ht="15.75" spans="1:13">
      <c r="A3" s="29" t="s">
        <v>182</v>
      </c>
      <c r="B3" s="29" t="s">
        <v>1810</v>
      </c>
      <c r="C3" s="29" t="s">
        <v>185</v>
      </c>
      <c r="D3" s="29" t="s">
        <v>1811</v>
      </c>
      <c r="E3" s="29">
        <v>97.87</v>
      </c>
      <c r="F3" s="30">
        <v>0</v>
      </c>
      <c r="G3" s="29" t="s">
        <v>1812</v>
      </c>
      <c r="H3" s="29">
        <v>0.00798358</v>
      </c>
      <c r="I3" s="29">
        <v>0.0777588</v>
      </c>
      <c r="J3" s="29">
        <v>0.102671</v>
      </c>
      <c r="K3" s="29" t="s">
        <v>1813</v>
      </c>
      <c r="L3" s="30">
        <v>3.01985e-15</v>
      </c>
      <c r="M3" s="29">
        <v>2.59196</v>
      </c>
    </row>
    <row r="4" spans="1:13">
      <c r="A4" s="29" t="s">
        <v>188</v>
      </c>
      <c r="B4" s="29" t="s">
        <v>1814</v>
      </c>
      <c r="C4" s="29" t="s">
        <v>185</v>
      </c>
      <c r="D4" s="29" t="s">
        <v>1811</v>
      </c>
      <c r="E4" s="29">
        <v>42</v>
      </c>
      <c r="F4" s="30">
        <v>7.79e-8</v>
      </c>
      <c r="G4" s="29" t="s">
        <v>1812</v>
      </c>
      <c r="H4" s="29">
        <v>0.798826</v>
      </c>
      <c r="I4" s="29">
        <v>1.89399</v>
      </c>
      <c r="J4" s="29">
        <v>0.42177</v>
      </c>
      <c r="K4" s="29" t="s">
        <v>1813</v>
      </c>
      <c r="L4" s="30">
        <v>0</v>
      </c>
      <c r="M4" s="29">
        <v>63.133</v>
      </c>
    </row>
    <row r="5" spans="1:13">
      <c r="A5" s="29" t="s">
        <v>200</v>
      </c>
      <c r="B5" s="29" t="s">
        <v>1815</v>
      </c>
      <c r="C5" s="29" t="s">
        <v>182</v>
      </c>
      <c r="D5" s="29" t="s">
        <v>1810</v>
      </c>
      <c r="E5" s="29">
        <v>29.787</v>
      </c>
      <c r="F5" s="30">
        <v>1.06e-6</v>
      </c>
      <c r="G5" s="29" t="s">
        <v>1812</v>
      </c>
      <c r="H5" s="29">
        <v>0.746922</v>
      </c>
      <c r="I5" s="29">
        <v>2.13191</v>
      </c>
      <c r="J5" s="29">
        <v>0.350354</v>
      </c>
      <c r="K5" s="29" t="s">
        <v>1813</v>
      </c>
      <c r="L5" s="30">
        <v>0</v>
      </c>
      <c r="M5" s="29">
        <v>71.0636666666667</v>
      </c>
    </row>
    <row r="6" spans="1:13">
      <c r="A6" s="29" t="s">
        <v>251</v>
      </c>
      <c r="B6" s="29" t="s">
        <v>1816</v>
      </c>
      <c r="C6" s="29" t="s">
        <v>248</v>
      </c>
      <c r="D6" s="29" t="s">
        <v>1817</v>
      </c>
      <c r="E6" s="29">
        <v>26.728</v>
      </c>
      <c r="F6" s="31">
        <v>8.68e-9</v>
      </c>
      <c r="G6" s="13" t="s">
        <v>1812</v>
      </c>
      <c r="H6" s="13">
        <v>0.730746</v>
      </c>
      <c r="I6" s="13">
        <v>1.94945</v>
      </c>
      <c r="J6" s="13">
        <v>0.374848</v>
      </c>
      <c r="K6" s="13" t="s">
        <v>1813</v>
      </c>
      <c r="L6" s="30">
        <v>0</v>
      </c>
      <c r="M6" s="29">
        <v>64.9816666666667</v>
      </c>
    </row>
    <row r="7" spans="1:13">
      <c r="A7" s="29" t="s">
        <v>263</v>
      </c>
      <c r="B7" s="29" t="s">
        <v>1818</v>
      </c>
      <c r="C7" s="29" t="s">
        <v>266</v>
      </c>
      <c r="D7" s="29" t="s">
        <v>1819</v>
      </c>
      <c r="E7" s="29">
        <v>93.168</v>
      </c>
      <c r="F7" s="31">
        <v>0</v>
      </c>
      <c r="G7" s="13" t="s">
        <v>1820</v>
      </c>
      <c r="H7" s="13">
        <v>0.0348759</v>
      </c>
      <c r="I7" s="13">
        <v>0.117295</v>
      </c>
      <c r="J7" s="13">
        <v>0.297334</v>
      </c>
      <c r="K7" s="13" t="s">
        <v>1813</v>
      </c>
      <c r="L7" s="30">
        <v>2.1317e-5</v>
      </c>
      <c r="M7" s="29">
        <v>3.90983333333333</v>
      </c>
    </row>
    <row r="8" spans="1:13">
      <c r="A8" s="29" t="s">
        <v>278</v>
      </c>
      <c r="B8" s="29" t="s">
        <v>1821</v>
      </c>
      <c r="C8" s="29" t="s">
        <v>290</v>
      </c>
      <c r="D8" s="29" t="s">
        <v>1822</v>
      </c>
      <c r="E8" s="29">
        <v>53.623</v>
      </c>
      <c r="F8" s="31">
        <v>2.33e-39</v>
      </c>
      <c r="G8" s="13" t="s">
        <v>1812</v>
      </c>
      <c r="H8" s="13">
        <v>0.781712</v>
      </c>
      <c r="I8" s="13">
        <v>1.823</v>
      </c>
      <c r="J8" s="13">
        <v>0.429</v>
      </c>
      <c r="K8" s="13" t="s">
        <v>1813</v>
      </c>
      <c r="L8" s="30">
        <v>4.594e-106</v>
      </c>
      <c r="M8" s="29">
        <v>60.7666666666667</v>
      </c>
    </row>
    <row r="9" spans="1:13">
      <c r="A9" s="29" t="s">
        <v>278</v>
      </c>
      <c r="B9" s="29" t="s">
        <v>1821</v>
      </c>
      <c r="C9" s="29" t="s">
        <v>281</v>
      </c>
      <c r="D9" s="29" t="s">
        <v>1823</v>
      </c>
      <c r="E9" s="29">
        <v>98.754</v>
      </c>
      <c r="F9" s="31">
        <v>0</v>
      </c>
      <c r="G9" s="13" t="s">
        <v>1820</v>
      </c>
      <c r="H9" s="13">
        <v>0.005</v>
      </c>
      <c r="I9" s="13">
        <v>0.047</v>
      </c>
      <c r="J9" s="13">
        <v>0.107</v>
      </c>
      <c r="K9" s="13" t="s">
        <v>1813</v>
      </c>
      <c r="L9" s="30">
        <v>4.271e-9</v>
      </c>
      <c r="M9" s="29">
        <v>1.56666666666667</v>
      </c>
    </row>
    <row r="10" spans="1:13">
      <c r="A10" s="29" t="s">
        <v>281</v>
      </c>
      <c r="B10" s="29" t="s">
        <v>1823</v>
      </c>
      <c r="C10" s="29" t="s">
        <v>290</v>
      </c>
      <c r="D10" s="29" t="s">
        <v>1822</v>
      </c>
      <c r="E10" s="29">
        <v>53.623</v>
      </c>
      <c r="F10" s="31">
        <v>1.62e-39</v>
      </c>
      <c r="G10" s="13" t="s">
        <v>1812</v>
      </c>
      <c r="H10" s="13">
        <v>0.802471</v>
      </c>
      <c r="I10" s="13">
        <v>1.79301</v>
      </c>
      <c r="J10" s="13">
        <v>0.447556</v>
      </c>
      <c r="K10" s="13" t="s">
        <v>1813</v>
      </c>
      <c r="L10" s="30">
        <v>5.83031e-83</v>
      </c>
      <c r="M10" s="29">
        <v>59.767</v>
      </c>
    </row>
    <row r="11" spans="1:13">
      <c r="A11" s="29" t="s">
        <v>296</v>
      </c>
      <c r="B11" s="29" t="s">
        <v>1824</v>
      </c>
      <c r="C11" s="29" t="s">
        <v>332</v>
      </c>
      <c r="D11" s="29" t="s">
        <v>1825</v>
      </c>
      <c r="E11" s="29">
        <v>37.081</v>
      </c>
      <c r="F11" s="31">
        <v>7.78e-93</v>
      </c>
      <c r="G11" s="13" t="s">
        <v>1812</v>
      </c>
      <c r="H11" s="13">
        <v>0.595014</v>
      </c>
      <c r="I11" s="13">
        <v>2.60926</v>
      </c>
      <c r="J11" s="13">
        <v>0.228039</v>
      </c>
      <c r="K11" s="13" t="s">
        <v>1813</v>
      </c>
      <c r="L11" s="30">
        <v>0</v>
      </c>
      <c r="M11" s="29">
        <v>86.9753333333333</v>
      </c>
    </row>
    <row r="12" spans="1:13">
      <c r="A12" s="29" t="s">
        <v>305</v>
      </c>
      <c r="B12" s="29" t="s">
        <v>1826</v>
      </c>
      <c r="C12" s="29" t="s">
        <v>302</v>
      </c>
      <c r="D12" s="29" t="s">
        <v>1827</v>
      </c>
      <c r="E12" s="29">
        <v>81.02</v>
      </c>
      <c r="F12" s="31">
        <v>0</v>
      </c>
      <c r="G12" s="13" t="s">
        <v>1820</v>
      </c>
      <c r="H12" s="13">
        <v>0.0602607</v>
      </c>
      <c r="I12" s="13">
        <v>0.292488</v>
      </c>
      <c r="J12" s="13">
        <v>0.206028</v>
      </c>
      <c r="K12" s="13" t="s">
        <v>1813</v>
      </c>
      <c r="L12" s="30">
        <v>1.95922e-31</v>
      </c>
      <c r="M12" s="29">
        <v>9.7496</v>
      </c>
    </row>
    <row r="13" spans="1:13">
      <c r="A13" s="29" t="s">
        <v>314</v>
      </c>
      <c r="B13" s="29" t="s">
        <v>1828</v>
      </c>
      <c r="C13" s="29" t="s">
        <v>332</v>
      </c>
      <c r="D13" s="29" t="s">
        <v>1825</v>
      </c>
      <c r="E13" s="29">
        <v>56.054</v>
      </c>
      <c r="F13" s="31">
        <v>3.72e-86</v>
      </c>
      <c r="G13" s="13" t="s">
        <v>1812</v>
      </c>
      <c r="H13" s="13">
        <v>0.59494</v>
      </c>
      <c r="I13" s="13">
        <v>2.55828</v>
      </c>
      <c r="J13" s="13">
        <v>0.232555</v>
      </c>
      <c r="K13" s="13" t="s">
        <v>1813</v>
      </c>
      <c r="L13" s="30">
        <v>0</v>
      </c>
      <c r="M13" s="29">
        <v>85.276</v>
      </c>
    </row>
    <row r="14" spans="1:13">
      <c r="A14" s="29" t="s">
        <v>320</v>
      </c>
      <c r="B14" s="29" t="s">
        <v>1829</v>
      </c>
      <c r="C14" s="29" t="s">
        <v>332</v>
      </c>
      <c r="D14" s="29" t="s">
        <v>1825</v>
      </c>
      <c r="E14" s="29">
        <v>38.664</v>
      </c>
      <c r="F14" s="31">
        <v>5.15e-89</v>
      </c>
      <c r="G14" s="13" t="s">
        <v>1812</v>
      </c>
      <c r="H14" s="13">
        <v>0.607036</v>
      </c>
      <c r="I14" s="13">
        <v>2.54502</v>
      </c>
      <c r="J14" s="13">
        <v>0.23852</v>
      </c>
      <c r="K14" s="13" t="s">
        <v>1813</v>
      </c>
      <c r="L14" s="30">
        <v>0</v>
      </c>
      <c r="M14" s="29">
        <v>84.834</v>
      </c>
    </row>
    <row r="15" spans="1:13">
      <c r="A15" s="29" t="s">
        <v>326</v>
      </c>
      <c r="B15" s="29" t="s">
        <v>1830</v>
      </c>
      <c r="C15" s="29" t="s">
        <v>332</v>
      </c>
      <c r="D15" s="29" t="s">
        <v>1825</v>
      </c>
      <c r="E15" s="29">
        <v>65.166</v>
      </c>
      <c r="F15" s="31">
        <v>0</v>
      </c>
      <c r="G15" s="13" t="s">
        <v>1812</v>
      </c>
      <c r="H15" s="13">
        <v>0.170224</v>
      </c>
      <c r="I15" s="13">
        <v>0.603644</v>
      </c>
      <c r="J15" s="13">
        <v>0.281993</v>
      </c>
      <c r="K15" s="13" t="s">
        <v>1813</v>
      </c>
      <c r="L15" s="30">
        <v>3.68709e-46</v>
      </c>
      <c r="M15" s="29">
        <v>20.1214666666667</v>
      </c>
    </row>
    <row r="16" ht="15.75" spans="1:13">
      <c r="A16" s="6" t="s">
        <v>332</v>
      </c>
      <c r="B16" s="6" t="s">
        <v>1825</v>
      </c>
      <c r="C16" s="6" t="s">
        <v>290</v>
      </c>
      <c r="D16" s="6" t="s">
        <v>1822</v>
      </c>
      <c r="E16" s="6">
        <v>30.882</v>
      </c>
      <c r="F16" s="32">
        <v>1.82e-14</v>
      </c>
      <c r="G16" s="33" t="s">
        <v>1831</v>
      </c>
      <c r="H16" s="34">
        <v>0.833341</v>
      </c>
      <c r="I16" s="34">
        <v>1.80201</v>
      </c>
      <c r="J16" s="34">
        <v>0.462451</v>
      </c>
      <c r="K16" s="34" t="s">
        <v>1813</v>
      </c>
      <c r="L16" s="36">
        <v>6.49752e-87</v>
      </c>
      <c r="M16" s="37">
        <v>60.067</v>
      </c>
    </row>
    <row r="17" ht="15.75" spans="6:11">
      <c r="F17" s="35"/>
      <c r="G17" s="35"/>
      <c r="H17" s="35"/>
      <c r="I17" s="35"/>
      <c r="J17" s="35"/>
      <c r="K17" s="35"/>
    </row>
    <row r="18" spans="6:11">
      <c r="F18" s="35"/>
      <c r="G18" s="35"/>
      <c r="H18" s="35"/>
      <c r="I18" s="35"/>
      <c r="J18" s="35"/>
      <c r="K18" s="35"/>
    </row>
    <row r="19" spans="6:11">
      <c r="F19" s="35"/>
      <c r="G19" s="35"/>
      <c r="H19" s="35"/>
      <c r="I19" s="35"/>
      <c r="J19" s="35"/>
      <c r="K19" s="35"/>
    </row>
    <row r="20" spans="6:11">
      <c r="F20" s="35"/>
      <c r="G20" s="35"/>
      <c r="H20" s="35"/>
      <c r="I20" s="35"/>
      <c r="J20" s="35"/>
      <c r="K20" s="35"/>
    </row>
    <row r="21" spans="6:11">
      <c r="F21" s="35"/>
      <c r="G21" s="35"/>
      <c r="H21" s="35"/>
      <c r="I21" s="35"/>
      <c r="J21" s="35"/>
      <c r="K21" s="35"/>
    </row>
    <row r="22" spans="6:11">
      <c r="F22" s="35"/>
      <c r="G22" s="35"/>
      <c r="H22" s="35"/>
      <c r="I22" s="35"/>
      <c r="J22" s="35"/>
      <c r="K22" s="35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82"/>
  <sheetViews>
    <sheetView zoomScale="115" zoomScaleNormal="115" workbookViewId="0">
      <selection activeCell="D7" sqref="D7"/>
    </sheetView>
  </sheetViews>
  <sheetFormatPr defaultColWidth="9" defaultRowHeight="13.5"/>
  <cols>
    <col min="1" max="1" width="13.5583333333333" customWidth="1"/>
    <col min="2" max="2" width="15.8833333333333" customWidth="1"/>
    <col min="3" max="3" width="25.8833333333333" customWidth="1"/>
    <col min="4" max="4" width="24.5" customWidth="1"/>
  </cols>
  <sheetData>
    <row r="1" ht="27" customHeight="1" spans="1:9">
      <c r="A1" s="8" t="s">
        <v>1832</v>
      </c>
      <c r="B1" s="8"/>
      <c r="C1" s="8"/>
      <c r="D1" s="8"/>
      <c r="E1" s="8"/>
      <c r="F1" s="8"/>
      <c r="G1" s="8"/>
      <c r="H1" s="8"/>
      <c r="I1" s="8"/>
    </row>
    <row r="2" ht="20.1" customHeight="1" spans="1:4">
      <c r="A2" s="3" t="s">
        <v>2</v>
      </c>
      <c r="B2" s="3" t="s">
        <v>1833</v>
      </c>
      <c r="C2" s="3" t="s">
        <v>1834</v>
      </c>
      <c r="D2" s="3" t="s">
        <v>1835</v>
      </c>
    </row>
    <row r="3" ht="15.75" spans="1:4">
      <c r="A3" s="24" t="s">
        <v>182</v>
      </c>
      <c r="B3" s="25" t="s">
        <v>1836</v>
      </c>
      <c r="C3" s="25" t="s">
        <v>1837</v>
      </c>
      <c r="D3" s="25" t="s">
        <v>1838</v>
      </c>
    </row>
    <row r="4" ht="15" spans="1:4">
      <c r="A4" s="24" t="s">
        <v>182</v>
      </c>
      <c r="B4" s="25" t="s">
        <v>1839</v>
      </c>
      <c r="C4" s="25" t="s">
        <v>1837</v>
      </c>
      <c r="D4" s="25" t="s">
        <v>1838</v>
      </c>
    </row>
    <row r="5" ht="15" spans="1:4">
      <c r="A5" s="24" t="s">
        <v>182</v>
      </c>
      <c r="B5" s="25" t="s">
        <v>1840</v>
      </c>
      <c r="C5" s="25" t="s">
        <v>1837</v>
      </c>
      <c r="D5" s="25" t="s">
        <v>1838</v>
      </c>
    </row>
    <row r="6" ht="15" spans="1:4">
      <c r="A6" s="24" t="s">
        <v>182</v>
      </c>
      <c r="B6" s="25" t="s">
        <v>1841</v>
      </c>
      <c r="C6" s="25" t="s">
        <v>1837</v>
      </c>
      <c r="D6" s="25" t="s">
        <v>1838</v>
      </c>
    </row>
    <row r="7" ht="15" spans="1:4">
      <c r="A7" s="24" t="s">
        <v>182</v>
      </c>
      <c r="B7" s="25" t="s">
        <v>1842</v>
      </c>
      <c r="C7" s="25" t="s">
        <v>1843</v>
      </c>
      <c r="D7" s="25" t="s">
        <v>1844</v>
      </c>
    </row>
    <row r="8" ht="15" spans="1:4">
      <c r="A8" s="24" t="s">
        <v>182</v>
      </c>
      <c r="B8" s="25" t="s">
        <v>1845</v>
      </c>
      <c r="C8" s="25" t="s">
        <v>1846</v>
      </c>
      <c r="D8" s="25" t="s">
        <v>1844</v>
      </c>
    </row>
    <row r="9" ht="15" spans="1:4">
      <c r="A9" s="24" t="s">
        <v>182</v>
      </c>
      <c r="B9" s="25" t="s">
        <v>1847</v>
      </c>
      <c r="C9" s="25" t="s">
        <v>1848</v>
      </c>
      <c r="D9" s="25" t="s">
        <v>1844</v>
      </c>
    </row>
    <row r="10" ht="15" spans="1:4">
      <c r="A10" s="24" t="s">
        <v>182</v>
      </c>
      <c r="B10" s="25" t="s">
        <v>1847</v>
      </c>
      <c r="C10" s="25" t="s">
        <v>1848</v>
      </c>
      <c r="D10" s="25" t="s">
        <v>1844</v>
      </c>
    </row>
    <row r="11" ht="15" spans="1:4">
      <c r="A11" s="24" t="s">
        <v>182</v>
      </c>
      <c r="B11" s="25" t="s">
        <v>1849</v>
      </c>
      <c r="C11" s="25" t="s">
        <v>1850</v>
      </c>
      <c r="D11" s="25" t="s">
        <v>1851</v>
      </c>
    </row>
    <row r="12" ht="15" spans="1:4">
      <c r="A12" s="24" t="s">
        <v>182</v>
      </c>
      <c r="B12" s="25" t="s">
        <v>1852</v>
      </c>
      <c r="C12" s="25" t="s">
        <v>1853</v>
      </c>
      <c r="D12" s="25" t="s">
        <v>1851</v>
      </c>
    </row>
    <row r="13" ht="15" spans="1:4">
      <c r="A13" s="24" t="s">
        <v>182</v>
      </c>
      <c r="B13" s="25" t="s">
        <v>1854</v>
      </c>
      <c r="C13" s="25" t="s">
        <v>1837</v>
      </c>
      <c r="D13" s="25" t="s">
        <v>1838</v>
      </c>
    </row>
    <row r="14" ht="15" spans="1:4">
      <c r="A14" s="24" t="s">
        <v>182</v>
      </c>
      <c r="B14" s="25" t="s">
        <v>1855</v>
      </c>
      <c r="C14" s="25" t="s">
        <v>1856</v>
      </c>
      <c r="D14" s="25" t="s">
        <v>1857</v>
      </c>
    </row>
    <row r="15" ht="15" spans="1:4">
      <c r="A15" s="24" t="s">
        <v>182</v>
      </c>
      <c r="B15" s="25" t="s">
        <v>1858</v>
      </c>
      <c r="C15" s="25" t="s">
        <v>1837</v>
      </c>
      <c r="D15" s="25" t="s">
        <v>1838</v>
      </c>
    </row>
    <row r="16" ht="15" spans="1:4">
      <c r="A16" s="24" t="s">
        <v>185</v>
      </c>
      <c r="B16" s="25" t="s">
        <v>1836</v>
      </c>
      <c r="C16" s="25" t="s">
        <v>1837</v>
      </c>
      <c r="D16" s="25" t="s">
        <v>1838</v>
      </c>
    </row>
    <row r="17" ht="15" spans="1:4">
      <c r="A17" s="24" t="s">
        <v>185</v>
      </c>
      <c r="B17" s="25" t="s">
        <v>1859</v>
      </c>
      <c r="C17" s="25" t="s">
        <v>1860</v>
      </c>
      <c r="D17" s="25" t="s">
        <v>1857</v>
      </c>
    </row>
    <row r="18" ht="15" spans="1:4">
      <c r="A18" s="24" t="s">
        <v>185</v>
      </c>
      <c r="B18" s="25" t="s">
        <v>1840</v>
      </c>
      <c r="C18" s="25" t="s">
        <v>1837</v>
      </c>
      <c r="D18" s="25" t="s">
        <v>1838</v>
      </c>
    </row>
    <row r="19" ht="15" spans="1:4">
      <c r="A19" s="24" t="s">
        <v>185</v>
      </c>
      <c r="B19" s="25" t="s">
        <v>1840</v>
      </c>
      <c r="C19" s="25" t="s">
        <v>1837</v>
      </c>
      <c r="D19" s="25" t="s">
        <v>1838</v>
      </c>
    </row>
    <row r="20" ht="15" spans="1:4">
      <c r="A20" s="24" t="s">
        <v>185</v>
      </c>
      <c r="B20" s="25" t="s">
        <v>1861</v>
      </c>
      <c r="C20" s="25" t="s">
        <v>1837</v>
      </c>
      <c r="D20" s="25" t="s">
        <v>1838</v>
      </c>
    </row>
    <row r="21" ht="15" spans="1:4">
      <c r="A21" s="24" t="s">
        <v>185</v>
      </c>
      <c r="B21" s="25" t="s">
        <v>1861</v>
      </c>
      <c r="C21" s="25" t="s">
        <v>1837</v>
      </c>
      <c r="D21" s="25" t="s">
        <v>1838</v>
      </c>
    </row>
    <row r="22" ht="15" spans="1:4">
      <c r="A22" s="24" t="s">
        <v>185</v>
      </c>
      <c r="B22" s="25" t="s">
        <v>1839</v>
      </c>
      <c r="C22" s="25" t="s">
        <v>1837</v>
      </c>
      <c r="D22" s="25" t="s">
        <v>1838</v>
      </c>
    </row>
    <row r="23" ht="15" spans="1:4">
      <c r="A23" s="24" t="s">
        <v>185</v>
      </c>
      <c r="B23" s="25" t="s">
        <v>1839</v>
      </c>
      <c r="C23" s="25" t="s">
        <v>1837</v>
      </c>
      <c r="D23" s="25" t="s">
        <v>1838</v>
      </c>
    </row>
    <row r="24" ht="15" spans="1:4">
      <c r="A24" s="24" t="s">
        <v>185</v>
      </c>
      <c r="B24" s="25" t="s">
        <v>1862</v>
      </c>
      <c r="C24" s="25" t="s">
        <v>1837</v>
      </c>
      <c r="D24" s="25" t="s">
        <v>1838</v>
      </c>
    </row>
    <row r="25" ht="15" spans="1:4">
      <c r="A25" s="24" t="s">
        <v>185</v>
      </c>
      <c r="B25" s="25" t="s">
        <v>1841</v>
      </c>
      <c r="C25" s="25" t="s">
        <v>1837</v>
      </c>
      <c r="D25" s="25" t="s">
        <v>1838</v>
      </c>
    </row>
    <row r="26" ht="15" spans="1:4">
      <c r="A26" s="24" t="s">
        <v>185</v>
      </c>
      <c r="B26" s="25" t="s">
        <v>1841</v>
      </c>
      <c r="C26" s="25" t="s">
        <v>1837</v>
      </c>
      <c r="D26" s="25" t="s">
        <v>1838</v>
      </c>
    </row>
    <row r="27" ht="15" spans="1:4">
      <c r="A27" s="24" t="s">
        <v>185</v>
      </c>
      <c r="B27" s="25" t="s">
        <v>1841</v>
      </c>
      <c r="C27" s="25" t="s">
        <v>1837</v>
      </c>
      <c r="D27" s="25" t="s">
        <v>1838</v>
      </c>
    </row>
    <row r="28" ht="15" spans="1:4">
      <c r="A28" s="24" t="s">
        <v>185</v>
      </c>
      <c r="B28" s="25" t="s">
        <v>1863</v>
      </c>
      <c r="C28" s="25" t="s">
        <v>1837</v>
      </c>
      <c r="D28" s="25" t="s">
        <v>1838</v>
      </c>
    </row>
    <row r="29" ht="15" spans="1:4">
      <c r="A29" s="24" t="s">
        <v>185</v>
      </c>
      <c r="B29" s="25" t="s">
        <v>1864</v>
      </c>
      <c r="C29" s="25" t="s">
        <v>1865</v>
      </c>
      <c r="D29" s="25" t="s">
        <v>1844</v>
      </c>
    </row>
    <row r="30" ht="15" spans="1:4">
      <c r="A30" s="24" t="s">
        <v>185</v>
      </c>
      <c r="B30" s="25" t="s">
        <v>1866</v>
      </c>
      <c r="C30" s="25" t="s">
        <v>1837</v>
      </c>
      <c r="D30" s="25" t="s">
        <v>1838</v>
      </c>
    </row>
    <row r="31" ht="15" spans="1:4">
      <c r="A31" s="24" t="s">
        <v>185</v>
      </c>
      <c r="B31" s="25" t="s">
        <v>1847</v>
      </c>
      <c r="C31" s="25" t="s">
        <v>1848</v>
      </c>
      <c r="D31" s="25" t="s">
        <v>1844</v>
      </c>
    </row>
    <row r="32" ht="15" spans="1:4">
      <c r="A32" s="24" t="s">
        <v>185</v>
      </c>
      <c r="B32" s="25" t="s">
        <v>1849</v>
      </c>
      <c r="C32" s="25" t="s">
        <v>1850</v>
      </c>
      <c r="D32" s="25" t="s">
        <v>1851</v>
      </c>
    </row>
    <row r="33" ht="15" spans="1:4">
      <c r="A33" s="24" t="s">
        <v>185</v>
      </c>
      <c r="B33" s="25" t="s">
        <v>1855</v>
      </c>
      <c r="C33" s="25" t="s">
        <v>1856</v>
      </c>
      <c r="D33" s="25" t="s">
        <v>1857</v>
      </c>
    </row>
    <row r="34" ht="15" spans="1:4">
      <c r="A34" s="24" t="s">
        <v>185</v>
      </c>
      <c r="B34" s="25" t="s">
        <v>1867</v>
      </c>
      <c r="C34" s="25" t="s">
        <v>1868</v>
      </c>
      <c r="D34" s="25" t="s">
        <v>1844</v>
      </c>
    </row>
    <row r="35" ht="15" spans="1:4">
      <c r="A35" s="24" t="s">
        <v>185</v>
      </c>
      <c r="B35" s="25" t="s">
        <v>1869</v>
      </c>
      <c r="C35" s="25" t="s">
        <v>1865</v>
      </c>
      <c r="D35" s="25" t="s">
        <v>1844</v>
      </c>
    </row>
    <row r="36" ht="15" spans="1:4">
      <c r="A36" s="24" t="s">
        <v>185</v>
      </c>
      <c r="B36" s="25" t="s">
        <v>1858</v>
      </c>
      <c r="C36" s="25" t="s">
        <v>1837</v>
      </c>
      <c r="D36" s="25" t="s">
        <v>1838</v>
      </c>
    </row>
    <row r="37" ht="15" spans="1:4">
      <c r="A37" s="24" t="s">
        <v>185</v>
      </c>
      <c r="B37" s="25" t="s">
        <v>1870</v>
      </c>
      <c r="C37" s="25" t="s">
        <v>1871</v>
      </c>
      <c r="D37" s="25" t="s">
        <v>1851</v>
      </c>
    </row>
    <row r="38" ht="15" spans="1:4">
      <c r="A38" s="24" t="s">
        <v>185</v>
      </c>
      <c r="B38" s="25" t="s">
        <v>1872</v>
      </c>
      <c r="C38" s="25" t="s">
        <v>1873</v>
      </c>
      <c r="D38" s="25" t="s">
        <v>1851</v>
      </c>
    </row>
    <row r="39" ht="15" spans="1:4">
      <c r="A39" s="24" t="s">
        <v>185</v>
      </c>
      <c r="B39" s="25" t="s">
        <v>1874</v>
      </c>
      <c r="C39" s="25" t="s">
        <v>1875</v>
      </c>
      <c r="D39" s="25" t="s">
        <v>1857</v>
      </c>
    </row>
    <row r="40" ht="15" spans="1:4">
      <c r="A40" s="24" t="s">
        <v>185</v>
      </c>
      <c r="B40" s="25" t="s">
        <v>1874</v>
      </c>
      <c r="C40" s="25" t="s">
        <v>1875</v>
      </c>
      <c r="D40" s="25" t="s">
        <v>1857</v>
      </c>
    </row>
    <row r="41" ht="15" spans="1:4">
      <c r="A41" s="24" t="s">
        <v>185</v>
      </c>
      <c r="B41" s="25" t="s">
        <v>1874</v>
      </c>
      <c r="C41" s="25" t="s">
        <v>1875</v>
      </c>
      <c r="D41" s="25" t="s">
        <v>1857</v>
      </c>
    </row>
    <row r="42" ht="15" spans="1:4">
      <c r="A42" s="24" t="s">
        <v>185</v>
      </c>
      <c r="B42" s="25" t="s">
        <v>1874</v>
      </c>
      <c r="C42" s="25" t="s">
        <v>1875</v>
      </c>
      <c r="D42" s="25" t="s">
        <v>1857</v>
      </c>
    </row>
    <row r="43" ht="15" spans="1:4">
      <c r="A43" s="24" t="s">
        <v>188</v>
      </c>
      <c r="B43" s="25" t="s">
        <v>1874</v>
      </c>
      <c r="C43" s="25" t="s">
        <v>1875</v>
      </c>
      <c r="D43" s="25" t="s">
        <v>1857</v>
      </c>
    </row>
    <row r="44" ht="15" spans="1:4">
      <c r="A44" s="24" t="s">
        <v>188</v>
      </c>
      <c r="B44" s="25" t="s">
        <v>1874</v>
      </c>
      <c r="C44" s="25" t="s">
        <v>1875</v>
      </c>
      <c r="D44" s="25" t="s">
        <v>1857</v>
      </c>
    </row>
    <row r="45" ht="15" spans="1:4">
      <c r="A45" s="24" t="s">
        <v>188</v>
      </c>
      <c r="B45" s="25" t="s">
        <v>1876</v>
      </c>
      <c r="C45" s="25" t="s">
        <v>1837</v>
      </c>
      <c r="D45" s="25" t="s">
        <v>1838</v>
      </c>
    </row>
    <row r="46" ht="15" spans="1:4">
      <c r="A46" s="24" t="s">
        <v>188</v>
      </c>
      <c r="B46" s="25" t="s">
        <v>1849</v>
      </c>
      <c r="C46" s="25" t="s">
        <v>1850</v>
      </c>
      <c r="D46" s="25" t="s">
        <v>1851</v>
      </c>
    </row>
    <row r="47" ht="15" spans="1:4">
      <c r="A47" s="24" t="s">
        <v>188</v>
      </c>
      <c r="B47" s="25" t="s">
        <v>1852</v>
      </c>
      <c r="C47" s="25" t="s">
        <v>1853</v>
      </c>
      <c r="D47" s="25" t="s">
        <v>1851</v>
      </c>
    </row>
    <row r="48" ht="15" spans="1:4">
      <c r="A48" s="24" t="s">
        <v>188</v>
      </c>
      <c r="B48" s="25" t="s">
        <v>1867</v>
      </c>
      <c r="C48" s="25" t="s">
        <v>1868</v>
      </c>
      <c r="D48" s="25" t="s">
        <v>1844</v>
      </c>
    </row>
    <row r="49" ht="15" spans="1:4">
      <c r="A49" s="24" t="s">
        <v>188</v>
      </c>
      <c r="B49" s="25" t="s">
        <v>1877</v>
      </c>
      <c r="C49" s="25" t="s">
        <v>1843</v>
      </c>
      <c r="D49" s="25" t="s">
        <v>1844</v>
      </c>
    </row>
    <row r="50" ht="15" spans="1:4">
      <c r="A50" s="24" t="s">
        <v>188</v>
      </c>
      <c r="B50" s="25" t="s">
        <v>1863</v>
      </c>
      <c r="C50" s="25" t="s">
        <v>1837</v>
      </c>
      <c r="D50" s="25" t="s">
        <v>1838</v>
      </c>
    </row>
    <row r="51" ht="15" spans="1:4">
      <c r="A51" s="24" t="s">
        <v>188</v>
      </c>
      <c r="B51" s="25" t="s">
        <v>1841</v>
      </c>
      <c r="C51" s="25" t="s">
        <v>1837</v>
      </c>
      <c r="D51" s="25" t="s">
        <v>1838</v>
      </c>
    </row>
    <row r="52" ht="15" spans="1:4">
      <c r="A52" s="24" t="s">
        <v>188</v>
      </c>
      <c r="B52" s="25" t="s">
        <v>1841</v>
      </c>
      <c r="C52" s="25" t="s">
        <v>1837</v>
      </c>
      <c r="D52" s="25" t="s">
        <v>1838</v>
      </c>
    </row>
    <row r="53" ht="15" spans="1:4">
      <c r="A53" s="24" t="s">
        <v>188</v>
      </c>
      <c r="B53" s="25" t="s">
        <v>1842</v>
      </c>
      <c r="C53" s="25" t="s">
        <v>1843</v>
      </c>
      <c r="D53" s="25" t="s">
        <v>1844</v>
      </c>
    </row>
    <row r="54" ht="15" spans="1:4">
      <c r="A54" s="24" t="s">
        <v>188</v>
      </c>
      <c r="B54" s="25" t="s">
        <v>1878</v>
      </c>
      <c r="C54" s="25" t="s">
        <v>1837</v>
      </c>
      <c r="D54" s="25" t="s">
        <v>1838</v>
      </c>
    </row>
    <row r="55" ht="15" spans="1:4">
      <c r="A55" s="24" t="s">
        <v>188</v>
      </c>
      <c r="B55" s="25" t="s">
        <v>1839</v>
      </c>
      <c r="C55" s="25" t="s">
        <v>1837</v>
      </c>
      <c r="D55" s="25" t="s">
        <v>1838</v>
      </c>
    </row>
    <row r="56" ht="15" spans="1:4">
      <c r="A56" s="24" t="s">
        <v>188</v>
      </c>
      <c r="B56" s="25" t="s">
        <v>1879</v>
      </c>
      <c r="C56" s="25" t="s">
        <v>1837</v>
      </c>
      <c r="D56" s="25" t="s">
        <v>1838</v>
      </c>
    </row>
    <row r="57" ht="15" spans="1:4">
      <c r="A57" s="24" t="s">
        <v>188</v>
      </c>
      <c r="B57" s="25" t="s">
        <v>1880</v>
      </c>
      <c r="C57" s="25" t="s">
        <v>1837</v>
      </c>
      <c r="D57" s="25" t="s">
        <v>1838</v>
      </c>
    </row>
    <row r="58" ht="15" spans="1:4">
      <c r="A58" s="24" t="s">
        <v>188</v>
      </c>
      <c r="B58" s="25" t="s">
        <v>1859</v>
      </c>
      <c r="C58" s="25" t="s">
        <v>1860</v>
      </c>
      <c r="D58" s="25" t="s">
        <v>1857</v>
      </c>
    </row>
    <row r="59" ht="15" spans="1:4">
      <c r="A59" s="24" t="s">
        <v>188</v>
      </c>
      <c r="B59" s="25" t="s">
        <v>1859</v>
      </c>
      <c r="C59" s="25" t="s">
        <v>1860</v>
      </c>
      <c r="D59" s="25" t="s">
        <v>1857</v>
      </c>
    </row>
    <row r="60" ht="15" spans="1:4">
      <c r="A60" s="24" t="s">
        <v>188</v>
      </c>
      <c r="B60" s="25" t="s">
        <v>1859</v>
      </c>
      <c r="C60" s="25" t="s">
        <v>1860</v>
      </c>
      <c r="D60" s="25" t="s">
        <v>1857</v>
      </c>
    </row>
    <row r="61" ht="15" spans="1:4">
      <c r="A61" s="24" t="s">
        <v>191</v>
      </c>
      <c r="B61" s="25" t="s">
        <v>1861</v>
      </c>
      <c r="C61" s="25" t="s">
        <v>1837</v>
      </c>
      <c r="D61" s="25" t="s">
        <v>1838</v>
      </c>
    </row>
    <row r="62" ht="15" spans="1:4">
      <c r="A62" s="24" t="s">
        <v>191</v>
      </c>
      <c r="B62" s="25" t="s">
        <v>1861</v>
      </c>
      <c r="C62" s="25" t="s">
        <v>1837</v>
      </c>
      <c r="D62" s="25" t="s">
        <v>1838</v>
      </c>
    </row>
    <row r="63" ht="15" spans="1:4">
      <c r="A63" s="24" t="s">
        <v>191</v>
      </c>
      <c r="B63" s="25" t="s">
        <v>1880</v>
      </c>
      <c r="C63" s="25" t="s">
        <v>1837</v>
      </c>
      <c r="D63" s="25" t="s">
        <v>1838</v>
      </c>
    </row>
    <row r="64" ht="15" spans="1:4">
      <c r="A64" s="24" t="s">
        <v>191</v>
      </c>
      <c r="B64" s="25" t="s">
        <v>1859</v>
      </c>
      <c r="C64" s="25" t="s">
        <v>1860</v>
      </c>
      <c r="D64" s="25" t="s">
        <v>1857</v>
      </c>
    </row>
    <row r="65" ht="15" spans="1:4">
      <c r="A65" s="24" t="s">
        <v>191</v>
      </c>
      <c r="B65" s="25" t="s">
        <v>1859</v>
      </c>
      <c r="C65" s="25" t="s">
        <v>1860</v>
      </c>
      <c r="D65" s="25" t="s">
        <v>1857</v>
      </c>
    </row>
    <row r="66" ht="15" spans="1:4">
      <c r="A66" s="24" t="s">
        <v>191</v>
      </c>
      <c r="B66" s="25" t="s">
        <v>1859</v>
      </c>
      <c r="C66" s="25" t="s">
        <v>1860</v>
      </c>
      <c r="D66" s="25" t="s">
        <v>1857</v>
      </c>
    </row>
    <row r="67" ht="15" spans="1:4">
      <c r="A67" s="24" t="s">
        <v>191</v>
      </c>
      <c r="B67" s="25" t="s">
        <v>1839</v>
      </c>
      <c r="C67" s="25" t="s">
        <v>1837</v>
      </c>
      <c r="D67" s="25" t="s">
        <v>1838</v>
      </c>
    </row>
    <row r="68" ht="15" spans="1:4">
      <c r="A68" s="24" t="s">
        <v>191</v>
      </c>
      <c r="B68" s="25" t="s">
        <v>1878</v>
      </c>
      <c r="C68" s="25" t="s">
        <v>1837</v>
      </c>
      <c r="D68" s="25" t="s">
        <v>1838</v>
      </c>
    </row>
    <row r="69" ht="15" spans="1:4">
      <c r="A69" s="24" t="s">
        <v>191</v>
      </c>
      <c r="B69" s="25" t="s">
        <v>1864</v>
      </c>
      <c r="C69" s="25" t="s">
        <v>1865</v>
      </c>
      <c r="D69" s="25" t="s">
        <v>1844</v>
      </c>
    </row>
    <row r="70" ht="15" spans="1:4">
      <c r="A70" s="24" t="s">
        <v>191</v>
      </c>
      <c r="B70" s="25" t="s">
        <v>1863</v>
      </c>
      <c r="C70" s="25" t="s">
        <v>1837</v>
      </c>
      <c r="D70" s="25" t="s">
        <v>1838</v>
      </c>
    </row>
    <row r="71" ht="15" spans="1:4">
      <c r="A71" s="24" t="s">
        <v>191</v>
      </c>
      <c r="B71" s="25" t="s">
        <v>1841</v>
      </c>
      <c r="C71" s="25" t="s">
        <v>1837</v>
      </c>
      <c r="D71" s="25" t="s">
        <v>1838</v>
      </c>
    </row>
    <row r="72" ht="15" spans="1:4">
      <c r="A72" s="24" t="s">
        <v>191</v>
      </c>
      <c r="B72" s="25" t="s">
        <v>1841</v>
      </c>
      <c r="C72" s="25" t="s">
        <v>1837</v>
      </c>
      <c r="D72" s="25" t="s">
        <v>1838</v>
      </c>
    </row>
    <row r="73" ht="15" spans="1:4">
      <c r="A73" s="24" t="s">
        <v>191</v>
      </c>
      <c r="B73" s="25" t="s">
        <v>1841</v>
      </c>
      <c r="C73" s="25" t="s">
        <v>1837</v>
      </c>
      <c r="D73" s="25" t="s">
        <v>1838</v>
      </c>
    </row>
    <row r="74" ht="15" spans="1:4">
      <c r="A74" s="24" t="s">
        <v>191</v>
      </c>
      <c r="B74" s="25" t="s">
        <v>1841</v>
      </c>
      <c r="C74" s="25" t="s">
        <v>1837</v>
      </c>
      <c r="D74" s="25" t="s">
        <v>1838</v>
      </c>
    </row>
    <row r="75" ht="15" spans="1:4">
      <c r="A75" s="24" t="s">
        <v>191</v>
      </c>
      <c r="B75" s="25" t="s">
        <v>1841</v>
      </c>
      <c r="C75" s="25" t="s">
        <v>1837</v>
      </c>
      <c r="D75" s="25" t="s">
        <v>1838</v>
      </c>
    </row>
    <row r="76" ht="15" spans="1:4">
      <c r="A76" s="24" t="s">
        <v>191</v>
      </c>
      <c r="B76" s="25" t="s">
        <v>1841</v>
      </c>
      <c r="C76" s="25" t="s">
        <v>1837</v>
      </c>
      <c r="D76" s="25" t="s">
        <v>1838</v>
      </c>
    </row>
    <row r="77" ht="15" spans="1:4">
      <c r="A77" s="24" t="s">
        <v>191</v>
      </c>
      <c r="B77" s="25" t="s">
        <v>1877</v>
      </c>
      <c r="C77" s="25" t="s">
        <v>1843</v>
      </c>
      <c r="D77" s="25" t="s">
        <v>1844</v>
      </c>
    </row>
    <row r="78" ht="15" spans="1:4">
      <c r="A78" s="24" t="s">
        <v>191</v>
      </c>
      <c r="B78" s="25" t="s">
        <v>1869</v>
      </c>
      <c r="C78" s="25" t="s">
        <v>1865</v>
      </c>
      <c r="D78" s="25" t="s">
        <v>1844</v>
      </c>
    </row>
    <row r="79" ht="15" spans="1:4">
      <c r="A79" s="24" t="s">
        <v>191</v>
      </c>
      <c r="B79" s="25" t="s">
        <v>1867</v>
      </c>
      <c r="C79" s="25" t="s">
        <v>1868</v>
      </c>
      <c r="D79" s="25" t="s">
        <v>1844</v>
      </c>
    </row>
    <row r="80" ht="15" spans="1:4">
      <c r="A80" s="24" t="s">
        <v>191</v>
      </c>
      <c r="B80" s="25" t="s">
        <v>1867</v>
      </c>
      <c r="C80" s="25" t="s">
        <v>1868</v>
      </c>
      <c r="D80" s="25" t="s">
        <v>1844</v>
      </c>
    </row>
    <row r="81" ht="15" spans="1:4">
      <c r="A81" s="24" t="s">
        <v>191</v>
      </c>
      <c r="B81" s="25" t="s">
        <v>1852</v>
      </c>
      <c r="C81" s="25" t="s">
        <v>1853</v>
      </c>
      <c r="D81" s="25" t="s">
        <v>1851</v>
      </c>
    </row>
    <row r="82" ht="15" spans="1:4">
      <c r="A82" s="24" t="s">
        <v>191</v>
      </c>
      <c r="B82" s="25" t="s">
        <v>1849</v>
      </c>
      <c r="C82" s="25" t="s">
        <v>1850</v>
      </c>
      <c r="D82" s="25" t="s">
        <v>1851</v>
      </c>
    </row>
    <row r="83" ht="15" spans="1:4">
      <c r="A83" s="24" t="s">
        <v>191</v>
      </c>
      <c r="B83" s="25" t="s">
        <v>1876</v>
      </c>
      <c r="C83" s="25" t="s">
        <v>1837</v>
      </c>
      <c r="D83" s="25" t="s">
        <v>1838</v>
      </c>
    </row>
    <row r="84" ht="15" spans="1:4">
      <c r="A84" s="24" t="s">
        <v>191</v>
      </c>
      <c r="B84" s="25" t="s">
        <v>1874</v>
      </c>
      <c r="C84" s="25" t="s">
        <v>1875</v>
      </c>
      <c r="D84" s="25" t="s">
        <v>1857</v>
      </c>
    </row>
    <row r="85" ht="15" spans="1:4">
      <c r="A85" s="24" t="s">
        <v>191</v>
      </c>
      <c r="B85" s="25" t="s">
        <v>1874</v>
      </c>
      <c r="C85" s="25" t="s">
        <v>1875</v>
      </c>
      <c r="D85" s="25" t="s">
        <v>1857</v>
      </c>
    </row>
    <row r="86" ht="15" spans="1:4">
      <c r="A86" s="24" t="s">
        <v>194</v>
      </c>
      <c r="B86" s="25" t="s">
        <v>1839</v>
      </c>
      <c r="C86" s="25" t="s">
        <v>1837</v>
      </c>
      <c r="D86" s="25" t="s">
        <v>1838</v>
      </c>
    </row>
    <row r="87" ht="15" spans="1:4">
      <c r="A87" s="24" t="s">
        <v>194</v>
      </c>
      <c r="B87" s="25" t="s">
        <v>1840</v>
      </c>
      <c r="C87" s="25" t="s">
        <v>1837</v>
      </c>
      <c r="D87" s="25" t="s">
        <v>1838</v>
      </c>
    </row>
    <row r="88" ht="15" spans="1:4">
      <c r="A88" s="24" t="s">
        <v>194</v>
      </c>
      <c r="B88" s="25" t="s">
        <v>1840</v>
      </c>
      <c r="C88" s="25" t="s">
        <v>1837</v>
      </c>
      <c r="D88" s="25" t="s">
        <v>1838</v>
      </c>
    </row>
    <row r="89" ht="15" spans="1:4">
      <c r="A89" s="24" t="s">
        <v>194</v>
      </c>
      <c r="B89" s="25" t="s">
        <v>1859</v>
      </c>
      <c r="C89" s="25" t="s">
        <v>1860</v>
      </c>
      <c r="D89" s="25" t="s">
        <v>1857</v>
      </c>
    </row>
    <row r="90" ht="15" spans="1:4">
      <c r="A90" s="24" t="s">
        <v>194</v>
      </c>
      <c r="B90" s="25" t="s">
        <v>1859</v>
      </c>
      <c r="C90" s="25" t="s">
        <v>1860</v>
      </c>
      <c r="D90" s="25" t="s">
        <v>1857</v>
      </c>
    </row>
    <row r="91" ht="15" spans="1:4">
      <c r="A91" s="24" t="s">
        <v>194</v>
      </c>
      <c r="B91" s="25" t="s">
        <v>1861</v>
      </c>
      <c r="C91" s="25" t="s">
        <v>1837</v>
      </c>
      <c r="D91" s="25" t="s">
        <v>1838</v>
      </c>
    </row>
    <row r="92" ht="15" spans="1:4">
      <c r="A92" s="24" t="s">
        <v>194</v>
      </c>
      <c r="B92" s="25" t="s">
        <v>1861</v>
      </c>
      <c r="C92" s="25" t="s">
        <v>1837</v>
      </c>
      <c r="D92" s="25" t="s">
        <v>1838</v>
      </c>
    </row>
    <row r="93" ht="15" spans="1:4">
      <c r="A93" s="24" t="s">
        <v>194</v>
      </c>
      <c r="B93" s="25" t="s">
        <v>1836</v>
      </c>
      <c r="C93" s="25" t="s">
        <v>1837</v>
      </c>
      <c r="D93" s="25" t="s">
        <v>1838</v>
      </c>
    </row>
    <row r="94" ht="15" spans="1:4">
      <c r="A94" s="24" t="s">
        <v>194</v>
      </c>
      <c r="B94" s="25" t="s">
        <v>1881</v>
      </c>
      <c r="C94" s="25" t="s">
        <v>1837</v>
      </c>
      <c r="D94" s="25" t="s">
        <v>1838</v>
      </c>
    </row>
    <row r="95" ht="15" spans="1:4">
      <c r="A95" s="24" t="s">
        <v>194</v>
      </c>
      <c r="B95" s="25" t="s">
        <v>1863</v>
      </c>
      <c r="C95" s="25" t="s">
        <v>1837</v>
      </c>
      <c r="D95" s="25" t="s">
        <v>1838</v>
      </c>
    </row>
    <row r="96" ht="15" spans="1:4">
      <c r="A96" s="24" t="s">
        <v>194</v>
      </c>
      <c r="B96" s="25" t="s">
        <v>1841</v>
      </c>
      <c r="C96" s="25" t="s">
        <v>1837</v>
      </c>
      <c r="D96" s="25" t="s">
        <v>1838</v>
      </c>
    </row>
    <row r="97" ht="15" spans="1:4">
      <c r="A97" s="24" t="s">
        <v>194</v>
      </c>
      <c r="B97" s="25" t="s">
        <v>1841</v>
      </c>
      <c r="C97" s="25" t="s">
        <v>1837</v>
      </c>
      <c r="D97" s="25" t="s">
        <v>1838</v>
      </c>
    </row>
    <row r="98" ht="15" spans="1:4">
      <c r="A98" s="24" t="s">
        <v>194</v>
      </c>
      <c r="B98" s="25" t="s">
        <v>1864</v>
      </c>
      <c r="C98" s="25" t="s">
        <v>1865</v>
      </c>
      <c r="D98" s="25" t="s">
        <v>1844</v>
      </c>
    </row>
    <row r="99" ht="15" spans="1:4">
      <c r="A99" s="24" t="s">
        <v>194</v>
      </c>
      <c r="B99" s="25" t="s">
        <v>1864</v>
      </c>
      <c r="C99" s="25" t="s">
        <v>1865</v>
      </c>
      <c r="D99" s="25" t="s">
        <v>1844</v>
      </c>
    </row>
    <row r="100" ht="15" spans="1:4">
      <c r="A100" s="24" t="s">
        <v>194</v>
      </c>
      <c r="B100" s="25" t="s">
        <v>1864</v>
      </c>
      <c r="C100" s="25" t="s">
        <v>1865</v>
      </c>
      <c r="D100" s="25" t="s">
        <v>1844</v>
      </c>
    </row>
    <row r="101" ht="15" spans="1:4">
      <c r="A101" s="24" t="s">
        <v>194</v>
      </c>
      <c r="B101" s="25" t="s">
        <v>1852</v>
      </c>
      <c r="C101" s="25" t="s">
        <v>1853</v>
      </c>
      <c r="D101" s="25" t="s">
        <v>1851</v>
      </c>
    </row>
    <row r="102" ht="15" spans="1:4">
      <c r="A102" s="24" t="s">
        <v>194</v>
      </c>
      <c r="B102" s="25" t="s">
        <v>1869</v>
      </c>
      <c r="C102" s="25" t="s">
        <v>1865</v>
      </c>
      <c r="D102" s="25" t="s">
        <v>1844</v>
      </c>
    </row>
    <row r="103" ht="15" spans="1:4">
      <c r="A103" s="24" t="s">
        <v>194</v>
      </c>
      <c r="B103" s="25" t="s">
        <v>1869</v>
      </c>
      <c r="C103" s="25" t="s">
        <v>1865</v>
      </c>
      <c r="D103" s="25" t="s">
        <v>1844</v>
      </c>
    </row>
    <row r="104" ht="15" spans="1:4">
      <c r="A104" s="24" t="s">
        <v>194</v>
      </c>
      <c r="B104" s="25" t="s">
        <v>1869</v>
      </c>
      <c r="C104" s="25" t="s">
        <v>1865</v>
      </c>
      <c r="D104" s="25" t="s">
        <v>1844</v>
      </c>
    </row>
    <row r="105" ht="15" spans="1:4">
      <c r="A105" s="24" t="s">
        <v>194</v>
      </c>
      <c r="B105" s="25" t="s">
        <v>1847</v>
      </c>
      <c r="C105" s="25" t="s">
        <v>1848</v>
      </c>
      <c r="D105" s="25" t="s">
        <v>1844</v>
      </c>
    </row>
    <row r="106" ht="15" spans="1:4">
      <c r="A106" s="24" t="s">
        <v>194</v>
      </c>
      <c r="B106" s="25" t="s">
        <v>1882</v>
      </c>
      <c r="C106" s="25" t="s">
        <v>1837</v>
      </c>
      <c r="D106" s="25" t="s">
        <v>1838</v>
      </c>
    </row>
    <row r="107" ht="15" spans="1:4">
      <c r="A107" s="24" t="s">
        <v>194</v>
      </c>
      <c r="B107" s="25" t="s">
        <v>1874</v>
      </c>
      <c r="C107" s="25" t="s">
        <v>1875</v>
      </c>
      <c r="D107" s="25" t="s">
        <v>1857</v>
      </c>
    </row>
    <row r="108" ht="15" spans="1:4">
      <c r="A108" s="24" t="s">
        <v>194</v>
      </c>
      <c r="B108" s="25" t="s">
        <v>1870</v>
      </c>
      <c r="C108" s="25" t="s">
        <v>1871</v>
      </c>
      <c r="D108" s="25" t="s">
        <v>1851</v>
      </c>
    </row>
    <row r="109" ht="15" spans="1:4">
      <c r="A109" s="24" t="s">
        <v>197</v>
      </c>
      <c r="B109" s="25" t="s">
        <v>1836</v>
      </c>
      <c r="C109" s="25" t="s">
        <v>1837</v>
      </c>
      <c r="D109" s="25" t="s">
        <v>1838</v>
      </c>
    </row>
    <row r="110" ht="15" spans="1:4">
      <c r="A110" s="24" t="s">
        <v>197</v>
      </c>
      <c r="B110" s="25" t="s">
        <v>1836</v>
      </c>
      <c r="C110" s="25" t="s">
        <v>1837</v>
      </c>
      <c r="D110" s="25" t="s">
        <v>1838</v>
      </c>
    </row>
    <row r="111" ht="15" spans="1:4">
      <c r="A111" s="24" t="s">
        <v>197</v>
      </c>
      <c r="B111" s="25" t="s">
        <v>1836</v>
      </c>
      <c r="C111" s="25" t="s">
        <v>1837</v>
      </c>
      <c r="D111" s="25" t="s">
        <v>1838</v>
      </c>
    </row>
    <row r="112" ht="15" spans="1:4">
      <c r="A112" s="24" t="s">
        <v>197</v>
      </c>
      <c r="B112" s="25" t="s">
        <v>1862</v>
      </c>
      <c r="C112" s="25" t="s">
        <v>1837</v>
      </c>
      <c r="D112" s="25" t="s">
        <v>1838</v>
      </c>
    </row>
    <row r="113" ht="15" spans="1:4">
      <c r="A113" s="24" t="s">
        <v>197</v>
      </c>
      <c r="B113" s="25" t="s">
        <v>1861</v>
      </c>
      <c r="C113" s="25" t="s">
        <v>1837</v>
      </c>
      <c r="D113" s="25" t="s">
        <v>1838</v>
      </c>
    </row>
    <row r="114" ht="15" spans="1:4">
      <c r="A114" s="24" t="s">
        <v>197</v>
      </c>
      <c r="B114" s="25" t="s">
        <v>1840</v>
      </c>
      <c r="C114" s="25" t="s">
        <v>1837</v>
      </c>
      <c r="D114" s="25" t="s">
        <v>1838</v>
      </c>
    </row>
    <row r="115" ht="15" spans="1:4">
      <c r="A115" s="24" t="s">
        <v>197</v>
      </c>
      <c r="B115" s="25" t="s">
        <v>1840</v>
      </c>
      <c r="C115" s="25" t="s">
        <v>1837</v>
      </c>
      <c r="D115" s="25" t="s">
        <v>1838</v>
      </c>
    </row>
    <row r="116" ht="15" spans="1:4">
      <c r="A116" s="24" t="s">
        <v>197</v>
      </c>
      <c r="B116" s="25" t="s">
        <v>1864</v>
      </c>
      <c r="C116" s="25" t="s">
        <v>1865</v>
      </c>
      <c r="D116" s="25" t="s">
        <v>1844</v>
      </c>
    </row>
    <row r="117" ht="15" spans="1:4">
      <c r="A117" s="24" t="s">
        <v>197</v>
      </c>
      <c r="B117" s="25" t="s">
        <v>1863</v>
      </c>
      <c r="C117" s="25" t="s">
        <v>1837</v>
      </c>
      <c r="D117" s="25" t="s">
        <v>1838</v>
      </c>
    </row>
    <row r="118" ht="15" spans="1:4">
      <c r="A118" s="24" t="s">
        <v>197</v>
      </c>
      <c r="B118" s="25" t="s">
        <v>1841</v>
      </c>
      <c r="C118" s="25" t="s">
        <v>1837</v>
      </c>
      <c r="D118" s="25" t="s">
        <v>1838</v>
      </c>
    </row>
    <row r="119" ht="15" spans="1:4">
      <c r="A119" s="24" t="s">
        <v>197</v>
      </c>
      <c r="B119" s="25" t="s">
        <v>1841</v>
      </c>
      <c r="C119" s="25" t="s">
        <v>1837</v>
      </c>
      <c r="D119" s="25" t="s">
        <v>1838</v>
      </c>
    </row>
    <row r="120" ht="15" spans="1:4">
      <c r="A120" s="24" t="s">
        <v>197</v>
      </c>
      <c r="B120" s="25" t="s">
        <v>1883</v>
      </c>
      <c r="C120" s="25" t="s">
        <v>1884</v>
      </c>
      <c r="D120" s="25" t="s">
        <v>1857</v>
      </c>
    </row>
    <row r="121" ht="15" spans="1:4">
      <c r="A121" s="24" t="s">
        <v>197</v>
      </c>
      <c r="B121" s="25" t="s">
        <v>1885</v>
      </c>
      <c r="C121" s="25" t="s">
        <v>1837</v>
      </c>
      <c r="D121" s="25" t="s">
        <v>1838</v>
      </c>
    </row>
    <row r="122" ht="15" spans="1:4">
      <c r="A122" s="24" t="s">
        <v>197</v>
      </c>
      <c r="B122" s="25" t="s">
        <v>1847</v>
      </c>
      <c r="C122" s="25" t="s">
        <v>1848</v>
      </c>
      <c r="D122" s="25" t="s">
        <v>1844</v>
      </c>
    </row>
    <row r="123" ht="15" spans="1:4">
      <c r="A123" s="24" t="s">
        <v>197</v>
      </c>
      <c r="B123" s="25" t="s">
        <v>1847</v>
      </c>
      <c r="C123" s="25" t="s">
        <v>1848</v>
      </c>
      <c r="D123" s="25" t="s">
        <v>1844</v>
      </c>
    </row>
    <row r="124" ht="15" spans="1:4">
      <c r="A124" s="24" t="s">
        <v>197</v>
      </c>
      <c r="B124" s="25" t="s">
        <v>1847</v>
      </c>
      <c r="C124" s="25" t="s">
        <v>1848</v>
      </c>
      <c r="D124" s="25" t="s">
        <v>1844</v>
      </c>
    </row>
    <row r="125" ht="15" spans="1:4">
      <c r="A125" s="24" t="s">
        <v>197</v>
      </c>
      <c r="B125" s="25" t="s">
        <v>1847</v>
      </c>
      <c r="C125" s="25" t="s">
        <v>1848</v>
      </c>
      <c r="D125" s="25" t="s">
        <v>1844</v>
      </c>
    </row>
    <row r="126" ht="15" spans="1:4">
      <c r="A126" s="24" t="s">
        <v>197</v>
      </c>
      <c r="B126" s="25" t="s">
        <v>1869</v>
      </c>
      <c r="C126" s="25" t="s">
        <v>1865</v>
      </c>
      <c r="D126" s="25" t="s">
        <v>1844</v>
      </c>
    </row>
    <row r="127" ht="15" spans="1:4">
      <c r="A127" s="24" t="s">
        <v>197</v>
      </c>
      <c r="B127" s="25" t="s">
        <v>1852</v>
      </c>
      <c r="C127" s="25" t="s">
        <v>1853</v>
      </c>
      <c r="D127" s="25" t="s">
        <v>1851</v>
      </c>
    </row>
    <row r="128" ht="15" spans="1:4">
      <c r="A128" s="24" t="s">
        <v>197</v>
      </c>
      <c r="B128" s="25" t="s">
        <v>1867</v>
      </c>
      <c r="C128" s="25" t="s">
        <v>1868</v>
      </c>
      <c r="D128" s="25" t="s">
        <v>1844</v>
      </c>
    </row>
    <row r="129" ht="15" spans="1:4">
      <c r="A129" s="24" t="s">
        <v>197</v>
      </c>
      <c r="B129" s="25" t="s">
        <v>1854</v>
      </c>
      <c r="C129" s="25" t="s">
        <v>1837</v>
      </c>
      <c r="D129" s="25" t="s">
        <v>1838</v>
      </c>
    </row>
    <row r="130" ht="15" spans="1:4">
      <c r="A130" s="24" t="s">
        <v>197</v>
      </c>
      <c r="B130" s="25" t="s">
        <v>1870</v>
      </c>
      <c r="C130" s="25" t="s">
        <v>1871</v>
      </c>
      <c r="D130" s="25" t="s">
        <v>1851</v>
      </c>
    </row>
    <row r="131" ht="15" spans="1:4">
      <c r="A131" s="24" t="s">
        <v>197</v>
      </c>
      <c r="B131" s="25" t="s">
        <v>1870</v>
      </c>
      <c r="C131" s="25" t="s">
        <v>1871</v>
      </c>
      <c r="D131" s="25" t="s">
        <v>1851</v>
      </c>
    </row>
    <row r="132" ht="15" spans="1:4">
      <c r="A132" s="24" t="s">
        <v>197</v>
      </c>
      <c r="B132" s="25" t="s">
        <v>1870</v>
      </c>
      <c r="C132" s="25" t="s">
        <v>1871</v>
      </c>
      <c r="D132" s="25" t="s">
        <v>1851</v>
      </c>
    </row>
    <row r="133" ht="15" spans="1:4">
      <c r="A133" s="24" t="s">
        <v>197</v>
      </c>
      <c r="B133" s="25" t="s">
        <v>1870</v>
      </c>
      <c r="C133" s="25" t="s">
        <v>1871</v>
      </c>
      <c r="D133" s="25" t="s">
        <v>1851</v>
      </c>
    </row>
    <row r="134" ht="15" spans="1:4">
      <c r="A134" s="24" t="s">
        <v>197</v>
      </c>
      <c r="B134" s="25" t="s">
        <v>1882</v>
      </c>
      <c r="C134" s="25" t="s">
        <v>1837</v>
      </c>
      <c r="D134" s="25" t="s">
        <v>1838</v>
      </c>
    </row>
    <row r="135" ht="15" spans="1:4">
      <c r="A135" s="24" t="s">
        <v>197</v>
      </c>
      <c r="B135" s="25" t="s">
        <v>1874</v>
      </c>
      <c r="C135" s="25" t="s">
        <v>1875</v>
      </c>
      <c r="D135" s="25" t="s">
        <v>1857</v>
      </c>
    </row>
    <row r="136" ht="15" spans="1:4">
      <c r="A136" s="24" t="s">
        <v>200</v>
      </c>
      <c r="B136" s="25" t="s">
        <v>1861</v>
      </c>
      <c r="C136" s="25" t="s">
        <v>1837</v>
      </c>
      <c r="D136" s="25" t="s">
        <v>1838</v>
      </c>
    </row>
    <row r="137" ht="15" spans="1:4">
      <c r="A137" s="24" t="s">
        <v>200</v>
      </c>
      <c r="B137" s="25" t="s">
        <v>1861</v>
      </c>
      <c r="C137" s="25" t="s">
        <v>1837</v>
      </c>
      <c r="D137" s="25" t="s">
        <v>1838</v>
      </c>
    </row>
    <row r="138" ht="15" spans="1:4">
      <c r="A138" s="24" t="s">
        <v>200</v>
      </c>
      <c r="B138" s="25" t="s">
        <v>1880</v>
      </c>
      <c r="C138" s="25" t="s">
        <v>1837</v>
      </c>
      <c r="D138" s="25" t="s">
        <v>1838</v>
      </c>
    </row>
    <row r="139" ht="15" spans="1:4">
      <c r="A139" s="24" t="s">
        <v>200</v>
      </c>
      <c r="B139" s="25" t="s">
        <v>1859</v>
      </c>
      <c r="C139" s="25" t="s">
        <v>1860</v>
      </c>
      <c r="D139" s="25" t="s">
        <v>1857</v>
      </c>
    </row>
    <row r="140" ht="15" spans="1:4">
      <c r="A140" s="24" t="s">
        <v>200</v>
      </c>
      <c r="B140" s="25" t="s">
        <v>1862</v>
      </c>
      <c r="C140" s="25" t="s">
        <v>1837</v>
      </c>
      <c r="D140" s="25" t="s">
        <v>1838</v>
      </c>
    </row>
    <row r="141" ht="15" spans="1:4">
      <c r="A141" s="24" t="s">
        <v>200</v>
      </c>
      <c r="B141" s="25" t="s">
        <v>1839</v>
      </c>
      <c r="C141" s="25" t="s">
        <v>1837</v>
      </c>
      <c r="D141" s="25" t="s">
        <v>1838</v>
      </c>
    </row>
    <row r="142" ht="15" spans="1:4">
      <c r="A142" s="24" t="s">
        <v>200</v>
      </c>
      <c r="B142" s="25" t="s">
        <v>1839</v>
      </c>
      <c r="C142" s="25" t="s">
        <v>1837</v>
      </c>
      <c r="D142" s="25" t="s">
        <v>1838</v>
      </c>
    </row>
    <row r="143" ht="15" spans="1:4">
      <c r="A143" s="24" t="s">
        <v>200</v>
      </c>
      <c r="B143" s="25" t="s">
        <v>1864</v>
      </c>
      <c r="C143" s="25" t="s">
        <v>1865</v>
      </c>
      <c r="D143" s="25" t="s">
        <v>1844</v>
      </c>
    </row>
    <row r="144" ht="15" spans="1:4">
      <c r="A144" s="24" t="s">
        <v>200</v>
      </c>
      <c r="B144" s="25" t="s">
        <v>1841</v>
      </c>
      <c r="C144" s="25" t="s">
        <v>1837</v>
      </c>
      <c r="D144" s="25" t="s">
        <v>1838</v>
      </c>
    </row>
    <row r="145" ht="15" spans="1:4">
      <c r="A145" s="24" t="s">
        <v>200</v>
      </c>
      <c r="B145" s="25" t="s">
        <v>1841</v>
      </c>
      <c r="C145" s="25" t="s">
        <v>1837</v>
      </c>
      <c r="D145" s="25" t="s">
        <v>1838</v>
      </c>
    </row>
    <row r="146" ht="15" spans="1:4">
      <c r="A146" s="24" t="s">
        <v>200</v>
      </c>
      <c r="B146" s="25" t="s">
        <v>1841</v>
      </c>
      <c r="C146" s="25" t="s">
        <v>1837</v>
      </c>
      <c r="D146" s="25" t="s">
        <v>1838</v>
      </c>
    </row>
    <row r="147" ht="15" spans="1:4">
      <c r="A147" s="24" t="s">
        <v>200</v>
      </c>
      <c r="B147" s="25" t="s">
        <v>1841</v>
      </c>
      <c r="C147" s="25" t="s">
        <v>1837</v>
      </c>
      <c r="D147" s="25" t="s">
        <v>1838</v>
      </c>
    </row>
    <row r="148" ht="15" spans="1:4">
      <c r="A148" s="24" t="s">
        <v>200</v>
      </c>
      <c r="B148" s="25" t="s">
        <v>1849</v>
      </c>
      <c r="C148" s="25" t="s">
        <v>1850</v>
      </c>
      <c r="D148" s="25" t="s">
        <v>1851</v>
      </c>
    </row>
    <row r="149" ht="15" spans="1:4">
      <c r="A149" s="24" t="s">
        <v>200</v>
      </c>
      <c r="B149" s="25" t="s">
        <v>1855</v>
      </c>
      <c r="C149" s="25" t="s">
        <v>1856</v>
      </c>
      <c r="D149" s="25" t="s">
        <v>1857</v>
      </c>
    </row>
    <row r="150" ht="15" spans="1:4">
      <c r="A150" s="24" t="s">
        <v>200</v>
      </c>
      <c r="B150" s="25" t="s">
        <v>1869</v>
      </c>
      <c r="C150" s="25" t="s">
        <v>1865</v>
      </c>
      <c r="D150" s="25" t="s">
        <v>1844</v>
      </c>
    </row>
    <row r="151" ht="15" spans="1:4">
      <c r="A151" s="24" t="s">
        <v>200</v>
      </c>
      <c r="B151" s="25" t="s">
        <v>1852</v>
      </c>
      <c r="C151" s="25" t="s">
        <v>1853</v>
      </c>
      <c r="D151" s="25" t="s">
        <v>1851</v>
      </c>
    </row>
    <row r="152" ht="15" spans="1:4">
      <c r="A152" s="24" t="s">
        <v>200</v>
      </c>
      <c r="B152" s="25" t="s">
        <v>1867</v>
      </c>
      <c r="C152" s="25" t="s">
        <v>1868</v>
      </c>
      <c r="D152" s="25" t="s">
        <v>1844</v>
      </c>
    </row>
    <row r="153" ht="15" spans="1:4">
      <c r="A153" s="24" t="s">
        <v>200</v>
      </c>
      <c r="B153" s="25" t="s">
        <v>1870</v>
      </c>
      <c r="C153" s="25" t="s">
        <v>1886</v>
      </c>
      <c r="D153" s="25" t="s">
        <v>1851</v>
      </c>
    </row>
    <row r="154" ht="15" spans="1:4">
      <c r="A154" s="24" t="s">
        <v>200</v>
      </c>
      <c r="B154" s="25" t="s">
        <v>1870</v>
      </c>
      <c r="C154" s="25" t="s">
        <v>1886</v>
      </c>
      <c r="D154" s="25" t="s">
        <v>1851</v>
      </c>
    </row>
    <row r="155" ht="15" spans="1:4">
      <c r="A155" s="24" t="s">
        <v>200</v>
      </c>
      <c r="B155" s="25" t="s">
        <v>1870</v>
      </c>
      <c r="C155" s="25" t="s">
        <v>1886</v>
      </c>
      <c r="D155" s="25" t="s">
        <v>1851</v>
      </c>
    </row>
    <row r="156" ht="15" spans="1:4">
      <c r="A156" s="24" t="s">
        <v>200</v>
      </c>
      <c r="B156" s="25" t="s">
        <v>1858</v>
      </c>
      <c r="C156" s="25" t="s">
        <v>1837</v>
      </c>
      <c r="D156" s="25" t="s">
        <v>1838</v>
      </c>
    </row>
    <row r="157" ht="15" spans="1:4">
      <c r="A157" s="24" t="s">
        <v>200</v>
      </c>
      <c r="B157" s="25" t="s">
        <v>1874</v>
      </c>
      <c r="C157" s="25" t="s">
        <v>1875</v>
      </c>
      <c r="D157" s="25" t="s">
        <v>1857</v>
      </c>
    </row>
    <row r="158" ht="15" spans="1:4">
      <c r="A158" s="24" t="s">
        <v>200</v>
      </c>
      <c r="B158" s="25" t="s">
        <v>1874</v>
      </c>
      <c r="C158" s="25" t="s">
        <v>1875</v>
      </c>
      <c r="D158" s="25" t="s">
        <v>1857</v>
      </c>
    </row>
    <row r="159" ht="15" spans="1:4">
      <c r="A159" s="24" t="s">
        <v>200</v>
      </c>
      <c r="B159" s="25" t="s">
        <v>1874</v>
      </c>
      <c r="C159" s="25" t="s">
        <v>1875</v>
      </c>
      <c r="D159" s="25" t="s">
        <v>1857</v>
      </c>
    </row>
    <row r="160" ht="15" spans="1:4">
      <c r="A160" s="24" t="s">
        <v>200</v>
      </c>
      <c r="B160" s="25" t="s">
        <v>1874</v>
      </c>
      <c r="C160" s="25" t="s">
        <v>1875</v>
      </c>
      <c r="D160" s="25" t="s">
        <v>1857</v>
      </c>
    </row>
    <row r="161" ht="15" spans="1:4">
      <c r="A161" s="24" t="s">
        <v>200</v>
      </c>
      <c r="B161" s="25" t="s">
        <v>1874</v>
      </c>
      <c r="C161" s="25" t="s">
        <v>1875</v>
      </c>
      <c r="D161" s="25" t="s">
        <v>1857</v>
      </c>
    </row>
    <row r="162" ht="15" spans="1:4">
      <c r="A162" s="24" t="s">
        <v>200</v>
      </c>
      <c r="B162" s="25" t="s">
        <v>1874</v>
      </c>
      <c r="C162" s="25" t="s">
        <v>1875</v>
      </c>
      <c r="D162" s="25" t="s">
        <v>1857</v>
      </c>
    </row>
    <row r="163" ht="15" spans="1:4">
      <c r="A163" s="24" t="s">
        <v>200</v>
      </c>
      <c r="B163" s="25" t="s">
        <v>1874</v>
      </c>
      <c r="C163" s="25" t="s">
        <v>1875</v>
      </c>
      <c r="D163" s="25" t="s">
        <v>1857</v>
      </c>
    </row>
    <row r="164" ht="15" spans="1:4">
      <c r="A164" s="24" t="s">
        <v>200</v>
      </c>
      <c r="B164" s="25" t="s">
        <v>1874</v>
      </c>
      <c r="C164" s="25" t="s">
        <v>1875</v>
      </c>
      <c r="D164" s="25" t="s">
        <v>1857</v>
      </c>
    </row>
    <row r="165" ht="15" spans="1:4">
      <c r="A165" s="24" t="s">
        <v>200</v>
      </c>
      <c r="B165" s="25" t="s">
        <v>1874</v>
      </c>
      <c r="C165" s="25" t="s">
        <v>1875</v>
      </c>
      <c r="D165" s="25" t="s">
        <v>1857</v>
      </c>
    </row>
    <row r="166" ht="15" spans="1:4">
      <c r="A166" s="24" t="s">
        <v>200</v>
      </c>
      <c r="B166" s="25" t="s">
        <v>1882</v>
      </c>
      <c r="C166" s="25" t="s">
        <v>1837</v>
      </c>
      <c r="D166" s="25" t="s">
        <v>1838</v>
      </c>
    </row>
    <row r="167" ht="15" spans="1:4">
      <c r="A167" s="24" t="s">
        <v>203</v>
      </c>
      <c r="B167" s="25" t="s">
        <v>1859</v>
      </c>
      <c r="C167" s="25" t="s">
        <v>1860</v>
      </c>
      <c r="D167" s="25" t="s">
        <v>1857</v>
      </c>
    </row>
    <row r="168" ht="15" spans="1:4">
      <c r="A168" s="24" t="s">
        <v>203</v>
      </c>
      <c r="B168" s="25" t="s">
        <v>1859</v>
      </c>
      <c r="C168" s="25" t="s">
        <v>1860</v>
      </c>
      <c r="D168" s="25" t="s">
        <v>1857</v>
      </c>
    </row>
    <row r="169" ht="15" spans="1:4">
      <c r="A169" s="24" t="s">
        <v>203</v>
      </c>
      <c r="B169" s="25" t="s">
        <v>1859</v>
      </c>
      <c r="C169" s="25" t="s">
        <v>1860</v>
      </c>
      <c r="D169" s="25" t="s">
        <v>1857</v>
      </c>
    </row>
    <row r="170" ht="15" spans="1:4">
      <c r="A170" s="24" t="s">
        <v>203</v>
      </c>
      <c r="B170" s="25" t="s">
        <v>1859</v>
      </c>
      <c r="C170" s="25" t="s">
        <v>1860</v>
      </c>
      <c r="D170" s="25" t="s">
        <v>1857</v>
      </c>
    </row>
    <row r="171" ht="15" spans="1:4">
      <c r="A171" s="24" t="s">
        <v>203</v>
      </c>
      <c r="B171" s="25" t="s">
        <v>1861</v>
      </c>
      <c r="C171" s="25" t="s">
        <v>1837</v>
      </c>
      <c r="D171" s="25" t="s">
        <v>1838</v>
      </c>
    </row>
    <row r="172" ht="15" spans="1:4">
      <c r="A172" s="24" t="s">
        <v>203</v>
      </c>
      <c r="B172" s="25" t="s">
        <v>1861</v>
      </c>
      <c r="C172" s="25" t="s">
        <v>1837</v>
      </c>
      <c r="D172" s="25" t="s">
        <v>1838</v>
      </c>
    </row>
    <row r="173" ht="15" spans="1:4">
      <c r="A173" s="24" t="s">
        <v>203</v>
      </c>
      <c r="B173" s="25" t="s">
        <v>1861</v>
      </c>
      <c r="C173" s="25" t="s">
        <v>1837</v>
      </c>
      <c r="D173" s="25" t="s">
        <v>1838</v>
      </c>
    </row>
    <row r="174" ht="15" spans="1:4">
      <c r="A174" s="24" t="s">
        <v>203</v>
      </c>
      <c r="B174" s="25" t="s">
        <v>1861</v>
      </c>
      <c r="C174" s="25" t="s">
        <v>1837</v>
      </c>
      <c r="D174" s="25" t="s">
        <v>1838</v>
      </c>
    </row>
    <row r="175" ht="15" spans="1:4">
      <c r="A175" s="24" t="s">
        <v>203</v>
      </c>
      <c r="B175" s="25" t="s">
        <v>1861</v>
      </c>
      <c r="C175" s="25" t="s">
        <v>1837</v>
      </c>
      <c r="D175" s="25" t="s">
        <v>1838</v>
      </c>
    </row>
    <row r="176" ht="15" spans="1:4">
      <c r="A176" s="24" t="s">
        <v>203</v>
      </c>
      <c r="B176" s="25" t="s">
        <v>1861</v>
      </c>
      <c r="C176" s="25" t="s">
        <v>1837</v>
      </c>
      <c r="D176" s="25" t="s">
        <v>1838</v>
      </c>
    </row>
    <row r="177" ht="15" spans="1:4">
      <c r="A177" s="24" t="s">
        <v>203</v>
      </c>
      <c r="B177" s="25" t="s">
        <v>1861</v>
      </c>
      <c r="C177" s="25" t="s">
        <v>1837</v>
      </c>
      <c r="D177" s="25" t="s">
        <v>1838</v>
      </c>
    </row>
    <row r="178" ht="15" spans="1:4">
      <c r="A178" s="24" t="s">
        <v>203</v>
      </c>
      <c r="B178" s="25" t="s">
        <v>1861</v>
      </c>
      <c r="C178" s="25" t="s">
        <v>1837</v>
      </c>
      <c r="D178" s="25" t="s">
        <v>1838</v>
      </c>
    </row>
    <row r="179" ht="15" spans="1:4">
      <c r="A179" s="24" t="s">
        <v>203</v>
      </c>
      <c r="B179" s="25" t="s">
        <v>1863</v>
      </c>
      <c r="C179" s="25" t="s">
        <v>1837</v>
      </c>
      <c r="D179" s="25" t="s">
        <v>1838</v>
      </c>
    </row>
    <row r="180" ht="15" spans="1:4">
      <c r="A180" s="24" t="s">
        <v>203</v>
      </c>
      <c r="B180" s="25" t="s">
        <v>1863</v>
      </c>
      <c r="C180" s="25" t="s">
        <v>1837</v>
      </c>
      <c r="D180" s="25" t="s">
        <v>1838</v>
      </c>
    </row>
    <row r="181" ht="15" spans="1:4">
      <c r="A181" s="24" t="s">
        <v>203</v>
      </c>
      <c r="B181" s="25" t="s">
        <v>1863</v>
      </c>
      <c r="C181" s="25" t="s">
        <v>1837</v>
      </c>
      <c r="D181" s="25" t="s">
        <v>1838</v>
      </c>
    </row>
    <row r="182" ht="15" spans="1:4">
      <c r="A182" s="24" t="s">
        <v>203</v>
      </c>
      <c r="B182" s="25" t="s">
        <v>1841</v>
      </c>
      <c r="C182" s="25" t="s">
        <v>1837</v>
      </c>
      <c r="D182" s="25" t="s">
        <v>1838</v>
      </c>
    </row>
    <row r="183" ht="15" spans="1:4">
      <c r="A183" s="24" t="s">
        <v>203</v>
      </c>
      <c r="B183" s="25" t="s">
        <v>1841</v>
      </c>
      <c r="C183" s="25" t="s">
        <v>1837</v>
      </c>
      <c r="D183" s="25" t="s">
        <v>1838</v>
      </c>
    </row>
    <row r="184" ht="15" spans="1:4">
      <c r="A184" s="24" t="s">
        <v>203</v>
      </c>
      <c r="B184" s="25" t="s">
        <v>1841</v>
      </c>
      <c r="C184" s="25" t="s">
        <v>1837</v>
      </c>
      <c r="D184" s="25" t="s">
        <v>1838</v>
      </c>
    </row>
    <row r="185" ht="15" spans="1:4">
      <c r="A185" s="24" t="s">
        <v>203</v>
      </c>
      <c r="B185" s="25" t="s">
        <v>1841</v>
      </c>
      <c r="C185" s="25" t="s">
        <v>1837</v>
      </c>
      <c r="D185" s="25" t="s">
        <v>1838</v>
      </c>
    </row>
    <row r="186" ht="15" spans="1:4">
      <c r="A186" s="24" t="s">
        <v>203</v>
      </c>
      <c r="B186" s="25" t="s">
        <v>1841</v>
      </c>
      <c r="C186" s="25" t="s">
        <v>1837</v>
      </c>
      <c r="D186" s="25" t="s">
        <v>1838</v>
      </c>
    </row>
    <row r="187" ht="15" spans="1:4">
      <c r="A187" s="24" t="s">
        <v>203</v>
      </c>
      <c r="B187" s="25" t="s">
        <v>1887</v>
      </c>
      <c r="C187" s="25" t="s">
        <v>1837</v>
      </c>
      <c r="D187" s="25" t="s">
        <v>1838</v>
      </c>
    </row>
    <row r="188" ht="15" spans="1:4">
      <c r="A188" s="24" t="s">
        <v>203</v>
      </c>
      <c r="B188" s="25" t="s">
        <v>1887</v>
      </c>
      <c r="C188" s="25" t="s">
        <v>1837</v>
      </c>
      <c r="D188" s="25" t="s">
        <v>1838</v>
      </c>
    </row>
    <row r="189" ht="15" spans="1:4">
      <c r="A189" s="24" t="s">
        <v>203</v>
      </c>
      <c r="B189" s="25" t="s">
        <v>1849</v>
      </c>
      <c r="C189" s="25" t="s">
        <v>1850</v>
      </c>
      <c r="D189" s="25" t="s">
        <v>1851</v>
      </c>
    </row>
    <row r="190" ht="15" spans="1:4">
      <c r="A190" s="24" t="s">
        <v>203</v>
      </c>
      <c r="B190" s="25" t="s">
        <v>1852</v>
      </c>
      <c r="C190" s="25" t="s">
        <v>1853</v>
      </c>
      <c r="D190" s="25" t="s">
        <v>1851</v>
      </c>
    </row>
    <row r="191" ht="15" spans="1:4">
      <c r="A191" s="24" t="s">
        <v>203</v>
      </c>
      <c r="B191" s="25" t="s">
        <v>1867</v>
      </c>
      <c r="C191" s="25" t="s">
        <v>1868</v>
      </c>
      <c r="D191" s="25" t="s">
        <v>1844</v>
      </c>
    </row>
    <row r="192" ht="15" spans="1:4">
      <c r="A192" s="24" t="s">
        <v>203</v>
      </c>
      <c r="B192" s="25" t="s">
        <v>1888</v>
      </c>
      <c r="C192" s="25" t="s">
        <v>1846</v>
      </c>
      <c r="D192" s="25" t="s">
        <v>1844</v>
      </c>
    </row>
    <row r="193" ht="15" spans="1:4">
      <c r="A193" s="24" t="s">
        <v>203</v>
      </c>
      <c r="B193" s="25" t="s">
        <v>1870</v>
      </c>
      <c r="C193" s="25" t="s">
        <v>1871</v>
      </c>
      <c r="D193" s="25" t="s">
        <v>1851</v>
      </c>
    </row>
    <row r="194" ht="15" spans="1:4">
      <c r="A194" s="24" t="s">
        <v>203</v>
      </c>
      <c r="B194" s="25" t="s">
        <v>1870</v>
      </c>
      <c r="C194" s="25" t="s">
        <v>1871</v>
      </c>
      <c r="D194" s="25" t="s">
        <v>1851</v>
      </c>
    </row>
    <row r="195" ht="15" spans="1:4">
      <c r="A195" s="24" t="s">
        <v>206</v>
      </c>
      <c r="B195" s="25" t="s">
        <v>1874</v>
      </c>
      <c r="C195" s="25" t="s">
        <v>1875</v>
      </c>
      <c r="D195" s="25" t="s">
        <v>1857</v>
      </c>
    </row>
    <row r="196" ht="15" spans="1:4">
      <c r="A196" s="24" t="s">
        <v>206</v>
      </c>
      <c r="B196" s="25" t="s">
        <v>1874</v>
      </c>
      <c r="C196" s="25" t="s">
        <v>1875</v>
      </c>
      <c r="D196" s="25" t="s">
        <v>1857</v>
      </c>
    </row>
    <row r="197" ht="15" spans="1:4">
      <c r="A197" s="24" t="s">
        <v>206</v>
      </c>
      <c r="B197" s="25" t="s">
        <v>1874</v>
      </c>
      <c r="C197" s="25" t="s">
        <v>1875</v>
      </c>
      <c r="D197" s="25" t="s">
        <v>1857</v>
      </c>
    </row>
    <row r="198" ht="15" spans="1:4">
      <c r="A198" s="24" t="s">
        <v>206</v>
      </c>
      <c r="B198" s="25" t="s">
        <v>1874</v>
      </c>
      <c r="C198" s="25" t="s">
        <v>1875</v>
      </c>
      <c r="D198" s="25" t="s">
        <v>1857</v>
      </c>
    </row>
    <row r="199" ht="15" spans="1:4">
      <c r="A199" s="24" t="s">
        <v>206</v>
      </c>
      <c r="B199" s="25" t="s">
        <v>1847</v>
      </c>
      <c r="C199" s="25" t="s">
        <v>1848</v>
      </c>
      <c r="D199" s="25" t="s">
        <v>1844</v>
      </c>
    </row>
    <row r="200" ht="15" spans="1:4">
      <c r="A200" s="24" t="s">
        <v>206</v>
      </c>
      <c r="B200" s="25" t="s">
        <v>1847</v>
      </c>
      <c r="C200" s="25" t="s">
        <v>1848</v>
      </c>
      <c r="D200" s="25" t="s">
        <v>1844</v>
      </c>
    </row>
    <row r="201" ht="15" spans="1:4">
      <c r="A201" s="24" t="s">
        <v>206</v>
      </c>
      <c r="B201" s="25" t="s">
        <v>1847</v>
      </c>
      <c r="C201" s="25" t="s">
        <v>1848</v>
      </c>
      <c r="D201" s="25" t="s">
        <v>1844</v>
      </c>
    </row>
    <row r="202" ht="15" spans="1:4">
      <c r="A202" s="24" t="s">
        <v>206</v>
      </c>
      <c r="B202" s="25" t="s">
        <v>1847</v>
      </c>
      <c r="C202" s="25" t="s">
        <v>1848</v>
      </c>
      <c r="D202" s="25" t="s">
        <v>1844</v>
      </c>
    </row>
    <row r="203" ht="15" spans="1:4">
      <c r="A203" s="24" t="s">
        <v>206</v>
      </c>
      <c r="B203" s="25" t="s">
        <v>1867</v>
      </c>
      <c r="C203" s="25" t="s">
        <v>1868</v>
      </c>
      <c r="D203" s="25" t="s">
        <v>1844</v>
      </c>
    </row>
    <row r="204" ht="15" spans="1:4">
      <c r="A204" s="24" t="s">
        <v>206</v>
      </c>
      <c r="B204" s="25" t="s">
        <v>1867</v>
      </c>
      <c r="C204" s="25" t="s">
        <v>1868</v>
      </c>
      <c r="D204" s="25" t="s">
        <v>1844</v>
      </c>
    </row>
    <row r="205" ht="15" spans="1:4">
      <c r="A205" s="24" t="s">
        <v>206</v>
      </c>
      <c r="B205" s="25" t="s">
        <v>1854</v>
      </c>
      <c r="C205" s="25" t="s">
        <v>1837</v>
      </c>
      <c r="D205" s="25" t="s">
        <v>1838</v>
      </c>
    </row>
    <row r="206" ht="15" spans="1:4">
      <c r="A206" s="24" t="s">
        <v>206</v>
      </c>
      <c r="B206" s="25" t="s">
        <v>1854</v>
      </c>
      <c r="C206" s="25" t="s">
        <v>1837</v>
      </c>
      <c r="D206" s="25" t="s">
        <v>1838</v>
      </c>
    </row>
    <row r="207" ht="15" spans="1:4">
      <c r="A207" s="24" t="s">
        <v>206</v>
      </c>
      <c r="B207" s="25" t="s">
        <v>1863</v>
      </c>
      <c r="C207" s="25" t="s">
        <v>1837</v>
      </c>
      <c r="D207" s="25" t="s">
        <v>1838</v>
      </c>
    </row>
    <row r="208" ht="15" spans="1:4">
      <c r="A208" s="24" t="s">
        <v>206</v>
      </c>
      <c r="B208" s="25" t="s">
        <v>1841</v>
      </c>
      <c r="C208" s="25" t="s">
        <v>1837</v>
      </c>
      <c r="D208" s="25" t="s">
        <v>1838</v>
      </c>
    </row>
    <row r="209" ht="15" spans="1:4">
      <c r="A209" s="24" t="s">
        <v>206</v>
      </c>
      <c r="B209" s="25" t="s">
        <v>1841</v>
      </c>
      <c r="C209" s="25" t="s">
        <v>1837</v>
      </c>
      <c r="D209" s="25" t="s">
        <v>1838</v>
      </c>
    </row>
    <row r="210" ht="15" spans="1:4">
      <c r="A210" s="24" t="s">
        <v>206</v>
      </c>
      <c r="B210" s="25" t="s">
        <v>1841</v>
      </c>
      <c r="C210" s="25" t="s">
        <v>1837</v>
      </c>
      <c r="D210" s="25" t="s">
        <v>1838</v>
      </c>
    </row>
    <row r="211" ht="15" spans="1:4">
      <c r="A211" s="24" t="s">
        <v>206</v>
      </c>
      <c r="B211" s="25" t="s">
        <v>1842</v>
      </c>
      <c r="C211" s="25" t="s">
        <v>1843</v>
      </c>
      <c r="D211" s="25" t="s">
        <v>1844</v>
      </c>
    </row>
    <row r="212" ht="15" spans="1:4">
      <c r="A212" s="24" t="s">
        <v>206</v>
      </c>
      <c r="B212" s="25" t="s">
        <v>1842</v>
      </c>
      <c r="C212" s="25" t="s">
        <v>1843</v>
      </c>
      <c r="D212" s="25" t="s">
        <v>1844</v>
      </c>
    </row>
    <row r="213" ht="15" spans="1:4">
      <c r="A213" s="24" t="s">
        <v>206</v>
      </c>
      <c r="B213" s="25" t="s">
        <v>1887</v>
      </c>
      <c r="C213" s="25" t="s">
        <v>1837</v>
      </c>
      <c r="D213" s="25" t="s">
        <v>1838</v>
      </c>
    </row>
    <row r="214" ht="15" spans="1:4">
      <c r="A214" s="24" t="s">
        <v>206</v>
      </c>
      <c r="B214" s="25" t="s">
        <v>1861</v>
      </c>
      <c r="C214" s="25" t="s">
        <v>1837</v>
      </c>
      <c r="D214" s="25" t="s">
        <v>1838</v>
      </c>
    </row>
    <row r="215" ht="15" spans="1:4">
      <c r="A215" s="24" t="s">
        <v>206</v>
      </c>
      <c r="B215" s="25" t="s">
        <v>1861</v>
      </c>
      <c r="C215" s="25" t="s">
        <v>1837</v>
      </c>
      <c r="D215" s="25" t="s">
        <v>1838</v>
      </c>
    </row>
    <row r="216" ht="15" spans="1:4">
      <c r="A216" s="24" t="s">
        <v>206</v>
      </c>
      <c r="B216" s="25" t="s">
        <v>1861</v>
      </c>
      <c r="C216" s="25" t="s">
        <v>1837</v>
      </c>
      <c r="D216" s="25" t="s">
        <v>1838</v>
      </c>
    </row>
    <row r="217" ht="15" spans="1:4">
      <c r="A217" s="24" t="s">
        <v>206</v>
      </c>
      <c r="B217" s="25" t="s">
        <v>1840</v>
      </c>
      <c r="C217" s="25" t="s">
        <v>1837</v>
      </c>
      <c r="D217" s="25" t="s">
        <v>1838</v>
      </c>
    </row>
    <row r="218" ht="15" spans="1:4">
      <c r="A218" s="24" t="s">
        <v>206</v>
      </c>
      <c r="B218" s="25" t="s">
        <v>1840</v>
      </c>
      <c r="C218" s="25" t="s">
        <v>1837</v>
      </c>
      <c r="D218" s="25" t="s">
        <v>1838</v>
      </c>
    </row>
    <row r="219" ht="15" spans="1:4">
      <c r="A219" s="24" t="s">
        <v>206</v>
      </c>
      <c r="B219" s="25" t="s">
        <v>1840</v>
      </c>
      <c r="C219" s="25" t="s">
        <v>1837</v>
      </c>
      <c r="D219" s="25" t="s">
        <v>1838</v>
      </c>
    </row>
    <row r="220" ht="15" spans="1:4">
      <c r="A220" s="24" t="s">
        <v>206</v>
      </c>
      <c r="B220" s="25" t="s">
        <v>1839</v>
      </c>
      <c r="C220" s="25" t="s">
        <v>1837</v>
      </c>
      <c r="D220" s="25" t="s">
        <v>1838</v>
      </c>
    </row>
    <row r="221" ht="15" spans="1:4">
      <c r="A221" s="24" t="s">
        <v>209</v>
      </c>
      <c r="B221" s="25" t="s">
        <v>1858</v>
      </c>
      <c r="C221" s="25" t="s">
        <v>1837</v>
      </c>
      <c r="D221" s="25" t="s">
        <v>1838</v>
      </c>
    </row>
    <row r="222" ht="15" spans="1:4">
      <c r="A222" s="24" t="s">
        <v>209</v>
      </c>
      <c r="B222" s="25" t="s">
        <v>1858</v>
      </c>
      <c r="C222" s="25" t="s">
        <v>1837</v>
      </c>
      <c r="D222" s="25" t="s">
        <v>1838</v>
      </c>
    </row>
    <row r="223" ht="15" spans="1:4">
      <c r="A223" s="24" t="s">
        <v>209</v>
      </c>
      <c r="B223" s="25" t="s">
        <v>1874</v>
      </c>
      <c r="C223" s="25" t="s">
        <v>1875</v>
      </c>
      <c r="D223" s="25" t="s">
        <v>1857</v>
      </c>
    </row>
    <row r="224" ht="15" spans="1:4">
      <c r="A224" s="24" t="s">
        <v>209</v>
      </c>
      <c r="B224" s="25" t="s">
        <v>1874</v>
      </c>
      <c r="C224" s="25" t="s">
        <v>1875</v>
      </c>
      <c r="D224" s="25" t="s">
        <v>1857</v>
      </c>
    </row>
    <row r="225" ht="15" spans="1:4">
      <c r="A225" s="24" t="s">
        <v>209</v>
      </c>
      <c r="B225" s="25" t="s">
        <v>1874</v>
      </c>
      <c r="C225" s="25" t="s">
        <v>1875</v>
      </c>
      <c r="D225" s="25" t="s">
        <v>1857</v>
      </c>
    </row>
    <row r="226" ht="15" spans="1:4">
      <c r="A226" s="24" t="s">
        <v>209</v>
      </c>
      <c r="B226" s="25" t="s">
        <v>1849</v>
      </c>
      <c r="C226" s="25" t="s">
        <v>1850</v>
      </c>
      <c r="D226" s="25" t="s">
        <v>1851</v>
      </c>
    </row>
    <row r="227" ht="15" spans="1:4">
      <c r="A227" s="24" t="s">
        <v>209</v>
      </c>
      <c r="B227" s="25" t="s">
        <v>1885</v>
      </c>
      <c r="C227" s="25" t="s">
        <v>1837</v>
      </c>
      <c r="D227" s="25" t="s">
        <v>1838</v>
      </c>
    </row>
    <row r="228" ht="15" spans="1:4">
      <c r="A228" s="24" t="s">
        <v>209</v>
      </c>
      <c r="B228" s="25" t="s">
        <v>1885</v>
      </c>
      <c r="C228" s="25" t="s">
        <v>1837</v>
      </c>
      <c r="D228" s="25" t="s">
        <v>1838</v>
      </c>
    </row>
    <row r="229" ht="15" spans="1:4">
      <c r="A229" s="24" t="s">
        <v>209</v>
      </c>
      <c r="B229" s="25" t="s">
        <v>1885</v>
      </c>
      <c r="C229" s="25" t="s">
        <v>1837</v>
      </c>
      <c r="D229" s="25" t="s">
        <v>1838</v>
      </c>
    </row>
    <row r="230" ht="15" spans="1:4">
      <c r="A230" s="24" t="s">
        <v>209</v>
      </c>
      <c r="B230" s="25" t="s">
        <v>1885</v>
      </c>
      <c r="C230" s="25" t="s">
        <v>1837</v>
      </c>
      <c r="D230" s="25" t="s">
        <v>1838</v>
      </c>
    </row>
    <row r="231" ht="15" spans="1:4">
      <c r="A231" s="24" t="s">
        <v>209</v>
      </c>
      <c r="B231" s="25" t="s">
        <v>1885</v>
      </c>
      <c r="C231" s="25" t="s">
        <v>1837</v>
      </c>
      <c r="D231" s="25" t="s">
        <v>1838</v>
      </c>
    </row>
    <row r="232" ht="15" spans="1:4">
      <c r="A232" s="24" t="s">
        <v>209</v>
      </c>
      <c r="B232" s="25" t="s">
        <v>1885</v>
      </c>
      <c r="C232" s="25" t="s">
        <v>1837</v>
      </c>
      <c r="D232" s="25" t="s">
        <v>1838</v>
      </c>
    </row>
    <row r="233" ht="15" spans="1:4">
      <c r="A233" s="24" t="s">
        <v>209</v>
      </c>
      <c r="B233" s="25" t="s">
        <v>1847</v>
      </c>
      <c r="C233" s="25" t="s">
        <v>1848</v>
      </c>
      <c r="D233" s="25" t="s">
        <v>1844</v>
      </c>
    </row>
    <row r="234" ht="15" spans="1:4">
      <c r="A234" s="24" t="s">
        <v>209</v>
      </c>
      <c r="B234" s="25" t="s">
        <v>1847</v>
      </c>
      <c r="C234" s="25" t="s">
        <v>1848</v>
      </c>
      <c r="D234" s="25" t="s">
        <v>1844</v>
      </c>
    </row>
    <row r="235" ht="15" spans="1:4">
      <c r="A235" s="24" t="s">
        <v>209</v>
      </c>
      <c r="B235" s="25" t="s">
        <v>1854</v>
      </c>
      <c r="C235" s="25" t="s">
        <v>1837</v>
      </c>
      <c r="D235" s="25" t="s">
        <v>1838</v>
      </c>
    </row>
    <row r="236" ht="15" spans="1:4">
      <c r="A236" s="24" t="s">
        <v>209</v>
      </c>
      <c r="B236" s="25" t="s">
        <v>1841</v>
      </c>
      <c r="C236" s="25" t="s">
        <v>1837</v>
      </c>
      <c r="D236" s="25" t="s">
        <v>1838</v>
      </c>
    </row>
    <row r="237" ht="15" spans="1:4">
      <c r="A237" s="24" t="s">
        <v>209</v>
      </c>
      <c r="B237" s="25" t="s">
        <v>1889</v>
      </c>
      <c r="C237" s="25" t="s">
        <v>1843</v>
      </c>
      <c r="D237" s="25" t="s">
        <v>1844</v>
      </c>
    </row>
    <row r="238" ht="15" spans="1:4">
      <c r="A238" s="24" t="s">
        <v>209</v>
      </c>
      <c r="B238" s="25" t="s">
        <v>1883</v>
      </c>
      <c r="C238" s="25" t="s">
        <v>1884</v>
      </c>
      <c r="D238" s="25" t="s">
        <v>1857</v>
      </c>
    </row>
    <row r="239" ht="15" spans="1:4">
      <c r="A239" s="24" t="s">
        <v>209</v>
      </c>
      <c r="B239" s="25" t="s">
        <v>1866</v>
      </c>
      <c r="C239" s="25" t="s">
        <v>1837</v>
      </c>
      <c r="D239" s="25" t="s">
        <v>1838</v>
      </c>
    </row>
    <row r="240" ht="15" spans="1:4">
      <c r="A240" s="24" t="s">
        <v>209</v>
      </c>
      <c r="B240" s="25" t="s">
        <v>1836</v>
      </c>
      <c r="C240" s="25" t="s">
        <v>1837</v>
      </c>
      <c r="D240" s="25" t="s">
        <v>1838</v>
      </c>
    </row>
    <row r="241" ht="15" spans="1:4">
      <c r="A241" s="24" t="s">
        <v>209</v>
      </c>
      <c r="B241" s="25" t="s">
        <v>1861</v>
      </c>
      <c r="C241" s="25" t="s">
        <v>1837</v>
      </c>
      <c r="D241" s="25" t="s">
        <v>1838</v>
      </c>
    </row>
    <row r="242" ht="15" spans="1:4">
      <c r="A242" s="24" t="s">
        <v>209</v>
      </c>
      <c r="B242" s="25" t="s">
        <v>1840</v>
      </c>
      <c r="C242" s="25" t="s">
        <v>1837</v>
      </c>
      <c r="D242" s="25" t="s">
        <v>1838</v>
      </c>
    </row>
    <row r="243" ht="15" spans="1:4">
      <c r="A243" s="24" t="s">
        <v>209</v>
      </c>
      <c r="B243" s="25" t="s">
        <v>1840</v>
      </c>
      <c r="C243" s="25" t="s">
        <v>1837</v>
      </c>
      <c r="D243" s="25" t="s">
        <v>1838</v>
      </c>
    </row>
    <row r="244" ht="15" spans="1:4">
      <c r="A244" s="24" t="s">
        <v>209</v>
      </c>
      <c r="B244" s="25" t="s">
        <v>1859</v>
      </c>
      <c r="C244" s="25" t="s">
        <v>1860</v>
      </c>
      <c r="D244" s="25" t="s">
        <v>1857</v>
      </c>
    </row>
    <row r="245" ht="15" spans="1:4">
      <c r="A245" s="24" t="s">
        <v>209</v>
      </c>
      <c r="B245" s="25" t="s">
        <v>1859</v>
      </c>
      <c r="C245" s="25" t="s">
        <v>1860</v>
      </c>
      <c r="D245" s="25" t="s">
        <v>1857</v>
      </c>
    </row>
    <row r="246" ht="15" spans="1:4">
      <c r="A246" s="24" t="s">
        <v>218</v>
      </c>
      <c r="B246" s="25" t="s">
        <v>1855</v>
      </c>
      <c r="C246" s="25" t="s">
        <v>1856</v>
      </c>
      <c r="D246" s="25" t="s">
        <v>1857</v>
      </c>
    </row>
    <row r="247" ht="15" spans="1:4">
      <c r="A247" s="24" t="s">
        <v>218</v>
      </c>
      <c r="B247" s="25" t="s">
        <v>1877</v>
      </c>
      <c r="C247" s="25" t="s">
        <v>1843</v>
      </c>
      <c r="D247" s="25" t="s">
        <v>1844</v>
      </c>
    </row>
    <row r="248" ht="15" spans="1:4">
      <c r="A248" s="24" t="s">
        <v>218</v>
      </c>
      <c r="B248" s="25" t="s">
        <v>1852</v>
      </c>
      <c r="C248" s="25" t="s">
        <v>1853</v>
      </c>
      <c r="D248" s="25" t="s">
        <v>1851</v>
      </c>
    </row>
    <row r="249" ht="15" spans="1:4">
      <c r="A249" s="24" t="s">
        <v>218</v>
      </c>
      <c r="B249" s="25" t="s">
        <v>1869</v>
      </c>
      <c r="C249" s="25" t="s">
        <v>1865</v>
      </c>
      <c r="D249" s="25" t="s">
        <v>1844</v>
      </c>
    </row>
    <row r="250" ht="15" spans="1:4">
      <c r="A250" s="24" t="s">
        <v>218</v>
      </c>
      <c r="B250" s="25" t="s">
        <v>1847</v>
      </c>
      <c r="C250" s="25" t="s">
        <v>1848</v>
      </c>
      <c r="D250" s="25" t="s">
        <v>1844</v>
      </c>
    </row>
    <row r="251" ht="15" spans="1:4">
      <c r="A251" s="24" t="s">
        <v>218</v>
      </c>
      <c r="B251" s="25" t="s">
        <v>1874</v>
      </c>
      <c r="C251" s="25" t="s">
        <v>1875</v>
      </c>
      <c r="D251" s="25" t="s">
        <v>1857</v>
      </c>
    </row>
    <row r="252" ht="15" spans="1:4">
      <c r="A252" s="24" t="s">
        <v>218</v>
      </c>
      <c r="B252" s="25" t="s">
        <v>1874</v>
      </c>
      <c r="C252" s="25" t="s">
        <v>1875</v>
      </c>
      <c r="D252" s="25" t="s">
        <v>1857</v>
      </c>
    </row>
    <row r="253" ht="15" spans="1:4">
      <c r="A253" s="24" t="s">
        <v>218</v>
      </c>
      <c r="B253" s="25" t="s">
        <v>1874</v>
      </c>
      <c r="C253" s="25" t="s">
        <v>1875</v>
      </c>
      <c r="D253" s="25" t="s">
        <v>1857</v>
      </c>
    </row>
    <row r="254" ht="15" spans="1:4">
      <c r="A254" s="24" t="s">
        <v>218</v>
      </c>
      <c r="B254" s="25" t="s">
        <v>1870</v>
      </c>
      <c r="C254" s="25" t="s">
        <v>1871</v>
      </c>
      <c r="D254" s="25" t="s">
        <v>1851</v>
      </c>
    </row>
    <row r="255" ht="15" spans="1:4">
      <c r="A255" s="24" t="s">
        <v>218</v>
      </c>
      <c r="B255" s="25" t="s">
        <v>1840</v>
      </c>
      <c r="C255" s="25" t="s">
        <v>1837</v>
      </c>
      <c r="D255" s="25" t="s">
        <v>1838</v>
      </c>
    </row>
    <row r="256" ht="15" spans="1:4">
      <c r="A256" s="24" t="s">
        <v>218</v>
      </c>
      <c r="B256" s="25" t="s">
        <v>1840</v>
      </c>
      <c r="C256" s="25" t="s">
        <v>1837</v>
      </c>
      <c r="D256" s="25" t="s">
        <v>1838</v>
      </c>
    </row>
    <row r="257" ht="15" spans="1:4">
      <c r="A257" s="24" t="s">
        <v>218</v>
      </c>
      <c r="B257" s="25" t="s">
        <v>1861</v>
      </c>
      <c r="C257" s="25" t="s">
        <v>1837</v>
      </c>
      <c r="D257" s="25" t="s">
        <v>1838</v>
      </c>
    </row>
    <row r="258" ht="15" spans="1:4">
      <c r="A258" s="24" t="s">
        <v>218</v>
      </c>
      <c r="B258" s="25" t="s">
        <v>1839</v>
      </c>
      <c r="C258" s="25" t="s">
        <v>1837</v>
      </c>
      <c r="D258" s="25" t="s">
        <v>1838</v>
      </c>
    </row>
    <row r="259" ht="15" spans="1:4">
      <c r="A259" s="24" t="s">
        <v>218</v>
      </c>
      <c r="B259" s="25" t="s">
        <v>1890</v>
      </c>
      <c r="C259" s="25" t="s">
        <v>1891</v>
      </c>
      <c r="D259" s="25" t="s">
        <v>1851</v>
      </c>
    </row>
    <row r="260" ht="15" spans="1:4">
      <c r="A260" s="24" t="s">
        <v>218</v>
      </c>
      <c r="B260" s="25" t="s">
        <v>1890</v>
      </c>
      <c r="C260" s="25" t="s">
        <v>1891</v>
      </c>
      <c r="D260" s="25" t="s">
        <v>1851</v>
      </c>
    </row>
    <row r="261" ht="15" spans="1:4">
      <c r="A261" s="24" t="s">
        <v>218</v>
      </c>
      <c r="B261" s="25" t="s">
        <v>1842</v>
      </c>
      <c r="C261" s="25" t="s">
        <v>1843</v>
      </c>
      <c r="D261" s="25" t="s">
        <v>1844</v>
      </c>
    </row>
    <row r="262" ht="15" spans="1:4">
      <c r="A262" s="24" t="s">
        <v>218</v>
      </c>
      <c r="B262" s="25" t="s">
        <v>1841</v>
      </c>
      <c r="C262" s="25" t="s">
        <v>1837</v>
      </c>
      <c r="D262" s="25" t="s">
        <v>1838</v>
      </c>
    </row>
    <row r="263" ht="15" spans="1:4">
      <c r="A263" s="24" t="s">
        <v>218</v>
      </c>
      <c r="B263" s="25" t="s">
        <v>1841</v>
      </c>
      <c r="C263" s="25" t="s">
        <v>1837</v>
      </c>
      <c r="D263" s="25" t="s">
        <v>1838</v>
      </c>
    </row>
    <row r="264" ht="15" spans="1:4">
      <c r="A264" s="24" t="s">
        <v>218</v>
      </c>
      <c r="B264" s="25" t="s">
        <v>1864</v>
      </c>
      <c r="C264" s="25" t="s">
        <v>1865</v>
      </c>
      <c r="D264" s="25" t="s">
        <v>1844</v>
      </c>
    </row>
    <row r="265" ht="15" spans="1:4">
      <c r="A265" s="24" t="s">
        <v>221</v>
      </c>
      <c r="B265" s="25" t="s">
        <v>1874</v>
      </c>
      <c r="C265" s="25" t="s">
        <v>1875</v>
      </c>
      <c r="D265" s="25" t="s">
        <v>1857</v>
      </c>
    </row>
    <row r="266" ht="15" spans="1:4">
      <c r="A266" s="24" t="s">
        <v>221</v>
      </c>
      <c r="B266" s="25" t="s">
        <v>1874</v>
      </c>
      <c r="C266" s="25" t="s">
        <v>1875</v>
      </c>
      <c r="D266" s="25" t="s">
        <v>1857</v>
      </c>
    </row>
    <row r="267" ht="15" spans="1:4">
      <c r="A267" s="24" t="s">
        <v>221</v>
      </c>
      <c r="B267" s="25" t="s">
        <v>1888</v>
      </c>
      <c r="C267" s="25" t="s">
        <v>1846</v>
      </c>
      <c r="D267" s="25" t="s">
        <v>1844</v>
      </c>
    </row>
    <row r="268" ht="15" spans="1:4">
      <c r="A268" s="24" t="s">
        <v>221</v>
      </c>
      <c r="B268" s="25" t="s">
        <v>1877</v>
      </c>
      <c r="C268" s="25" t="s">
        <v>1843</v>
      </c>
      <c r="D268" s="25" t="s">
        <v>1844</v>
      </c>
    </row>
    <row r="269" ht="15" spans="1:4">
      <c r="A269" s="24" t="s">
        <v>221</v>
      </c>
      <c r="B269" s="25" t="s">
        <v>1869</v>
      </c>
      <c r="C269" s="25" t="s">
        <v>1865</v>
      </c>
      <c r="D269" s="25" t="s">
        <v>1844</v>
      </c>
    </row>
    <row r="270" ht="15" spans="1:4">
      <c r="A270" s="24" t="s">
        <v>221</v>
      </c>
      <c r="B270" s="25" t="s">
        <v>1867</v>
      </c>
      <c r="C270" s="25" t="s">
        <v>1868</v>
      </c>
      <c r="D270" s="25" t="s">
        <v>1844</v>
      </c>
    </row>
    <row r="271" ht="15" spans="1:4">
      <c r="A271" s="24" t="s">
        <v>221</v>
      </c>
      <c r="B271" s="25" t="s">
        <v>1847</v>
      </c>
      <c r="C271" s="25" t="s">
        <v>1848</v>
      </c>
      <c r="D271" s="25" t="s">
        <v>1844</v>
      </c>
    </row>
    <row r="272" ht="15" spans="1:4">
      <c r="A272" s="24" t="s">
        <v>221</v>
      </c>
      <c r="B272" s="25" t="s">
        <v>1864</v>
      </c>
      <c r="C272" s="25" t="s">
        <v>1865</v>
      </c>
      <c r="D272" s="25" t="s">
        <v>1844</v>
      </c>
    </row>
    <row r="273" ht="15" spans="1:4">
      <c r="A273" s="24" t="s">
        <v>221</v>
      </c>
      <c r="B273" s="25" t="s">
        <v>1863</v>
      </c>
      <c r="C273" s="25" t="s">
        <v>1837</v>
      </c>
      <c r="D273" s="25" t="s">
        <v>1838</v>
      </c>
    </row>
    <row r="274" ht="15" spans="1:4">
      <c r="A274" s="24" t="s">
        <v>221</v>
      </c>
      <c r="B274" s="25" t="s">
        <v>1841</v>
      </c>
      <c r="C274" s="25" t="s">
        <v>1837</v>
      </c>
      <c r="D274" s="25" t="s">
        <v>1838</v>
      </c>
    </row>
    <row r="275" ht="15" spans="1:4">
      <c r="A275" s="24" t="s">
        <v>221</v>
      </c>
      <c r="B275" s="25" t="s">
        <v>1841</v>
      </c>
      <c r="C275" s="25" t="s">
        <v>1837</v>
      </c>
      <c r="D275" s="25" t="s">
        <v>1838</v>
      </c>
    </row>
    <row r="276" ht="15" spans="1:4">
      <c r="A276" s="24" t="s">
        <v>221</v>
      </c>
      <c r="B276" s="25" t="s">
        <v>1841</v>
      </c>
      <c r="C276" s="25" t="s">
        <v>1837</v>
      </c>
      <c r="D276" s="25" t="s">
        <v>1838</v>
      </c>
    </row>
    <row r="277" ht="15" spans="1:4">
      <c r="A277" s="24" t="s">
        <v>221</v>
      </c>
      <c r="B277" s="25" t="s">
        <v>1841</v>
      </c>
      <c r="C277" s="25" t="s">
        <v>1837</v>
      </c>
      <c r="D277" s="25" t="s">
        <v>1838</v>
      </c>
    </row>
    <row r="278" ht="15" spans="1:4">
      <c r="A278" s="24" t="s">
        <v>221</v>
      </c>
      <c r="B278" s="25" t="s">
        <v>1841</v>
      </c>
      <c r="C278" s="25" t="s">
        <v>1837</v>
      </c>
      <c r="D278" s="25" t="s">
        <v>1838</v>
      </c>
    </row>
    <row r="279" ht="15" spans="1:4">
      <c r="A279" s="24" t="s">
        <v>221</v>
      </c>
      <c r="B279" s="25" t="s">
        <v>1861</v>
      </c>
      <c r="C279" s="25" t="s">
        <v>1837</v>
      </c>
      <c r="D279" s="25" t="s">
        <v>1838</v>
      </c>
    </row>
    <row r="280" ht="15" spans="1:4">
      <c r="A280" s="24" t="s">
        <v>221</v>
      </c>
      <c r="B280" s="25" t="s">
        <v>1880</v>
      </c>
      <c r="C280" s="25" t="s">
        <v>1837</v>
      </c>
      <c r="D280" s="25" t="s">
        <v>1838</v>
      </c>
    </row>
    <row r="281" ht="15" spans="1:4">
      <c r="A281" s="24" t="s">
        <v>221</v>
      </c>
      <c r="B281" s="25" t="s">
        <v>1880</v>
      </c>
      <c r="C281" s="25" t="s">
        <v>1837</v>
      </c>
      <c r="D281" s="25" t="s">
        <v>1838</v>
      </c>
    </row>
    <row r="282" ht="15" spans="1:4">
      <c r="A282" s="24" t="s">
        <v>221</v>
      </c>
      <c r="B282" s="25" t="s">
        <v>1840</v>
      </c>
      <c r="C282" s="25" t="s">
        <v>1837</v>
      </c>
      <c r="D282" s="25" t="s">
        <v>1838</v>
      </c>
    </row>
    <row r="283" ht="15" spans="1:4">
      <c r="A283" s="24" t="s">
        <v>221</v>
      </c>
      <c r="B283" s="25" t="s">
        <v>1839</v>
      </c>
      <c r="C283" s="25" t="s">
        <v>1837</v>
      </c>
      <c r="D283" s="25" t="s">
        <v>1838</v>
      </c>
    </row>
    <row r="284" ht="15" spans="1:4">
      <c r="A284" s="24" t="s">
        <v>221</v>
      </c>
      <c r="B284" s="25" t="s">
        <v>1836</v>
      </c>
      <c r="C284" s="25" t="s">
        <v>1837</v>
      </c>
      <c r="D284" s="25" t="s">
        <v>1838</v>
      </c>
    </row>
    <row r="285" ht="15" spans="1:4">
      <c r="A285" s="24" t="s">
        <v>221</v>
      </c>
      <c r="B285" s="25" t="s">
        <v>1836</v>
      </c>
      <c r="C285" s="25" t="s">
        <v>1837</v>
      </c>
      <c r="D285" s="25" t="s">
        <v>1838</v>
      </c>
    </row>
    <row r="286" ht="15" spans="1:4">
      <c r="A286" s="24" t="s">
        <v>212</v>
      </c>
      <c r="B286" s="25" t="s">
        <v>1874</v>
      </c>
      <c r="C286" s="25" t="s">
        <v>1875</v>
      </c>
      <c r="D286" s="25" t="s">
        <v>1857</v>
      </c>
    </row>
    <row r="287" ht="15" spans="1:4">
      <c r="A287" s="24" t="s">
        <v>212</v>
      </c>
      <c r="B287" s="25" t="s">
        <v>1874</v>
      </c>
      <c r="C287" s="25" t="s">
        <v>1875</v>
      </c>
      <c r="D287" s="25" t="s">
        <v>1857</v>
      </c>
    </row>
    <row r="288" ht="15" spans="1:4">
      <c r="A288" s="24" t="s">
        <v>212</v>
      </c>
      <c r="B288" s="25" t="s">
        <v>1882</v>
      </c>
      <c r="C288" s="25" t="s">
        <v>1837</v>
      </c>
      <c r="D288" s="25" t="s">
        <v>1838</v>
      </c>
    </row>
    <row r="289" ht="15" spans="1:4">
      <c r="A289" s="24" t="s">
        <v>212</v>
      </c>
      <c r="B289" s="25" t="s">
        <v>1882</v>
      </c>
      <c r="C289" s="25" t="s">
        <v>1837</v>
      </c>
      <c r="D289" s="25" t="s">
        <v>1838</v>
      </c>
    </row>
    <row r="290" ht="15" spans="1:4">
      <c r="A290" s="24" t="s">
        <v>212</v>
      </c>
      <c r="B290" s="25" t="s">
        <v>1855</v>
      </c>
      <c r="C290" s="25" t="s">
        <v>1856</v>
      </c>
      <c r="D290" s="25" t="s">
        <v>1857</v>
      </c>
    </row>
    <row r="291" ht="15" spans="1:4">
      <c r="A291" s="24" t="s">
        <v>212</v>
      </c>
      <c r="B291" s="25" t="s">
        <v>1867</v>
      </c>
      <c r="C291" s="25" t="s">
        <v>1868</v>
      </c>
      <c r="D291" s="25" t="s">
        <v>1844</v>
      </c>
    </row>
    <row r="292" ht="15" spans="1:4">
      <c r="A292" s="24" t="s">
        <v>212</v>
      </c>
      <c r="B292" s="25" t="s">
        <v>1852</v>
      </c>
      <c r="C292" s="25" t="s">
        <v>1853</v>
      </c>
      <c r="D292" s="25" t="s">
        <v>1851</v>
      </c>
    </row>
    <row r="293" ht="15" spans="1:4">
      <c r="A293" s="24" t="s">
        <v>212</v>
      </c>
      <c r="B293" s="25" t="s">
        <v>1869</v>
      </c>
      <c r="C293" s="25" t="s">
        <v>1865</v>
      </c>
      <c r="D293" s="25" t="s">
        <v>1844</v>
      </c>
    </row>
    <row r="294" ht="15" spans="1:4">
      <c r="A294" s="24" t="s">
        <v>212</v>
      </c>
      <c r="B294" s="25" t="s">
        <v>1849</v>
      </c>
      <c r="C294" s="25" t="s">
        <v>1850</v>
      </c>
      <c r="D294" s="25" t="s">
        <v>1851</v>
      </c>
    </row>
    <row r="295" ht="15" spans="1:4">
      <c r="A295" s="24" t="s">
        <v>212</v>
      </c>
      <c r="B295" s="25" t="s">
        <v>1849</v>
      </c>
      <c r="C295" s="25" t="s">
        <v>1850</v>
      </c>
      <c r="D295" s="25" t="s">
        <v>1851</v>
      </c>
    </row>
    <row r="296" ht="15" spans="1:4">
      <c r="A296" s="24" t="s">
        <v>212</v>
      </c>
      <c r="B296" s="25" t="s">
        <v>1845</v>
      </c>
      <c r="C296" s="25" t="s">
        <v>1846</v>
      </c>
      <c r="D296" s="25" t="s">
        <v>1844</v>
      </c>
    </row>
    <row r="297" ht="15" spans="1:4">
      <c r="A297" s="24" t="s">
        <v>212</v>
      </c>
      <c r="B297" s="25" t="s">
        <v>1887</v>
      </c>
      <c r="C297" s="25" t="s">
        <v>1837</v>
      </c>
      <c r="D297" s="25" t="s">
        <v>1838</v>
      </c>
    </row>
    <row r="298" ht="15" spans="1:4">
      <c r="A298" s="24" t="s">
        <v>212</v>
      </c>
      <c r="B298" s="25" t="s">
        <v>1842</v>
      </c>
      <c r="C298" s="25" t="s">
        <v>1843</v>
      </c>
      <c r="D298" s="25" t="s">
        <v>1844</v>
      </c>
    </row>
    <row r="299" ht="15" spans="1:4">
      <c r="A299" s="24" t="s">
        <v>212</v>
      </c>
      <c r="B299" s="25" t="s">
        <v>1881</v>
      </c>
      <c r="C299" s="25" t="s">
        <v>1837</v>
      </c>
      <c r="D299" s="25" t="s">
        <v>1838</v>
      </c>
    </row>
    <row r="300" ht="15" spans="1:4">
      <c r="A300" s="24" t="s">
        <v>212</v>
      </c>
      <c r="B300" s="25" t="s">
        <v>1883</v>
      </c>
      <c r="C300" s="25" t="s">
        <v>1884</v>
      </c>
      <c r="D300" s="25" t="s">
        <v>1857</v>
      </c>
    </row>
    <row r="301" ht="15" spans="1:4">
      <c r="A301" s="24" t="s">
        <v>212</v>
      </c>
      <c r="B301" s="25" t="s">
        <v>1841</v>
      </c>
      <c r="C301" s="25" t="s">
        <v>1837</v>
      </c>
      <c r="D301" s="25" t="s">
        <v>1838</v>
      </c>
    </row>
    <row r="302" ht="15" spans="1:4">
      <c r="A302" s="24" t="s">
        <v>212</v>
      </c>
      <c r="B302" s="25" t="s">
        <v>1841</v>
      </c>
      <c r="C302" s="25" t="s">
        <v>1837</v>
      </c>
      <c r="D302" s="25" t="s">
        <v>1838</v>
      </c>
    </row>
    <row r="303" ht="15" spans="1:4">
      <c r="A303" s="24" t="s">
        <v>212</v>
      </c>
      <c r="B303" s="25" t="s">
        <v>1864</v>
      </c>
      <c r="C303" s="25" t="s">
        <v>1865</v>
      </c>
      <c r="D303" s="25" t="s">
        <v>1844</v>
      </c>
    </row>
    <row r="304" ht="15" spans="1:4">
      <c r="A304" s="24" t="s">
        <v>212</v>
      </c>
      <c r="B304" s="25" t="s">
        <v>1840</v>
      </c>
      <c r="C304" s="25" t="s">
        <v>1837</v>
      </c>
      <c r="D304" s="25" t="s">
        <v>1838</v>
      </c>
    </row>
    <row r="305" ht="15" spans="1:4">
      <c r="A305" s="24" t="s">
        <v>212</v>
      </c>
      <c r="B305" s="25" t="s">
        <v>1839</v>
      </c>
      <c r="C305" s="25" t="s">
        <v>1837</v>
      </c>
      <c r="D305" s="25" t="s">
        <v>1838</v>
      </c>
    </row>
    <row r="306" ht="15" spans="1:4">
      <c r="A306" s="24" t="s">
        <v>215</v>
      </c>
      <c r="B306" s="25" t="s">
        <v>1861</v>
      </c>
      <c r="C306" s="25" t="s">
        <v>1837</v>
      </c>
      <c r="D306" s="25" t="s">
        <v>1838</v>
      </c>
    </row>
    <row r="307" ht="15" spans="1:4">
      <c r="A307" s="24" t="s">
        <v>215</v>
      </c>
      <c r="B307" s="25" t="s">
        <v>1840</v>
      </c>
      <c r="C307" s="25" t="s">
        <v>1837</v>
      </c>
      <c r="D307" s="25" t="s">
        <v>1838</v>
      </c>
    </row>
    <row r="308" ht="15" spans="1:4">
      <c r="A308" s="24" t="s">
        <v>215</v>
      </c>
      <c r="B308" s="25" t="s">
        <v>1859</v>
      </c>
      <c r="C308" s="25" t="s">
        <v>1860</v>
      </c>
      <c r="D308" s="25" t="s">
        <v>1857</v>
      </c>
    </row>
    <row r="309" ht="15" spans="1:4">
      <c r="A309" s="24" t="s">
        <v>215</v>
      </c>
      <c r="B309" s="25" t="s">
        <v>1859</v>
      </c>
      <c r="C309" s="25" t="s">
        <v>1860</v>
      </c>
      <c r="D309" s="25" t="s">
        <v>1857</v>
      </c>
    </row>
    <row r="310" ht="15" spans="1:4">
      <c r="A310" s="24" t="s">
        <v>215</v>
      </c>
      <c r="B310" s="25" t="s">
        <v>1839</v>
      </c>
      <c r="C310" s="25" t="s">
        <v>1837</v>
      </c>
      <c r="D310" s="25" t="s">
        <v>1838</v>
      </c>
    </row>
    <row r="311" ht="15" spans="1:4">
      <c r="A311" s="24" t="s">
        <v>215</v>
      </c>
      <c r="B311" s="25" t="s">
        <v>1892</v>
      </c>
      <c r="C311" s="25" t="s">
        <v>1893</v>
      </c>
      <c r="D311" s="25" t="s">
        <v>1857</v>
      </c>
    </row>
    <row r="312" ht="15" spans="1:4">
      <c r="A312" s="24" t="s">
        <v>215</v>
      </c>
      <c r="B312" s="25" t="s">
        <v>1894</v>
      </c>
      <c r="C312" s="25" t="s">
        <v>1837</v>
      </c>
      <c r="D312" s="25" t="s">
        <v>1838</v>
      </c>
    </row>
    <row r="313" ht="15" spans="1:4">
      <c r="A313" s="24" t="s">
        <v>215</v>
      </c>
      <c r="B313" s="25" t="s">
        <v>1864</v>
      </c>
      <c r="C313" s="25" t="s">
        <v>1865</v>
      </c>
      <c r="D313" s="25" t="s">
        <v>1844</v>
      </c>
    </row>
    <row r="314" ht="15" spans="1:4">
      <c r="A314" s="24" t="s">
        <v>215</v>
      </c>
      <c r="B314" s="25" t="s">
        <v>1864</v>
      </c>
      <c r="C314" s="25" t="s">
        <v>1865</v>
      </c>
      <c r="D314" s="25" t="s">
        <v>1844</v>
      </c>
    </row>
    <row r="315" ht="15" spans="1:4">
      <c r="A315" s="24" t="s">
        <v>215</v>
      </c>
      <c r="B315" s="25" t="s">
        <v>1841</v>
      </c>
      <c r="C315" s="25" t="s">
        <v>1837</v>
      </c>
      <c r="D315" s="25" t="s">
        <v>1838</v>
      </c>
    </row>
    <row r="316" ht="15" spans="1:4">
      <c r="A316" s="24" t="s">
        <v>215</v>
      </c>
      <c r="B316" s="25" t="s">
        <v>1881</v>
      </c>
      <c r="C316" s="25" t="s">
        <v>1837</v>
      </c>
      <c r="D316" s="25" t="s">
        <v>1838</v>
      </c>
    </row>
    <row r="317" ht="15" spans="1:4">
      <c r="A317" s="24" t="s">
        <v>215</v>
      </c>
      <c r="B317" s="25" t="s">
        <v>1887</v>
      </c>
      <c r="C317" s="25" t="s">
        <v>1837</v>
      </c>
      <c r="D317" s="25" t="s">
        <v>1838</v>
      </c>
    </row>
    <row r="318" ht="15" spans="1:4">
      <c r="A318" s="24" t="s">
        <v>215</v>
      </c>
      <c r="B318" s="25" t="s">
        <v>1847</v>
      </c>
      <c r="C318" s="25" t="s">
        <v>1848</v>
      </c>
      <c r="D318" s="25" t="s">
        <v>1844</v>
      </c>
    </row>
    <row r="319" ht="15" spans="1:4">
      <c r="A319" s="24" t="s">
        <v>215</v>
      </c>
      <c r="B319" s="25" t="s">
        <v>1855</v>
      </c>
      <c r="C319" s="25" t="s">
        <v>1856</v>
      </c>
      <c r="D319" s="25" t="s">
        <v>1857</v>
      </c>
    </row>
    <row r="320" ht="15" spans="1:4">
      <c r="A320" s="24" t="s">
        <v>215</v>
      </c>
      <c r="B320" s="25" t="s">
        <v>1855</v>
      </c>
      <c r="C320" s="25" t="s">
        <v>1856</v>
      </c>
      <c r="D320" s="25" t="s">
        <v>1857</v>
      </c>
    </row>
    <row r="321" ht="15" spans="1:4">
      <c r="A321" s="24" t="s">
        <v>215</v>
      </c>
      <c r="B321" s="25" t="s">
        <v>1869</v>
      </c>
      <c r="C321" s="25" t="s">
        <v>1865</v>
      </c>
      <c r="D321" s="25" t="s">
        <v>1844</v>
      </c>
    </row>
    <row r="322" ht="15" spans="1:4">
      <c r="A322" s="24" t="s">
        <v>215</v>
      </c>
      <c r="B322" s="25" t="s">
        <v>1869</v>
      </c>
      <c r="C322" s="25" t="s">
        <v>1865</v>
      </c>
      <c r="D322" s="25" t="s">
        <v>1844</v>
      </c>
    </row>
    <row r="323" ht="15" spans="1:4">
      <c r="A323" s="24" t="s">
        <v>215</v>
      </c>
      <c r="B323" s="25" t="s">
        <v>1874</v>
      </c>
      <c r="C323" s="25" t="s">
        <v>1875</v>
      </c>
      <c r="D323" s="25" t="s">
        <v>1857</v>
      </c>
    </row>
    <row r="324" ht="15" spans="1:4">
      <c r="A324" s="24" t="s">
        <v>215</v>
      </c>
      <c r="B324" s="25" t="s">
        <v>1874</v>
      </c>
      <c r="C324" s="25" t="s">
        <v>1875</v>
      </c>
      <c r="D324" s="25" t="s">
        <v>1857</v>
      </c>
    </row>
    <row r="325" ht="15" spans="1:4">
      <c r="A325" s="24" t="s">
        <v>215</v>
      </c>
      <c r="B325" s="25" t="s">
        <v>1874</v>
      </c>
      <c r="C325" s="25" t="s">
        <v>1875</v>
      </c>
      <c r="D325" s="25" t="s">
        <v>1857</v>
      </c>
    </row>
    <row r="326" ht="15" spans="1:4">
      <c r="A326" s="24" t="s">
        <v>215</v>
      </c>
      <c r="B326" s="25" t="s">
        <v>1874</v>
      </c>
      <c r="C326" s="25" t="s">
        <v>1875</v>
      </c>
      <c r="D326" s="25" t="s">
        <v>1857</v>
      </c>
    </row>
    <row r="327" ht="15" spans="1:4">
      <c r="A327" s="24" t="s">
        <v>215</v>
      </c>
      <c r="B327" s="25" t="s">
        <v>1882</v>
      </c>
      <c r="C327" s="25" t="s">
        <v>1837</v>
      </c>
      <c r="D327" s="25" t="s">
        <v>1838</v>
      </c>
    </row>
    <row r="328" ht="15" spans="1:4">
      <c r="A328" s="24" t="s">
        <v>215</v>
      </c>
      <c r="B328" s="25" t="s">
        <v>1882</v>
      </c>
      <c r="C328" s="25" t="s">
        <v>1837</v>
      </c>
      <c r="D328" s="25" t="s">
        <v>1838</v>
      </c>
    </row>
    <row r="329" ht="15" spans="1:4">
      <c r="A329" s="24" t="s">
        <v>224</v>
      </c>
      <c r="B329" s="25" t="s">
        <v>1869</v>
      </c>
      <c r="C329" s="25" t="s">
        <v>1865</v>
      </c>
      <c r="D329" s="25" t="s">
        <v>1844</v>
      </c>
    </row>
    <row r="330" ht="15" spans="1:4">
      <c r="A330" s="24" t="s">
        <v>224</v>
      </c>
      <c r="B330" s="25" t="s">
        <v>1841</v>
      </c>
      <c r="C330" s="25" t="s">
        <v>1837</v>
      </c>
      <c r="D330" s="25" t="s">
        <v>1838</v>
      </c>
    </row>
    <row r="331" ht="15" spans="1:4">
      <c r="A331" s="24" t="s">
        <v>224</v>
      </c>
      <c r="B331" s="25" t="s">
        <v>1841</v>
      </c>
      <c r="C331" s="25" t="s">
        <v>1837</v>
      </c>
      <c r="D331" s="25" t="s">
        <v>1838</v>
      </c>
    </row>
    <row r="332" ht="15" spans="1:4">
      <c r="A332" s="24" t="s">
        <v>224</v>
      </c>
      <c r="B332" s="25" t="s">
        <v>1841</v>
      </c>
      <c r="C332" s="25" t="s">
        <v>1837</v>
      </c>
      <c r="D332" s="25" t="s">
        <v>1838</v>
      </c>
    </row>
    <row r="333" ht="15" spans="1:4">
      <c r="A333" s="24" t="s">
        <v>224</v>
      </c>
      <c r="B333" s="25" t="s">
        <v>1895</v>
      </c>
      <c r="C333" s="25" t="s">
        <v>1896</v>
      </c>
      <c r="D333" s="25" t="s">
        <v>1857</v>
      </c>
    </row>
    <row r="334" ht="15" spans="1:4">
      <c r="A334" s="24" t="s">
        <v>224</v>
      </c>
      <c r="B334" s="25" t="s">
        <v>1867</v>
      </c>
      <c r="C334" s="25" t="s">
        <v>1868</v>
      </c>
      <c r="D334" s="25" t="s">
        <v>1844</v>
      </c>
    </row>
    <row r="335" ht="15" spans="1:4">
      <c r="A335" s="24" t="s">
        <v>224</v>
      </c>
      <c r="B335" s="25" t="s">
        <v>1867</v>
      </c>
      <c r="C335" s="25" t="s">
        <v>1868</v>
      </c>
      <c r="D335" s="25" t="s">
        <v>1844</v>
      </c>
    </row>
    <row r="336" ht="15" spans="1:4">
      <c r="A336" s="24" t="s">
        <v>224</v>
      </c>
      <c r="B336" s="25" t="s">
        <v>1859</v>
      </c>
      <c r="C336" s="25" t="s">
        <v>1860</v>
      </c>
      <c r="D336" s="25" t="s">
        <v>1857</v>
      </c>
    </row>
    <row r="337" ht="15" spans="1:4">
      <c r="A337" s="24" t="s">
        <v>224</v>
      </c>
      <c r="B337" s="25" t="s">
        <v>1859</v>
      </c>
      <c r="C337" s="25" t="s">
        <v>1860</v>
      </c>
      <c r="D337" s="25" t="s">
        <v>1857</v>
      </c>
    </row>
    <row r="338" ht="15" spans="1:4">
      <c r="A338" s="24" t="s">
        <v>224</v>
      </c>
      <c r="B338" s="25" t="s">
        <v>1864</v>
      </c>
      <c r="C338" s="25" t="s">
        <v>1865</v>
      </c>
      <c r="D338" s="25" t="s">
        <v>1844</v>
      </c>
    </row>
    <row r="339" ht="15" spans="1:4">
      <c r="A339" s="24" t="s">
        <v>224</v>
      </c>
      <c r="B339" s="25" t="s">
        <v>1874</v>
      </c>
      <c r="C339" s="25" t="s">
        <v>1875</v>
      </c>
      <c r="D339" s="25" t="s">
        <v>1857</v>
      </c>
    </row>
    <row r="340" ht="15" spans="1:4">
      <c r="A340" s="24" t="s">
        <v>224</v>
      </c>
      <c r="B340" s="25" t="s">
        <v>1874</v>
      </c>
      <c r="C340" s="25" t="s">
        <v>1875</v>
      </c>
      <c r="D340" s="25" t="s">
        <v>1857</v>
      </c>
    </row>
    <row r="341" ht="15" spans="1:4">
      <c r="A341" s="24" t="s">
        <v>224</v>
      </c>
      <c r="B341" s="25" t="s">
        <v>1874</v>
      </c>
      <c r="C341" s="25" t="s">
        <v>1875</v>
      </c>
      <c r="D341" s="25" t="s">
        <v>1857</v>
      </c>
    </row>
    <row r="342" ht="15" spans="1:4">
      <c r="A342" s="24" t="s">
        <v>224</v>
      </c>
      <c r="B342" s="25" t="s">
        <v>1874</v>
      </c>
      <c r="C342" s="25" t="s">
        <v>1875</v>
      </c>
      <c r="D342" s="25" t="s">
        <v>1857</v>
      </c>
    </row>
    <row r="343" ht="15" spans="1:4">
      <c r="A343" s="24" t="s">
        <v>224</v>
      </c>
      <c r="B343" s="25" t="s">
        <v>1888</v>
      </c>
      <c r="C343" s="25" t="s">
        <v>1846</v>
      </c>
      <c r="D343" s="25" t="s">
        <v>1844</v>
      </c>
    </row>
    <row r="344" ht="15" spans="1:4">
      <c r="A344" s="24" t="s">
        <v>224</v>
      </c>
      <c r="B344" s="25" t="s">
        <v>1855</v>
      </c>
      <c r="C344" s="25" t="s">
        <v>1856</v>
      </c>
      <c r="D344" s="25" t="s">
        <v>1857</v>
      </c>
    </row>
    <row r="345" ht="15" spans="1:4">
      <c r="A345" s="24" t="s">
        <v>224</v>
      </c>
      <c r="B345" s="25" t="s">
        <v>1855</v>
      </c>
      <c r="C345" s="25" t="s">
        <v>1856</v>
      </c>
      <c r="D345" s="25" t="s">
        <v>1857</v>
      </c>
    </row>
    <row r="346" ht="15" spans="1:4">
      <c r="A346" s="24" t="s">
        <v>224</v>
      </c>
      <c r="B346" s="25" t="s">
        <v>1855</v>
      </c>
      <c r="C346" s="25" t="s">
        <v>1856</v>
      </c>
      <c r="D346" s="25" t="s">
        <v>1857</v>
      </c>
    </row>
    <row r="347" ht="15" spans="1:4">
      <c r="A347" s="24" t="s">
        <v>224</v>
      </c>
      <c r="B347" s="25" t="s">
        <v>1861</v>
      </c>
      <c r="C347" s="25" t="s">
        <v>1837</v>
      </c>
      <c r="D347" s="25" t="s">
        <v>1838</v>
      </c>
    </row>
    <row r="348" ht="15" spans="1:4">
      <c r="A348" s="24" t="s">
        <v>224</v>
      </c>
      <c r="B348" s="25" t="s">
        <v>1881</v>
      </c>
      <c r="C348" s="25" t="s">
        <v>1837</v>
      </c>
      <c r="D348" s="25" t="s">
        <v>1838</v>
      </c>
    </row>
    <row r="349" ht="15" spans="1:4">
      <c r="A349" s="24" t="s">
        <v>224</v>
      </c>
      <c r="B349" s="25" t="s">
        <v>1881</v>
      </c>
      <c r="C349" s="25" t="s">
        <v>1837</v>
      </c>
      <c r="D349" s="25" t="s">
        <v>1838</v>
      </c>
    </row>
    <row r="350" ht="15" spans="1:4">
      <c r="A350" s="24" t="s">
        <v>224</v>
      </c>
      <c r="B350" s="25" t="s">
        <v>1892</v>
      </c>
      <c r="C350" s="25" t="s">
        <v>1893</v>
      </c>
      <c r="D350" s="25" t="s">
        <v>1857</v>
      </c>
    </row>
    <row r="351" ht="15" spans="1:4">
      <c r="A351" s="24" t="s">
        <v>224</v>
      </c>
      <c r="B351" s="25" t="s">
        <v>1847</v>
      </c>
      <c r="C351" s="25" t="s">
        <v>1848</v>
      </c>
      <c r="D351" s="25" t="s">
        <v>1844</v>
      </c>
    </row>
    <row r="352" ht="15" spans="1:4">
      <c r="A352" s="24" t="s">
        <v>224</v>
      </c>
      <c r="B352" s="25" t="s">
        <v>1852</v>
      </c>
      <c r="C352" s="25" t="s">
        <v>1853</v>
      </c>
      <c r="D352" s="25" t="s">
        <v>1851</v>
      </c>
    </row>
    <row r="353" ht="15" spans="1:4">
      <c r="A353" s="24" t="s">
        <v>224</v>
      </c>
      <c r="B353" s="25" t="s">
        <v>1852</v>
      </c>
      <c r="C353" s="25" t="s">
        <v>1853</v>
      </c>
      <c r="D353" s="25" t="s">
        <v>1851</v>
      </c>
    </row>
    <row r="354" ht="15" spans="1:4">
      <c r="A354" s="24" t="s">
        <v>227</v>
      </c>
      <c r="B354" s="25" t="s">
        <v>1897</v>
      </c>
      <c r="C354" s="25" t="s">
        <v>1837</v>
      </c>
      <c r="D354" s="25" t="s">
        <v>1838</v>
      </c>
    </row>
    <row r="355" ht="15" spans="1:4">
      <c r="A355" s="24" t="s">
        <v>227</v>
      </c>
      <c r="B355" s="25" t="s">
        <v>1841</v>
      </c>
      <c r="C355" s="25" t="s">
        <v>1837</v>
      </c>
      <c r="D355" s="25" t="s">
        <v>1838</v>
      </c>
    </row>
    <row r="356" ht="15" spans="1:4">
      <c r="A356" s="24" t="s">
        <v>227</v>
      </c>
      <c r="B356" s="25" t="s">
        <v>1869</v>
      </c>
      <c r="C356" s="25" t="s">
        <v>1865</v>
      </c>
      <c r="D356" s="25" t="s">
        <v>1844</v>
      </c>
    </row>
    <row r="357" ht="15" spans="1:4">
      <c r="A357" s="24" t="s">
        <v>227</v>
      </c>
      <c r="B357" s="25" t="s">
        <v>1869</v>
      </c>
      <c r="C357" s="25" t="s">
        <v>1865</v>
      </c>
      <c r="D357" s="25" t="s">
        <v>1844</v>
      </c>
    </row>
    <row r="358" ht="15" spans="1:4">
      <c r="A358" s="24" t="s">
        <v>227</v>
      </c>
      <c r="B358" s="25" t="s">
        <v>1869</v>
      </c>
      <c r="C358" s="25" t="s">
        <v>1865</v>
      </c>
      <c r="D358" s="25" t="s">
        <v>1844</v>
      </c>
    </row>
    <row r="359" ht="15" spans="1:4">
      <c r="A359" s="24" t="s">
        <v>227</v>
      </c>
      <c r="B359" s="25" t="s">
        <v>1859</v>
      </c>
      <c r="C359" s="25" t="s">
        <v>1860</v>
      </c>
      <c r="D359" s="25" t="s">
        <v>1857</v>
      </c>
    </row>
    <row r="360" ht="15" spans="1:4">
      <c r="A360" s="24" t="s">
        <v>227</v>
      </c>
      <c r="B360" s="25" t="s">
        <v>1883</v>
      </c>
      <c r="C360" s="25" t="s">
        <v>1884</v>
      </c>
      <c r="D360" s="25" t="s">
        <v>1857</v>
      </c>
    </row>
    <row r="361" ht="15" spans="1:4">
      <c r="A361" s="24" t="s">
        <v>227</v>
      </c>
      <c r="B361" s="25" t="s">
        <v>1874</v>
      </c>
      <c r="C361" s="25" t="s">
        <v>1875</v>
      </c>
      <c r="D361" s="25" t="s">
        <v>1857</v>
      </c>
    </row>
    <row r="362" ht="15" spans="1:4">
      <c r="A362" s="24" t="s">
        <v>227</v>
      </c>
      <c r="B362" s="25" t="s">
        <v>1874</v>
      </c>
      <c r="C362" s="25" t="s">
        <v>1875</v>
      </c>
      <c r="D362" s="25" t="s">
        <v>1857</v>
      </c>
    </row>
    <row r="363" ht="15" spans="1:4">
      <c r="A363" s="24" t="s">
        <v>227</v>
      </c>
      <c r="B363" s="25" t="s">
        <v>1874</v>
      </c>
      <c r="C363" s="25" t="s">
        <v>1875</v>
      </c>
      <c r="D363" s="25" t="s">
        <v>1857</v>
      </c>
    </row>
    <row r="364" ht="15" spans="1:4">
      <c r="A364" s="24" t="s">
        <v>227</v>
      </c>
      <c r="B364" s="25" t="s">
        <v>1874</v>
      </c>
      <c r="C364" s="25" t="s">
        <v>1875</v>
      </c>
      <c r="D364" s="25" t="s">
        <v>1857</v>
      </c>
    </row>
    <row r="365" ht="15" spans="1:4">
      <c r="A365" s="24" t="s">
        <v>227</v>
      </c>
      <c r="B365" s="25" t="s">
        <v>1864</v>
      </c>
      <c r="C365" s="25" t="s">
        <v>1865</v>
      </c>
      <c r="D365" s="25" t="s">
        <v>1844</v>
      </c>
    </row>
    <row r="366" ht="15" spans="1:4">
      <c r="A366" s="24" t="s">
        <v>227</v>
      </c>
      <c r="B366" s="25" t="s">
        <v>1864</v>
      </c>
      <c r="C366" s="25" t="s">
        <v>1865</v>
      </c>
      <c r="D366" s="25" t="s">
        <v>1844</v>
      </c>
    </row>
    <row r="367" ht="15" spans="1:4">
      <c r="A367" s="24" t="s">
        <v>227</v>
      </c>
      <c r="B367" s="25" t="s">
        <v>1864</v>
      </c>
      <c r="C367" s="25" t="s">
        <v>1865</v>
      </c>
      <c r="D367" s="25" t="s">
        <v>1844</v>
      </c>
    </row>
    <row r="368" ht="15" spans="1:4">
      <c r="A368" s="24" t="s">
        <v>227</v>
      </c>
      <c r="B368" s="25" t="s">
        <v>1840</v>
      </c>
      <c r="C368" s="25" t="s">
        <v>1837</v>
      </c>
      <c r="D368" s="25" t="s">
        <v>1838</v>
      </c>
    </row>
    <row r="369" ht="15" spans="1:4">
      <c r="A369" s="24" t="s">
        <v>227</v>
      </c>
      <c r="B369" s="25" t="s">
        <v>1840</v>
      </c>
      <c r="C369" s="25" t="s">
        <v>1837</v>
      </c>
      <c r="D369" s="25" t="s">
        <v>1838</v>
      </c>
    </row>
    <row r="370" ht="15" spans="1:4">
      <c r="A370" s="24" t="s">
        <v>227</v>
      </c>
      <c r="B370" s="25" t="s">
        <v>1858</v>
      </c>
      <c r="C370" s="25" t="s">
        <v>1837</v>
      </c>
      <c r="D370" s="25" t="s">
        <v>1838</v>
      </c>
    </row>
    <row r="371" ht="15" spans="1:4">
      <c r="A371" s="24" t="s">
        <v>227</v>
      </c>
      <c r="B371" s="25" t="s">
        <v>1887</v>
      </c>
      <c r="C371" s="25" t="s">
        <v>1837</v>
      </c>
      <c r="D371" s="25" t="s">
        <v>1838</v>
      </c>
    </row>
    <row r="372" ht="15" spans="1:4">
      <c r="A372" s="24" t="s">
        <v>227</v>
      </c>
      <c r="B372" s="25" t="s">
        <v>1889</v>
      </c>
      <c r="C372" s="25" t="s">
        <v>1843</v>
      </c>
      <c r="D372" s="25" t="s">
        <v>1844</v>
      </c>
    </row>
    <row r="373" ht="15" spans="1:4">
      <c r="A373" s="24" t="s">
        <v>227</v>
      </c>
      <c r="B373" s="25" t="s">
        <v>1861</v>
      </c>
      <c r="C373" s="25" t="s">
        <v>1837</v>
      </c>
      <c r="D373" s="25" t="s">
        <v>1838</v>
      </c>
    </row>
    <row r="374" ht="15" spans="1:4">
      <c r="A374" s="24" t="s">
        <v>227</v>
      </c>
      <c r="B374" s="25" t="s">
        <v>1861</v>
      </c>
      <c r="C374" s="25" t="s">
        <v>1837</v>
      </c>
      <c r="D374" s="25" t="s">
        <v>1838</v>
      </c>
    </row>
    <row r="375" ht="15" spans="1:4">
      <c r="A375" s="24" t="s">
        <v>227</v>
      </c>
      <c r="B375" s="25" t="s">
        <v>1855</v>
      </c>
      <c r="C375" s="25" t="s">
        <v>1856</v>
      </c>
      <c r="D375" s="25" t="s">
        <v>1857</v>
      </c>
    </row>
    <row r="376" ht="15" spans="1:4">
      <c r="A376" s="24" t="s">
        <v>227</v>
      </c>
      <c r="B376" s="25" t="s">
        <v>1881</v>
      </c>
      <c r="C376" s="25" t="s">
        <v>1837</v>
      </c>
      <c r="D376" s="25" t="s">
        <v>1838</v>
      </c>
    </row>
    <row r="377" ht="15" spans="1:4">
      <c r="A377" s="24" t="s">
        <v>227</v>
      </c>
      <c r="B377" s="25" t="s">
        <v>1885</v>
      </c>
      <c r="C377" s="25" t="s">
        <v>1837</v>
      </c>
      <c r="D377" s="25" t="s">
        <v>1838</v>
      </c>
    </row>
    <row r="378" ht="15" spans="1:4">
      <c r="A378" s="24" t="s">
        <v>227</v>
      </c>
      <c r="B378" s="25" t="s">
        <v>1852</v>
      </c>
      <c r="C378" s="25" t="s">
        <v>1853</v>
      </c>
      <c r="D378" s="25" t="s">
        <v>1851</v>
      </c>
    </row>
    <row r="379" ht="15" spans="1:4">
      <c r="A379" s="24" t="s">
        <v>227</v>
      </c>
      <c r="B379" s="25" t="s">
        <v>1898</v>
      </c>
      <c r="C379" s="25" t="s">
        <v>1899</v>
      </c>
      <c r="D379" s="25" t="s">
        <v>1851</v>
      </c>
    </row>
    <row r="380" ht="15" spans="1:4">
      <c r="A380" s="24" t="s">
        <v>227</v>
      </c>
      <c r="B380" s="25" t="s">
        <v>1847</v>
      </c>
      <c r="C380" s="25" t="s">
        <v>1848</v>
      </c>
      <c r="D380" s="25" t="s">
        <v>1844</v>
      </c>
    </row>
    <row r="381" ht="15" spans="1:4">
      <c r="A381" s="24" t="s">
        <v>227</v>
      </c>
      <c r="B381" s="25" t="s">
        <v>1836</v>
      </c>
      <c r="C381" s="25" t="s">
        <v>1837</v>
      </c>
      <c r="D381" s="25" t="s">
        <v>1838</v>
      </c>
    </row>
    <row r="382" ht="15" spans="1:4">
      <c r="A382" s="24" t="s">
        <v>227</v>
      </c>
      <c r="B382" s="25" t="s">
        <v>1839</v>
      </c>
      <c r="C382" s="25" t="s">
        <v>1837</v>
      </c>
      <c r="D382" s="25" t="s">
        <v>1838</v>
      </c>
    </row>
    <row r="383" ht="15" spans="1:4">
      <c r="A383" s="24" t="s">
        <v>230</v>
      </c>
      <c r="B383" s="25" t="s">
        <v>1864</v>
      </c>
      <c r="C383" s="25" t="s">
        <v>1865</v>
      </c>
      <c r="D383" s="25" t="s">
        <v>1844</v>
      </c>
    </row>
    <row r="384" ht="15" spans="1:4">
      <c r="A384" s="24" t="s">
        <v>230</v>
      </c>
      <c r="B384" s="25" t="s">
        <v>1864</v>
      </c>
      <c r="C384" s="25" t="s">
        <v>1865</v>
      </c>
      <c r="D384" s="25" t="s">
        <v>1844</v>
      </c>
    </row>
    <row r="385" ht="15" spans="1:4">
      <c r="A385" s="24" t="s">
        <v>230</v>
      </c>
      <c r="B385" s="25" t="s">
        <v>1855</v>
      </c>
      <c r="C385" s="25" t="s">
        <v>1856</v>
      </c>
      <c r="D385" s="25" t="s">
        <v>1857</v>
      </c>
    </row>
    <row r="386" ht="15" spans="1:4">
      <c r="A386" s="24" t="s">
        <v>230</v>
      </c>
      <c r="B386" s="25" t="s">
        <v>1869</v>
      </c>
      <c r="C386" s="25" t="s">
        <v>1865</v>
      </c>
      <c r="D386" s="25" t="s">
        <v>1844</v>
      </c>
    </row>
    <row r="387" ht="15" spans="1:4">
      <c r="A387" s="24" t="s">
        <v>230</v>
      </c>
      <c r="B387" s="25" t="s">
        <v>1869</v>
      </c>
      <c r="C387" s="25" t="s">
        <v>1865</v>
      </c>
      <c r="D387" s="25" t="s">
        <v>1844</v>
      </c>
    </row>
    <row r="388" ht="15" spans="1:4">
      <c r="A388" s="24" t="s">
        <v>230</v>
      </c>
      <c r="B388" s="25" t="s">
        <v>1897</v>
      </c>
      <c r="C388" s="25" t="s">
        <v>1837</v>
      </c>
      <c r="D388" s="25" t="s">
        <v>1838</v>
      </c>
    </row>
    <row r="389" ht="15" spans="1:4">
      <c r="A389" s="24" t="s">
        <v>230</v>
      </c>
      <c r="B389" s="25" t="s">
        <v>1882</v>
      </c>
      <c r="C389" s="25" t="s">
        <v>1837</v>
      </c>
      <c r="D389" s="25" t="s">
        <v>1838</v>
      </c>
    </row>
    <row r="390" ht="15" spans="1:4">
      <c r="A390" s="24" t="s">
        <v>230</v>
      </c>
      <c r="B390" s="25" t="s">
        <v>1885</v>
      </c>
      <c r="C390" s="25" t="s">
        <v>1837</v>
      </c>
      <c r="D390" s="25" t="s">
        <v>1838</v>
      </c>
    </row>
    <row r="391" ht="15" spans="1:4">
      <c r="A391" s="24" t="s">
        <v>230</v>
      </c>
      <c r="B391" s="25" t="s">
        <v>1885</v>
      </c>
      <c r="C391" s="25" t="s">
        <v>1837</v>
      </c>
      <c r="D391" s="25" t="s">
        <v>1838</v>
      </c>
    </row>
    <row r="392" ht="15" spans="1:4">
      <c r="A392" s="24" t="s">
        <v>230</v>
      </c>
      <c r="B392" s="25" t="s">
        <v>1859</v>
      </c>
      <c r="C392" s="25" t="s">
        <v>1860</v>
      </c>
      <c r="D392" s="25" t="s">
        <v>1857</v>
      </c>
    </row>
    <row r="393" ht="15" spans="1:4">
      <c r="A393" s="24" t="s">
        <v>230</v>
      </c>
      <c r="B393" s="25" t="s">
        <v>1841</v>
      </c>
      <c r="C393" s="25" t="s">
        <v>1837</v>
      </c>
      <c r="D393" s="25" t="s">
        <v>1838</v>
      </c>
    </row>
    <row r="394" ht="15" spans="1:4">
      <c r="A394" s="24" t="s">
        <v>230</v>
      </c>
      <c r="B394" s="25" t="s">
        <v>1841</v>
      </c>
      <c r="C394" s="25" t="s">
        <v>1837</v>
      </c>
      <c r="D394" s="25" t="s">
        <v>1838</v>
      </c>
    </row>
    <row r="395" ht="15" spans="1:4">
      <c r="A395" s="24" t="s">
        <v>230</v>
      </c>
      <c r="B395" s="25" t="s">
        <v>1841</v>
      </c>
      <c r="C395" s="25" t="s">
        <v>1837</v>
      </c>
      <c r="D395" s="25" t="s">
        <v>1838</v>
      </c>
    </row>
    <row r="396" ht="15" spans="1:4">
      <c r="A396" s="24" t="s">
        <v>230</v>
      </c>
      <c r="B396" s="25" t="s">
        <v>1841</v>
      </c>
      <c r="C396" s="25" t="s">
        <v>1837</v>
      </c>
      <c r="D396" s="25" t="s">
        <v>1838</v>
      </c>
    </row>
    <row r="397" ht="15" spans="1:4">
      <c r="A397" s="24" t="s">
        <v>230</v>
      </c>
      <c r="B397" s="25" t="s">
        <v>1874</v>
      </c>
      <c r="C397" s="25" t="s">
        <v>1875</v>
      </c>
      <c r="D397" s="25" t="s">
        <v>1857</v>
      </c>
    </row>
    <row r="398" ht="15" spans="1:4">
      <c r="A398" s="24" t="s">
        <v>230</v>
      </c>
      <c r="B398" s="25" t="s">
        <v>1874</v>
      </c>
      <c r="C398" s="25" t="s">
        <v>1875</v>
      </c>
      <c r="D398" s="25" t="s">
        <v>1857</v>
      </c>
    </row>
    <row r="399" ht="15" spans="1:4">
      <c r="A399" s="24" t="s">
        <v>230</v>
      </c>
      <c r="B399" s="25" t="s">
        <v>1847</v>
      </c>
      <c r="C399" s="25" t="s">
        <v>1848</v>
      </c>
      <c r="D399" s="25" t="s">
        <v>1844</v>
      </c>
    </row>
    <row r="400" ht="15" spans="1:4">
      <c r="A400" s="24" t="s">
        <v>230</v>
      </c>
      <c r="B400" s="25" t="s">
        <v>1881</v>
      </c>
      <c r="C400" s="25" t="s">
        <v>1837</v>
      </c>
      <c r="D400" s="25" t="s">
        <v>1838</v>
      </c>
    </row>
    <row r="401" ht="15" spans="1:4">
      <c r="A401" s="24" t="s">
        <v>230</v>
      </c>
      <c r="B401" s="25" t="s">
        <v>1881</v>
      </c>
      <c r="C401" s="25" t="s">
        <v>1837</v>
      </c>
      <c r="D401" s="25" t="s">
        <v>1838</v>
      </c>
    </row>
    <row r="402" ht="15" spans="1:4">
      <c r="A402" s="24" t="s">
        <v>230</v>
      </c>
      <c r="B402" s="25" t="s">
        <v>1840</v>
      </c>
      <c r="C402" s="25" t="s">
        <v>1837</v>
      </c>
      <c r="D402" s="25" t="s">
        <v>1838</v>
      </c>
    </row>
    <row r="403" ht="15" spans="1:4">
      <c r="A403" s="24" t="s">
        <v>230</v>
      </c>
      <c r="B403" s="25" t="s">
        <v>1888</v>
      </c>
      <c r="C403" s="25" t="s">
        <v>1846</v>
      </c>
      <c r="D403" s="25" t="s">
        <v>1844</v>
      </c>
    </row>
    <row r="404" ht="15" spans="1:4">
      <c r="A404" s="24" t="s">
        <v>233</v>
      </c>
      <c r="B404" s="25" t="s">
        <v>1864</v>
      </c>
      <c r="C404" s="25" t="s">
        <v>1865</v>
      </c>
      <c r="D404" s="25" t="s">
        <v>1844</v>
      </c>
    </row>
    <row r="405" ht="15" spans="1:4">
      <c r="A405" s="24" t="s">
        <v>233</v>
      </c>
      <c r="B405" s="25" t="s">
        <v>1864</v>
      </c>
      <c r="C405" s="25" t="s">
        <v>1865</v>
      </c>
      <c r="D405" s="25" t="s">
        <v>1844</v>
      </c>
    </row>
    <row r="406" ht="15" spans="1:4">
      <c r="A406" s="24" t="s">
        <v>233</v>
      </c>
      <c r="B406" s="25" t="s">
        <v>1867</v>
      </c>
      <c r="C406" s="25" t="s">
        <v>1868</v>
      </c>
      <c r="D406" s="25" t="s">
        <v>1844</v>
      </c>
    </row>
    <row r="407" ht="15" spans="1:4">
      <c r="A407" s="24" t="s">
        <v>233</v>
      </c>
      <c r="B407" s="25" t="s">
        <v>1855</v>
      </c>
      <c r="C407" s="25" t="s">
        <v>1856</v>
      </c>
      <c r="D407" s="25" t="s">
        <v>1857</v>
      </c>
    </row>
    <row r="408" ht="15" spans="1:4">
      <c r="A408" s="24" t="s">
        <v>233</v>
      </c>
      <c r="B408" s="25" t="s">
        <v>1869</v>
      </c>
      <c r="C408" s="25" t="s">
        <v>1865</v>
      </c>
      <c r="D408" s="25" t="s">
        <v>1844</v>
      </c>
    </row>
    <row r="409" ht="15" spans="1:4">
      <c r="A409" s="24" t="s">
        <v>233</v>
      </c>
      <c r="B409" s="25" t="s">
        <v>1869</v>
      </c>
      <c r="C409" s="25" t="s">
        <v>1865</v>
      </c>
      <c r="D409" s="25" t="s">
        <v>1844</v>
      </c>
    </row>
    <row r="410" ht="15" spans="1:4">
      <c r="A410" s="24" t="s">
        <v>233</v>
      </c>
      <c r="B410" s="25" t="s">
        <v>1892</v>
      </c>
      <c r="C410" s="25" t="s">
        <v>1893</v>
      </c>
      <c r="D410" s="25" t="s">
        <v>1857</v>
      </c>
    </row>
    <row r="411" ht="15" spans="1:4">
      <c r="A411" s="24" t="s">
        <v>233</v>
      </c>
      <c r="B411" s="25" t="s">
        <v>1854</v>
      </c>
      <c r="C411" s="25" t="s">
        <v>1837</v>
      </c>
      <c r="D411" s="25" t="s">
        <v>1838</v>
      </c>
    </row>
    <row r="412" ht="15" spans="1:4">
      <c r="A412" s="24" t="s">
        <v>233</v>
      </c>
      <c r="B412" s="25" t="s">
        <v>1854</v>
      </c>
      <c r="C412" s="25" t="s">
        <v>1837</v>
      </c>
      <c r="D412" s="25" t="s">
        <v>1838</v>
      </c>
    </row>
    <row r="413" ht="15" spans="1:4">
      <c r="A413" s="24" t="s">
        <v>233</v>
      </c>
      <c r="B413" s="25" t="s">
        <v>1849</v>
      </c>
      <c r="C413" s="25" t="s">
        <v>1850</v>
      </c>
      <c r="D413" s="25" t="s">
        <v>1851</v>
      </c>
    </row>
    <row r="414" ht="15" spans="1:4">
      <c r="A414" s="24" t="s">
        <v>233</v>
      </c>
      <c r="B414" s="25" t="s">
        <v>1859</v>
      </c>
      <c r="C414" s="25" t="s">
        <v>1860</v>
      </c>
      <c r="D414" s="25" t="s">
        <v>1857</v>
      </c>
    </row>
    <row r="415" ht="15" spans="1:4">
      <c r="A415" s="24" t="s">
        <v>233</v>
      </c>
      <c r="B415" s="25" t="s">
        <v>1859</v>
      </c>
      <c r="C415" s="25" t="s">
        <v>1860</v>
      </c>
      <c r="D415" s="25" t="s">
        <v>1857</v>
      </c>
    </row>
    <row r="416" ht="15" spans="1:4">
      <c r="A416" s="24" t="s">
        <v>233</v>
      </c>
      <c r="B416" s="25" t="s">
        <v>1841</v>
      </c>
      <c r="C416" s="25" t="s">
        <v>1837</v>
      </c>
      <c r="D416" s="25" t="s">
        <v>1838</v>
      </c>
    </row>
    <row r="417" ht="15" spans="1:4">
      <c r="A417" s="24" t="s">
        <v>233</v>
      </c>
      <c r="B417" s="25" t="s">
        <v>1841</v>
      </c>
      <c r="C417" s="25" t="s">
        <v>1837</v>
      </c>
      <c r="D417" s="25" t="s">
        <v>1838</v>
      </c>
    </row>
    <row r="418" ht="15" spans="1:4">
      <c r="A418" s="24" t="s">
        <v>233</v>
      </c>
      <c r="B418" s="25" t="s">
        <v>1841</v>
      </c>
      <c r="C418" s="25" t="s">
        <v>1837</v>
      </c>
      <c r="D418" s="25" t="s">
        <v>1838</v>
      </c>
    </row>
    <row r="419" ht="15" spans="1:4">
      <c r="A419" s="24" t="s">
        <v>233</v>
      </c>
      <c r="B419" s="25" t="s">
        <v>1841</v>
      </c>
      <c r="C419" s="25" t="s">
        <v>1837</v>
      </c>
      <c r="D419" s="25" t="s">
        <v>1838</v>
      </c>
    </row>
    <row r="420" ht="15" spans="1:4">
      <c r="A420" s="24" t="s">
        <v>233</v>
      </c>
      <c r="B420" s="25" t="s">
        <v>1841</v>
      </c>
      <c r="C420" s="25" t="s">
        <v>1837</v>
      </c>
      <c r="D420" s="25" t="s">
        <v>1838</v>
      </c>
    </row>
    <row r="421" ht="15" spans="1:4">
      <c r="A421" s="24" t="s">
        <v>233</v>
      </c>
      <c r="B421" s="25" t="s">
        <v>1874</v>
      </c>
      <c r="C421" s="25" t="s">
        <v>1875</v>
      </c>
      <c r="D421" s="25" t="s">
        <v>1857</v>
      </c>
    </row>
    <row r="422" ht="15" spans="1:4">
      <c r="A422" s="24" t="s">
        <v>233</v>
      </c>
      <c r="B422" s="25" t="s">
        <v>1874</v>
      </c>
      <c r="C422" s="25" t="s">
        <v>1875</v>
      </c>
      <c r="D422" s="25" t="s">
        <v>1857</v>
      </c>
    </row>
    <row r="423" ht="15" spans="1:4">
      <c r="A423" s="24" t="s">
        <v>233</v>
      </c>
      <c r="B423" s="25" t="s">
        <v>1874</v>
      </c>
      <c r="C423" s="25" t="s">
        <v>1875</v>
      </c>
      <c r="D423" s="25" t="s">
        <v>1857</v>
      </c>
    </row>
    <row r="424" ht="15" spans="1:4">
      <c r="A424" s="24" t="s">
        <v>233</v>
      </c>
      <c r="B424" s="25" t="s">
        <v>1881</v>
      </c>
      <c r="C424" s="25" t="s">
        <v>1837</v>
      </c>
      <c r="D424" s="25" t="s">
        <v>1838</v>
      </c>
    </row>
    <row r="425" ht="15" spans="1:4">
      <c r="A425" s="24" t="s">
        <v>233</v>
      </c>
      <c r="B425" s="25" t="s">
        <v>1847</v>
      </c>
      <c r="C425" s="25" t="s">
        <v>1848</v>
      </c>
      <c r="D425" s="25" t="s">
        <v>1844</v>
      </c>
    </row>
    <row r="426" ht="15" spans="1:4">
      <c r="A426" s="24" t="s">
        <v>233</v>
      </c>
      <c r="B426" s="25" t="s">
        <v>1847</v>
      </c>
      <c r="C426" s="25" t="s">
        <v>1848</v>
      </c>
      <c r="D426" s="25" t="s">
        <v>1844</v>
      </c>
    </row>
    <row r="427" ht="15" spans="1:4">
      <c r="A427" s="24" t="s">
        <v>233</v>
      </c>
      <c r="B427" s="25" t="s">
        <v>1840</v>
      </c>
      <c r="C427" s="25" t="s">
        <v>1837</v>
      </c>
      <c r="D427" s="25" t="s">
        <v>1838</v>
      </c>
    </row>
    <row r="428" ht="15" spans="1:4">
      <c r="A428" s="24" t="s">
        <v>233</v>
      </c>
      <c r="B428" s="25" t="s">
        <v>1878</v>
      </c>
      <c r="C428" s="25" t="s">
        <v>1837</v>
      </c>
      <c r="D428" s="25" t="s">
        <v>1838</v>
      </c>
    </row>
    <row r="429" ht="15" spans="1:4">
      <c r="A429" s="24" t="s">
        <v>233</v>
      </c>
      <c r="B429" s="25" t="s">
        <v>1852</v>
      </c>
      <c r="C429" s="25" t="s">
        <v>1853</v>
      </c>
      <c r="D429" s="25" t="s">
        <v>1851</v>
      </c>
    </row>
    <row r="430" ht="15" spans="1:4">
      <c r="A430" s="24" t="s">
        <v>233</v>
      </c>
      <c r="B430" s="25" t="s">
        <v>1852</v>
      </c>
      <c r="C430" s="25" t="s">
        <v>1853</v>
      </c>
      <c r="D430" s="25" t="s">
        <v>1851</v>
      </c>
    </row>
    <row r="431" ht="15" spans="1:4">
      <c r="A431" s="24" t="s">
        <v>233</v>
      </c>
      <c r="B431" s="25" t="s">
        <v>1889</v>
      </c>
      <c r="C431" s="25" t="s">
        <v>1843</v>
      </c>
      <c r="D431" s="25" t="s">
        <v>1844</v>
      </c>
    </row>
    <row r="432" ht="15" spans="1:4">
      <c r="A432" s="24" t="s">
        <v>233</v>
      </c>
      <c r="B432" s="25" t="s">
        <v>1861</v>
      </c>
      <c r="C432" s="25" t="s">
        <v>1837</v>
      </c>
      <c r="D432" s="25" t="s">
        <v>1838</v>
      </c>
    </row>
    <row r="433" ht="15" spans="1:4">
      <c r="A433" s="24" t="s">
        <v>236</v>
      </c>
      <c r="B433" s="25" t="s">
        <v>1881</v>
      </c>
      <c r="C433" s="25" t="s">
        <v>1837</v>
      </c>
      <c r="D433" s="25" t="s">
        <v>1838</v>
      </c>
    </row>
    <row r="434" ht="15" spans="1:4">
      <c r="A434" s="24" t="s">
        <v>236</v>
      </c>
      <c r="B434" s="25" t="s">
        <v>1847</v>
      </c>
      <c r="C434" s="25" t="s">
        <v>1848</v>
      </c>
      <c r="D434" s="25" t="s">
        <v>1844</v>
      </c>
    </row>
    <row r="435" ht="15" spans="1:4">
      <c r="A435" s="24" t="s">
        <v>236</v>
      </c>
      <c r="B435" s="25" t="s">
        <v>1900</v>
      </c>
      <c r="C435" s="25" t="s">
        <v>1837</v>
      </c>
      <c r="D435" s="25" t="s">
        <v>1838</v>
      </c>
    </row>
    <row r="436" ht="15" spans="1:4">
      <c r="A436" s="24" t="s">
        <v>236</v>
      </c>
      <c r="B436" s="25" t="s">
        <v>1859</v>
      </c>
      <c r="C436" s="25" t="s">
        <v>1860</v>
      </c>
      <c r="D436" s="25" t="s">
        <v>1857</v>
      </c>
    </row>
    <row r="437" ht="15" spans="1:4">
      <c r="A437" s="24" t="s">
        <v>236</v>
      </c>
      <c r="B437" s="25" t="s">
        <v>1874</v>
      </c>
      <c r="C437" s="25" t="s">
        <v>1875</v>
      </c>
      <c r="D437" s="25" t="s">
        <v>1857</v>
      </c>
    </row>
    <row r="438" ht="15" spans="1:4">
      <c r="A438" s="24" t="s">
        <v>236</v>
      </c>
      <c r="B438" s="25" t="s">
        <v>1874</v>
      </c>
      <c r="C438" s="25" t="s">
        <v>1875</v>
      </c>
      <c r="D438" s="25" t="s">
        <v>1857</v>
      </c>
    </row>
    <row r="439" ht="15" spans="1:4">
      <c r="A439" s="24" t="s">
        <v>236</v>
      </c>
      <c r="B439" s="25" t="s">
        <v>1841</v>
      </c>
      <c r="C439" s="25" t="s">
        <v>1837</v>
      </c>
      <c r="D439" s="25" t="s">
        <v>1838</v>
      </c>
    </row>
    <row r="440" ht="15" spans="1:4">
      <c r="A440" s="24" t="s">
        <v>236</v>
      </c>
      <c r="B440" s="25" t="s">
        <v>1862</v>
      </c>
      <c r="C440" s="25" t="s">
        <v>1837</v>
      </c>
      <c r="D440" s="25" t="s">
        <v>1838</v>
      </c>
    </row>
    <row r="441" ht="15" spans="1:4">
      <c r="A441" s="24" t="s">
        <v>236</v>
      </c>
      <c r="B441" s="25" t="s">
        <v>1882</v>
      </c>
      <c r="C441" s="25" t="s">
        <v>1837</v>
      </c>
      <c r="D441" s="25" t="s">
        <v>1838</v>
      </c>
    </row>
    <row r="442" ht="15" spans="1:4">
      <c r="A442" s="24" t="s">
        <v>236</v>
      </c>
      <c r="B442" s="25" t="s">
        <v>1854</v>
      </c>
      <c r="C442" s="25" t="s">
        <v>1837</v>
      </c>
      <c r="D442" s="25" t="s">
        <v>1838</v>
      </c>
    </row>
    <row r="443" ht="15" spans="1:4">
      <c r="A443" s="24" t="s">
        <v>236</v>
      </c>
      <c r="B443" s="25" t="s">
        <v>1855</v>
      </c>
      <c r="C443" s="25" t="s">
        <v>1856</v>
      </c>
      <c r="D443" s="25" t="s">
        <v>1857</v>
      </c>
    </row>
    <row r="444" ht="15" spans="1:4">
      <c r="A444" s="24" t="s">
        <v>236</v>
      </c>
      <c r="B444" s="25" t="s">
        <v>1892</v>
      </c>
      <c r="C444" s="25" t="s">
        <v>1893</v>
      </c>
      <c r="D444" s="25" t="s">
        <v>1857</v>
      </c>
    </row>
    <row r="445" ht="15" spans="1:4">
      <c r="A445" s="24" t="s">
        <v>236</v>
      </c>
      <c r="B445" s="25" t="s">
        <v>1867</v>
      </c>
      <c r="C445" s="25" t="s">
        <v>1868</v>
      </c>
      <c r="D445" s="25" t="s">
        <v>1844</v>
      </c>
    </row>
    <row r="446" ht="15" spans="1:4">
      <c r="A446" s="24" t="s">
        <v>236</v>
      </c>
      <c r="B446" s="25" t="s">
        <v>1901</v>
      </c>
      <c r="C446" s="25" t="s">
        <v>1893</v>
      </c>
      <c r="D446" s="25" t="s">
        <v>1857</v>
      </c>
    </row>
    <row r="447" ht="15" spans="1:4">
      <c r="A447" s="24" t="s">
        <v>236</v>
      </c>
      <c r="B447" s="25" t="s">
        <v>1876</v>
      </c>
      <c r="C447" s="25" t="s">
        <v>1837</v>
      </c>
      <c r="D447" s="25" t="s">
        <v>1838</v>
      </c>
    </row>
    <row r="448" ht="15" spans="1:4">
      <c r="A448" s="24" t="s">
        <v>236</v>
      </c>
      <c r="B448" s="25" t="s">
        <v>1861</v>
      </c>
      <c r="C448" s="25" t="s">
        <v>1837</v>
      </c>
      <c r="D448" s="25" t="s">
        <v>1838</v>
      </c>
    </row>
    <row r="449" ht="15" spans="1:4">
      <c r="A449" s="24" t="s">
        <v>236</v>
      </c>
      <c r="B449" s="25" t="s">
        <v>1861</v>
      </c>
      <c r="C449" s="25" t="s">
        <v>1837</v>
      </c>
      <c r="D449" s="25" t="s">
        <v>1838</v>
      </c>
    </row>
    <row r="450" ht="15" spans="1:4">
      <c r="A450" s="24" t="s">
        <v>236</v>
      </c>
      <c r="B450" s="25" t="s">
        <v>1861</v>
      </c>
      <c r="C450" s="25" t="s">
        <v>1837</v>
      </c>
      <c r="D450" s="25" t="s">
        <v>1838</v>
      </c>
    </row>
    <row r="451" ht="15" spans="1:4">
      <c r="A451" s="24" t="s">
        <v>236</v>
      </c>
      <c r="B451" s="25" t="s">
        <v>1852</v>
      </c>
      <c r="C451" s="25" t="s">
        <v>1853</v>
      </c>
      <c r="D451" s="25" t="s">
        <v>1851</v>
      </c>
    </row>
    <row r="452" ht="15" spans="1:4">
      <c r="A452" s="24" t="s">
        <v>236</v>
      </c>
      <c r="B452" s="25" t="s">
        <v>1858</v>
      </c>
      <c r="C452" s="25" t="s">
        <v>1837</v>
      </c>
      <c r="D452" s="25" t="s">
        <v>1838</v>
      </c>
    </row>
    <row r="453" ht="15" spans="1:4">
      <c r="A453" s="24" t="s">
        <v>236</v>
      </c>
      <c r="B453" s="25" t="s">
        <v>1888</v>
      </c>
      <c r="C453" s="25" t="s">
        <v>1846</v>
      </c>
      <c r="D453" s="25" t="s">
        <v>1844</v>
      </c>
    </row>
    <row r="454" ht="15" spans="1:4">
      <c r="A454" s="24" t="s">
        <v>236</v>
      </c>
      <c r="B454" s="25" t="s">
        <v>1872</v>
      </c>
      <c r="C454" s="25" t="s">
        <v>1873</v>
      </c>
      <c r="D454" s="25" t="s">
        <v>1851</v>
      </c>
    </row>
    <row r="455" ht="15" spans="1:4">
      <c r="A455" s="24" t="s">
        <v>239</v>
      </c>
      <c r="B455" s="25" t="s">
        <v>1840</v>
      </c>
      <c r="C455" s="25" t="s">
        <v>1837</v>
      </c>
      <c r="D455" s="25" t="s">
        <v>1838</v>
      </c>
    </row>
    <row r="456" ht="15" spans="1:4">
      <c r="A456" s="24" t="s">
        <v>239</v>
      </c>
      <c r="B456" s="25" t="s">
        <v>1840</v>
      </c>
      <c r="C456" s="25" t="s">
        <v>1837</v>
      </c>
      <c r="D456" s="25" t="s">
        <v>1838</v>
      </c>
    </row>
    <row r="457" ht="15" spans="1:4">
      <c r="A457" s="24" t="s">
        <v>239</v>
      </c>
      <c r="B457" s="25" t="s">
        <v>1902</v>
      </c>
      <c r="C457" s="25" t="s">
        <v>1837</v>
      </c>
      <c r="D457" s="25" t="s">
        <v>1838</v>
      </c>
    </row>
    <row r="458" ht="15" spans="1:4">
      <c r="A458" s="24" t="s">
        <v>239</v>
      </c>
      <c r="B458" s="25" t="s">
        <v>1858</v>
      </c>
      <c r="C458" s="25" t="s">
        <v>1837</v>
      </c>
      <c r="D458" s="25" t="s">
        <v>1838</v>
      </c>
    </row>
    <row r="459" ht="15" spans="1:4">
      <c r="A459" s="24" t="s">
        <v>239</v>
      </c>
      <c r="B459" s="25" t="s">
        <v>1872</v>
      </c>
      <c r="C459" s="25" t="s">
        <v>1873</v>
      </c>
      <c r="D459" s="25" t="s">
        <v>1851</v>
      </c>
    </row>
    <row r="460" ht="15" spans="1:4">
      <c r="A460" s="24" t="s">
        <v>239</v>
      </c>
      <c r="B460" s="25" t="s">
        <v>1842</v>
      </c>
      <c r="C460" s="25" t="s">
        <v>1843</v>
      </c>
      <c r="D460" s="25" t="s">
        <v>1844</v>
      </c>
    </row>
    <row r="461" ht="15" spans="1:4">
      <c r="A461" s="24" t="s">
        <v>239</v>
      </c>
      <c r="B461" s="25" t="s">
        <v>1861</v>
      </c>
      <c r="C461" s="25" t="s">
        <v>1837</v>
      </c>
      <c r="D461" s="25" t="s">
        <v>1838</v>
      </c>
    </row>
    <row r="462" ht="15" spans="1:4">
      <c r="A462" s="24" t="s">
        <v>239</v>
      </c>
      <c r="B462" s="25" t="s">
        <v>1861</v>
      </c>
      <c r="C462" s="25" t="s">
        <v>1837</v>
      </c>
      <c r="D462" s="25" t="s">
        <v>1838</v>
      </c>
    </row>
    <row r="463" ht="15" spans="1:4">
      <c r="A463" s="24" t="s">
        <v>239</v>
      </c>
      <c r="B463" s="25" t="s">
        <v>1861</v>
      </c>
      <c r="C463" s="25" t="s">
        <v>1837</v>
      </c>
      <c r="D463" s="25" t="s">
        <v>1838</v>
      </c>
    </row>
    <row r="464" ht="15" spans="1:4">
      <c r="A464" s="24" t="s">
        <v>239</v>
      </c>
      <c r="B464" s="25" t="s">
        <v>1887</v>
      </c>
      <c r="C464" s="25" t="s">
        <v>1837</v>
      </c>
      <c r="D464" s="25" t="s">
        <v>1838</v>
      </c>
    </row>
    <row r="465" ht="15" spans="1:4">
      <c r="A465" s="24" t="s">
        <v>239</v>
      </c>
      <c r="B465" s="25" t="s">
        <v>1870</v>
      </c>
      <c r="C465" s="25" t="s">
        <v>1886</v>
      </c>
      <c r="D465" s="25" t="s">
        <v>1851</v>
      </c>
    </row>
    <row r="466" ht="15" spans="1:4">
      <c r="A466" s="24" t="s">
        <v>239</v>
      </c>
      <c r="B466" s="25" t="s">
        <v>1870</v>
      </c>
      <c r="C466" s="25" t="s">
        <v>1886</v>
      </c>
      <c r="D466" s="25" t="s">
        <v>1851</v>
      </c>
    </row>
    <row r="467" ht="15" spans="1:4">
      <c r="A467" s="24" t="s">
        <v>239</v>
      </c>
      <c r="B467" s="25" t="s">
        <v>1877</v>
      </c>
      <c r="C467" s="25" t="s">
        <v>1843</v>
      </c>
      <c r="D467" s="25" t="s">
        <v>1844</v>
      </c>
    </row>
    <row r="468" ht="15" spans="1:4">
      <c r="A468" s="24" t="s">
        <v>239</v>
      </c>
      <c r="B468" s="25" t="s">
        <v>1855</v>
      </c>
      <c r="C468" s="25" t="s">
        <v>1856</v>
      </c>
      <c r="D468" s="25" t="s">
        <v>1857</v>
      </c>
    </row>
    <row r="469" ht="15" spans="1:4">
      <c r="A469" s="24" t="s">
        <v>239</v>
      </c>
      <c r="B469" s="25" t="s">
        <v>1855</v>
      </c>
      <c r="C469" s="25" t="s">
        <v>1856</v>
      </c>
      <c r="D469" s="25" t="s">
        <v>1857</v>
      </c>
    </row>
    <row r="470" ht="15" spans="1:4">
      <c r="A470" s="24" t="s">
        <v>239</v>
      </c>
      <c r="B470" s="25" t="s">
        <v>1869</v>
      </c>
      <c r="C470" s="25" t="s">
        <v>1865</v>
      </c>
      <c r="D470" s="25" t="s">
        <v>1844</v>
      </c>
    </row>
    <row r="471" ht="15" spans="1:4">
      <c r="A471" s="24" t="s">
        <v>239</v>
      </c>
      <c r="B471" s="25" t="s">
        <v>1864</v>
      </c>
      <c r="C471" s="25" t="s">
        <v>1865</v>
      </c>
      <c r="D471" s="25" t="s">
        <v>1844</v>
      </c>
    </row>
    <row r="472" ht="15" spans="1:4">
      <c r="A472" s="24" t="s">
        <v>239</v>
      </c>
      <c r="B472" s="25" t="s">
        <v>1854</v>
      </c>
      <c r="C472" s="25" t="s">
        <v>1837</v>
      </c>
      <c r="D472" s="25" t="s">
        <v>1838</v>
      </c>
    </row>
    <row r="473" ht="15" spans="1:4">
      <c r="A473" s="24" t="s">
        <v>239</v>
      </c>
      <c r="B473" s="25" t="s">
        <v>1847</v>
      </c>
      <c r="C473" s="25" t="s">
        <v>1848</v>
      </c>
      <c r="D473" s="25" t="s">
        <v>1844</v>
      </c>
    </row>
    <row r="474" ht="15" spans="1:4">
      <c r="A474" s="24" t="s">
        <v>239</v>
      </c>
      <c r="B474" s="25" t="s">
        <v>1847</v>
      </c>
      <c r="C474" s="25" t="s">
        <v>1848</v>
      </c>
      <c r="D474" s="25" t="s">
        <v>1844</v>
      </c>
    </row>
    <row r="475" ht="15" spans="1:4">
      <c r="A475" s="24" t="s">
        <v>239</v>
      </c>
      <c r="B475" s="25" t="s">
        <v>1847</v>
      </c>
      <c r="C475" s="25" t="s">
        <v>1848</v>
      </c>
      <c r="D475" s="25" t="s">
        <v>1844</v>
      </c>
    </row>
    <row r="476" ht="15" spans="1:4">
      <c r="A476" s="24" t="s">
        <v>242</v>
      </c>
      <c r="B476" s="25" t="s">
        <v>1878</v>
      </c>
      <c r="C476" s="25" t="s">
        <v>1837</v>
      </c>
      <c r="D476" s="25" t="s">
        <v>1838</v>
      </c>
    </row>
    <row r="477" ht="15" spans="1:4">
      <c r="A477" s="24" t="s">
        <v>242</v>
      </c>
      <c r="B477" s="25" t="s">
        <v>1888</v>
      </c>
      <c r="C477" s="25" t="s">
        <v>1846</v>
      </c>
      <c r="D477" s="25" t="s">
        <v>1844</v>
      </c>
    </row>
    <row r="478" ht="15" spans="1:4">
      <c r="A478" s="24" t="s">
        <v>242</v>
      </c>
      <c r="B478" s="25" t="s">
        <v>1840</v>
      </c>
      <c r="C478" s="25" t="s">
        <v>1837</v>
      </c>
      <c r="D478" s="25" t="s">
        <v>1838</v>
      </c>
    </row>
    <row r="479" ht="15" spans="1:4">
      <c r="A479" s="24" t="s">
        <v>242</v>
      </c>
      <c r="B479" s="25" t="s">
        <v>1840</v>
      </c>
      <c r="C479" s="25" t="s">
        <v>1837</v>
      </c>
      <c r="D479" s="25" t="s">
        <v>1838</v>
      </c>
    </row>
    <row r="480" ht="15" spans="1:4">
      <c r="A480" s="24" t="s">
        <v>242</v>
      </c>
      <c r="B480" s="25" t="s">
        <v>1863</v>
      </c>
      <c r="C480" s="25" t="s">
        <v>1837</v>
      </c>
      <c r="D480" s="25" t="s">
        <v>1838</v>
      </c>
    </row>
    <row r="481" ht="15" spans="1:4">
      <c r="A481" s="24" t="s">
        <v>242</v>
      </c>
      <c r="B481" s="25" t="s">
        <v>1870</v>
      </c>
      <c r="C481" s="25" t="s">
        <v>1886</v>
      </c>
      <c r="D481" s="25" t="s">
        <v>1851</v>
      </c>
    </row>
    <row r="482" ht="15" spans="1:4">
      <c r="A482" s="24" t="s">
        <v>242</v>
      </c>
      <c r="B482" s="25" t="s">
        <v>1870</v>
      </c>
      <c r="C482" s="25" t="s">
        <v>1886</v>
      </c>
      <c r="D482" s="25" t="s">
        <v>1851</v>
      </c>
    </row>
    <row r="483" ht="15" spans="1:4">
      <c r="A483" s="24" t="s">
        <v>242</v>
      </c>
      <c r="B483" s="25" t="s">
        <v>1889</v>
      </c>
      <c r="C483" s="25" t="s">
        <v>1843</v>
      </c>
      <c r="D483" s="25" t="s">
        <v>1844</v>
      </c>
    </row>
    <row r="484" ht="15" spans="1:4">
      <c r="A484" s="24" t="s">
        <v>242</v>
      </c>
      <c r="B484" s="25" t="s">
        <v>1854</v>
      </c>
      <c r="C484" s="25" t="s">
        <v>1837</v>
      </c>
      <c r="D484" s="25" t="s">
        <v>1838</v>
      </c>
    </row>
    <row r="485" ht="15" spans="1:4">
      <c r="A485" s="24" t="s">
        <v>242</v>
      </c>
      <c r="B485" s="25" t="s">
        <v>1854</v>
      </c>
      <c r="C485" s="25" t="s">
        <v>1837</v>
      </c>
      <c r="D485" s="25" t="s">
        <v>1838</v>
      </c>
    </row>
    <row r="486" ht="15" spans="1:4">
      <c r="A486" s="24" t="s">
        <v>242</v>
      </c>
      <c r="B486" s="25" t="s">
        <v>1869</v>
      </c>
      <c r="C486" s="25" t="s">
        <v>1865</v>
      </c>
      <c r="D486" s="25" t="s">
        <v>1844</v>
      </c>
    </row>
    <row r="487" ht="15" spans="1:4">
      <c r="A487" s="24" t="s">
        <v>242</v>
      </c>
      <c r="B487" s="25" t="s">
        <v>1869</v>
      </c>
      <c r="C487" s="25" t="s">
        <v>1865</v>
      </c>
      <c r="D487" s="25" t="s">
        <v>1844</v>
      </c>
    </row>
    <row r="488" ht="15" spans="1:4">
      <c r="A488" s="24" t="s">
        <v>242</v>
      </c>
      <c r="B488" s="25" t="s">
        <v>1897</v>
      </c>
      <c r="C488" s="25" t="s">
        <v>1837</v>
      </c>
      <c r="D488" s="25" t="s">
        <v>1838</v>
      </c>
    </row>
    <row r="489" ht="15" spans="1:4">
      <c r="A489" s="24" t="s">
        <v>242</v>
      </c>
      <c r="B489" s="25" t="s">
        <v>1897</v>
      </c>
      <c r="C489" s="25" t="s">
        <v>1837</v>
      </c>
      <c r="D489" s="25" t="s">
        <v>1838</v>
      </c>
    </row>
    <row r="490" ht="15" spans="1:4">
      <c r="A490" s="24" t="s">
        <v>242</v>
      </c>
      <c r="B490" s="25" t="s">
        <v>1867</v>
      </c>
      <c r="C490" s="25" t="s">
        <v>1868</v>
      </c>
      <c r="D490" s="25" t="s">
        <v>1844</v>
      </c>
    </row>
    <row r="491" ht="15" spans="1:4">
      <c r="A491" s="24" t="s">
        <v>242</v>
      </c>
      <c r="B491" s="25" t="s">
        <v>1864</v>
      </c>
      <c r="C491" s="25" t="s">
        <v>1865</v>
      </c>
      <c r="D491" s="25" t="s">
        <v>1844</v>
      </c>
    </row>
    <row r="492" ht="15" spans="1:4">
      <c r="A492" s="24" t="s">
        <v>242</v>
      </c>
      <c r="B492" s="25" t="s">
        <v>1864</v>
      </c>
      <c r="C492" s="25" t="s">
        <v>1865</v>
      </c>
      <c r="D492" s="25" t="s">
        <v>1844</v>
      </c>
    </row>
    <row r="493" ht="15" spans="1:4">
      <c r="A493" s="24" t="s">
        <v>242</v>
      </c>
      <c r="B493" s="25" t="s">
        <v>1847</v>
      </c>
      <c r="C493" s="25" t="s">
        <v>1848</v>
      </c>
      <c r="D493" s="25" t="s">
        <v>1844</v>
      </c>
    </row>
    <row r="494" ht="15" spans="1:4">
      <c r="A494" s="24" t="s">
        <v>242</v>
      </c>
      <c r="B494" s="25" t="s">
        <v>1847</v>
      </c>
      <c r="C494" s="25" t="s">
        <v>1848</v>
      </c>
      <c r="D494" s="25" t="s">
        <v>1844</v>
      </c>
    </row>
    <row r="495" ht="15" spans="1:4">
      <c r="A495" s="24" t="s">
        <v>242</v>
      </c>
      <c r="B495" s="25" t="s">
        <v>1847</v>
      </c>
      <c r="C495" s="25" t="s">
        <v>1848</v>
      </c>
      <c r="D495" s="25" t="s">
        <v>1844</v>
      </c>
    </row>
    <row r="496" ht="15" spans="1:4">
      <c r="A496" s="24" t="s">
        <v>242</v>
      </c>
      <c r="B496" s="25" t="s">
        <v>1847</v>
      </c>
      <c r="C496" s="25" t="s">
        <v>1848</v>
      </c>
      <c r="D496" s="25" t="s">
        <v>1844</v>
      </c>
    </row>
    <row r="497" ht="15" spans="1:4">
      <c r="A497" s="24" t="s">
        <v>242</v>
      </c>
      <c r="B497" s="25" t="s">
        <v>1836</v>
      </c>
      <c r="C497" s="25" t="s">
        <v>1837</v>
      </c>
      <c r="D497" s="25" t="s">
        <v>1838</v>
      </c>
    </row>
    <row r="498" ht="15" spans="1:4">
      <c r="A498" s="24" t="s">
        <v>242</v>
      </c>
      <c r="B498" s="25" t="s">
        <v>1841</v>
      </c>
      <c r="C498" s="25" t="s">
        <v>1837</v>
      </c>
      <c r="D498" s="25" t="s">
        <v>1838</v>
      </c>
    </row>
    <row r="499" ht="15" spans="1:4">
      <c r="A499" s="24" t="s">
        <v>242</v>
      </c>
      <c r="B499" s="25" t="s">
        <v>1874</v>
      </c>
      <c r="C499" s="25" t="s">
        <v>1875</v>
      </c>
      <c r="D499" s="25" t="s">
        <v>1857</v>
      </c>
    </row>
    <row r="500" ht="15" spans="1:4">
      <c r="A500" s="24" t="s">
        <v>242</v>
      </c>
      <c r="B500" s="25" t="s">
        <v>1859</v>
      </c>
      <c r="C500" s="25" t="s">
        <v>1860</v>
      </c>
      <c r="D500" s="25" t="s">
        <v>1857</v>
      </c>
    </row>
    <row r="501" ht="15" spans="1:4">
      <c r="A501" s="24" t="s">
        <v>242</v>
      </c>
      <c r="B501" s="25" t="s">
        <v>1859</v>
      </c>
      <c r="C501" s="25" t="s">
        <v>1860</v>
      </c>
      <c r="D501" s="25" t="s">
        <v>1857</v>
      </c>
    </row>
    <row r="502" ht="15" spans="1:4">
      <c r="A502" s="24" t="s">
        <v>242</v>
      </c>
      <c r="B502" s="25" t="s">
        <v>1849</v>
      </c>
      <c r="C502" s="25" t="s">
        <v>1850</v>
      </c>
      <c r="D502" s="25" t="s">
        <v>1851</v>
      </c>
    </row>
    <row r="503" ht="15" spans="1:4">
      <c r="A503" s="24" t="s">
        <v>245</v>
      </c>
      <c r="B503" s="25" t="s">
        <v>1876</v>
      </c>
      <c r="C503" s="25" t="s">
        <v>1837</v>
      </c>
      <c r="D503" s="25" t="s">
        <v>1838</v>
      </c>
    </row>
    <row r="504" ht="15" spans="1:4">
      <c r="A504" s="24" t="s">
        <v>245</v>
      </c>
      <c r="B504" s="25" t="s">
        <v>1870</v>
      </c>
      <c r="C504" s="25" t="s">
        <v>1886</v>
      </c>
      <c r="D504" s="25" t="s">
        <v>1851</v>
      </c>
    </row>
    <row r="505" ht="15" spans="1:4">
      <c r="A505" s="24" t="s">
        <v>245</v>
      </c>
      <c r="B505" s="25" t="s">
        <v>1852</v>
      </c>
      <c r="C505" s="25" t="s">
        <v>1853</v>
      </c>
      <c r="D505" s="25" t="s">
        <v>1851</v>
      </c>
    </row>
    <row r="506" ht="15" spans="1:4">
      <c r="A506" s="24" t="s">
        <v>245</v>
      </c>
      <c r="B506" s="25" t="s">
        <v>1858</v>
      </c>
      <c r="C506" s="25" t="s">
        <v>1837</v>
      </c>
      <c r="D506" s="25" t="s">
        <v>1838</v>
      </c>
    </row>
    <row r="507" ht="15" spans="1:4">
      <c r="A507" s="24" t="s">
        <v>245</v>
      </c>
      <c r="B507" s="25" t="s">
        <v>1840</v>
      </c>
      <c r="C507" s="25" t="s">
        <v>1837</v>
      </c>
      <c r="D507" s="25" t="s">
        <v>1838</v>
      </c>
    </row>
    <row r="508" ht="15" spans="1:4">
      <c r="A508" s="24" t="s">
        <v>245</v>
      </c>
      <c r="B508" s="25" t="s">
        <v>1840</v>
      </c>
      <c r="C508" s="25" t="s">
        <v>1837</v>
      </c>
      <c r="D508" s="25" t="s">
        <v>1838</v>
      </c>
    </row>
    <row r="509" ht="15" spans="1:4">
      <c r="A509" s="24" t="s">
        <v>245</v>
      </c>
      <c r="B509" s="25" t="s">
        <v>1902</v>
      </c>
      <c r="C509" s="25" t="s">
        <v>1837</v>
      </c>
      <c r="D509" s="25" t="s">
        <v>1838</v>
      </c>
    </row>
    <row r="510" ht="15" spans="1:4">
      <c r="A510" s="24" t="s">
        <v>245</v>
      </c>
      <c r="B510" s="25" t="s">
        <v>1847</v>
      </c>
      <c r="C510" s="25" t="s">
        <v>1848</v>
      </c>
      <c r="D510" s="25" t="s">
        <v>1844</v>
      </c>
    </row>
    <row r="511" ht="15" spans="1:4">
      <c r="A511" s="24" t="s">
        <v>245</v>
      </c>
      <c r="B511" s="25" t="s">
        <v>1847</v>
      </c>
      <c r="C511" s="25" t="s">
        <v>1848</v>
      </c>
      <c r="D511" s="25" t="s">
        <v>1844</v>
      </c>
    </row>
    <row r="512" ht="15" spans="1:4">
      <c r="A512" s="24" t="s">
        <v>245</v>
      </c>
      <c r="B512" s="25" t="s">
        <v>1836</v>
      </c>
      <c r="C512" s="25" t="s">
        <v>1837</v>
      </c>
      <c r="D512" s="25" t="s">
        <v>1838</v>
      </c>
    </row>
    <row r="513" ht="15" spans="1:4">
      <c r="A513" s="24" t="s">
        <v>245</v>
      </c>
      <c r="B513" s="25" t="s">
        <v>1836</v>
      </c>
      <c r="C513" s="25" t="s">
        <v>1837</v>
      </c>
      <c r="D513" s="25" t="s">
        <v>1838</v>
      </c>
    </row>
    <row r="514" ht="15" spans="1:4">
      <c r="A514" s="24" t="s">
        <v>245</v>
      </c>
      <c r="B514" s="25" t="s">
        <v>1841</v>
      </c>
      <c r="C514" s="25" t="s">
        <v>1837</v>
      </c>
      <c r="D514" s="25" t="s">
        <v>1838</v>
      </c>
    </row>
    <row r="515" ht="15" spans="1:4">
      <c r="A515" s="24" t="s">
        <v>245</v>
      </c>
      <c r="B515" s="25" t="s">
        <v>1880</v>
      </c>
      <c r="C515" s="25" t="s">
        <v>1837</v>
      </c>
      <c r="D515" s="25" t="s">
        <v>1838</v>
      </c>
    </row>
    <row r="516" ht="15" spans="1:4">
      <c r="A516" s="24" t="s">
        <v>245</v>
      </c>
      <c r="B516" s="25" t="s">
        <v>1869</v>
      </c>
      <c r="C516" s="25" t="s">
        <v>1865</v>
      </c>
      <c r="D516" s="25" t="s">
        <v>1844</v>
      </c>
    </row>
    <row r="517" ht="15" spans="1:4">
      <c r="A517" s="24" t="s">
        <v>245</v>
      </c>
      <c r="B517" s="25" t="s">
        <v>1864</v>
      </c>
      <c r="C517" s="25" t="s">
        <v>1865</v>
      </c>
      <c r="D517" s="25" t="s">
        <v>1844</v>
      </c>
    </row>
    <row r="518" ht="15" spans="1:4">
      <c r="A518" s="24" t="s">
        <v>248</v>
      </c>
      <c r="B518" s="25" t="s">
        <v>1867</v>
      </c>
      <c r="C518" s="25" t="s">
        <v>1868</v>
      </c>
      <c r="D518" s="25" t="s">
        <v>1844</v>
      </c>
    </row>
    <row r="519" ht="15" spans="1:4">
      <c r="A519" s="24" t="s">
        <v>248</v>
      </c>
      <c r="B519" s="25" t="s">
        <v>1855</v>
      </c>
      <c r="C519" s="25" t="s">
        <v>1856</v>
      </c>
      <c r="D519" s="25" t="s">
        <v>1857</v>
      </c>
    </row>
    <row r="520" ht="15" spans="1:4">
      <c r="A520" s="24" t="s">
        <v>248</v>
      </c>
      <c r="B520" s="25" t="s">
        <v>1855</v>
      </c>
      <c r="C520" s="25" t="s">
        <v>1856</v>
      </c>
      <c r="D520" s="25" t="s">
        <v>1857</v>
      </c>
    </row>
    <row r="521" ht="15" spans="1:4">
      <c r="A521" s="24" t="s">
        <v>248</v>
      </c>
      <c r="B521" s="25" t="s">
        <v>1854</v>
      </c>
      <c r="C521" s="25" t="s">
        <v>1837</v>
      </c>
      <c r="D521" s="25" t="s">
        <v>1838</v>
      </c>
    </row>
    <row r="522" ht="15" spans="1:4">
      <c r="A522" s="24" t="s">
        <v>248</v>
      </c>
      <c r="B522" s="25" t="s">
        <v>1874</v>
      </c>
      <c r="C522" s="25" t="s">
        <v>1875</v>
      </c>
      <c r="D522" s="25" t="s">
        <v>1857</v>
      </c>
    </row>
    <row r="523" ht="15" spans="1:4">
      <c r="A523" s="24" t="s">
        <v>248</v>
      </c>
      <c r="B523" s="25" t="s">
        <v>1841</v>
      </c>
      <c r="C523" s="25" t="s">
        <v>1837</v>
      </c>
      <c r="D523" s="25" t="s">
        <v>1838</v>
      </c>
    </row>
    <row r="524" ht="15" spans="1:4">
      <c r="A524" s="24" t="s">
        <v>248</v>
      </c>
      <c r="B524" s="25" t="s">
        <v>1847</v>
      </c>
      <c r="C524" s="25" t="s">
        <v>1848</v>
      </c>
      <c r="D524" s="25" t="s">
        <v>1844</v>
      </c>
    </row>
    <row r="525" ht="15" spans="1:4">
      <c r="A525" s="24" t="s">
        <v>248</v>
      </c>
      <c r="B525" s="25" t="s">
        <v>1847</v>
      </c>
      <c r="C525" s="25" t="s">
        <v>1848</v>
      </c>
      <c r="D525" s="25" t="s">
        <v>1844</v>
      </c>
    </row>
    <row r="526" ht="15" spans="1:4">
      <c r="A526" s="24" t="s">
        <v>248</v>
      </c>
      <c r="B526" s="25" t="s">
        <v>1847</v>
      </c>
      <c r="C526" s="25" t="s">
        <v>1848</v>
      </c>
      <c r="D526" s="25" t="s">
        <v>1844</v>
      </c>
    </row>
    <row r="527" ht="15" spans="1:4">
      <c r="A527" s="24" t="s">
        <v>248</v>
      </c>
      <c r="B527" s="25" t="s">
        <v>1840</v>
      </c>
      <c r="C527" s="25" t="s">
        <v>1837</v>
      </c>
      <c r="D527" s="25" t="s">
        <v>1838</v>
      </c>
    </row>
    <row r="528" ht="15" spans="1:4">
      <c r="A528" s="24" t="s">
        <v>248</v>
      </c>
      <c r="B528" s="25" t="s">
        <v>1840</v>
      </c>
      <c r="C528" s="25" t="s">
        <v>1837</v>
      </c>
      <c r="D528" s="25" t="s">
        <v>1838</v>
      </c>
    </row>
    <row r="529" ht="15" spans="1:4">
      <c r="A529" s="24" t="s">
        <v>248</v>
      </c>
      <c r="B529" s="25" t="s">
        <v>1840</v>
      </c>
      <c r="C529" s="25" t="s">
        <v>1837</v>
      </c>
      <c r="D529" s="25" t="s">
        <v>1838</v>
      </c>
    </row>
    <row r="530" ht="15" spans="1:4">
      <c r="A530" s="24" t="s">
        <v>248</v>
      </c>
      <c r="B530" s="25" t="s">
        <v>1840</v>
      </c>
      <c r="C530" s="25" t="s">
        <v>1837</v>
      </c>
      <c r="D530" s="25" t="s">
        <v>1838</v>
      </c>
    </row>
    <row r="531" ht="15" spans="1:4">
      <c r="A531" s="24" t="s">
        <v>248</v>
      </c>
      <c r="B531" s="25" t="s">
        <v>1845</v>
      </c>
      <c r="C531" s="25" t="s">
        <v>1846</v>
      </c>
      <c r="D531" s="25" t="s">
        <v>1844</v>
      </c>
    </row>
    <row r="532" ht="15" spans="1:4">
      <c r="A532" s="24" t="s">
        <v>248</v>
      </c>
      <c r="B532" s="25" t="s">
        <v>1842</v>
      </c>
      <c r="C532" s="25" t="s">
        <v>1843</v>
      </c>
      <c r="D532" s="25" t="s">
        <v>1844</v>
      </c>
    </row>
    <row r="533" ht="15" spans="1:4">
      <c r="A533" s="24" t="s">
        <v>248</v>
      </c>
      <c r="B533" s="25" t="s">
        <v>1888</v>
      </c>
      <c r="C533" s="25" t="s">
        <v>1846</v>
      </c>
      <c r="D533" s="25" t="s">
        <v>1844</v>
      </c>
    </row>
    <row r="534" ht="15" spans="1:4">
      <c r="A534" s="24" t="s">
        <v>248</v>
      </c>
      <c r="B534" s="25" t="s">
        <v>1852</v>
      </c>
      <c r="C534" s="25" t="s">
        <v>1853</v>
      </c>
      <c r="D534" s="25" t="s">
        <v>1851</v>
      </c>
    </row>
    <row r="535" ht="15" spans="1:4">
      <c r="A535" s="24" t="s">
        <v>248</v>
      </c>
      <c r="B535" s="25" t="s">
        <v>1839</v>
      </c>
      <c r="C535" s="25" t="s">
        <v>1837</v>
      </c>
      <c r="D535" s="25" t="s">
        <v>1838</v>
      </c>
    </row>
    <row r="536" ht="15" spans="1:4">
      <c r="A536" s="24" t="s">
        <v>248</v>
      </c>
      <c r="B536" s="25" t="s">
        <v>1863</v>
      </c>
      <c r="C536" s="25" t="s">
        <v>1837</v>
      </c>
      <c r="D536" s="25" t="s">
        <v>1838</v>
      </c>
    </row>
    <row r="537" ht="15" spans="1:4">
      <c r="A537" s="24" t="s">
        <v>251</v>
      </c>
      <c r="B537" s="25" t="s">
        <v>1869</v>
      </c>
      <c r="C537" s="25" t="s">
        <v>1865</v>
      </c>
      <c r="D537" s="25" t="s">
        <v>1844</v>
      </c>
    </row>
    <row r="538" ht="15" spans="1:4">
      <c r="A538" s="24" t="s">
        <v>251</v>
      </c>
      <c r="B538" s="25" t="s">
        <v>1864</v>
      </c>
      <c r="C538" s="25" t="s">
        <v>1865</v>
      </c>
      <c r="D538" s="25" t="s">
        <v>1844</v>
      </c>
    </row>
    <row r="539" ht="15" spans="1:4">
      <c r="A539" s="24" t="s">
        <v>251</v>
      </c>
      <c r="B539" s="25" t="s">
        <v>1874</v>
      </c>
      <c r="C539" s="25" t="s">
        <v>1875</v>
      </c>
      <c r="D539" s="25" t="s">
        <v>1857</v>
      </c>
    </row>
    <row r="540" ht="15" spans="1:4">
      <c r="A540" s="24" t="s">
        <v>251</v>
      </c>
      <c r="B540" s="25" t="s">
        <v>1874</v>
      </c>
      <c r="C540" s="25" t="s">
        <v>1875</v>
      </c>
      <c r="D540" s="25" t="s">
        <v>1857</v>
      </c>
    </row>
    <row r="541" ht="15" spans="1:4">
      <c r="A541" s="24" t="s">
        <v>251</v>
      </c>
      <c r="B541" s="25" t="s">
        <v>1836</v>
      </c>
      <c r="C541" s="25" t="s">
        <v>1837</v>
      </c>
      <c r="D541" s="25" t="s">
        <v>1838</v>
      </c>
    </row>
    <row r="542" ht="15" spans="1:4">
      <c r="A542" s="24" t="s">
        <v>251</v>
      </c>
      <c r="B542" s="25" t="s">
        <v>1885</v>
      </c>
      <c r="C542" s="25" t="s">
        <v>1837</v>
      </c>
      <c r="D542" s="25" t="s">
        <v>1838</v>
      </c>
    </row>
    <row r="543" ht="15" spans="1:4">
      <c r="A543" s="24" t="s">
        <v>251</v>
      </c>
      <c r="B543" s="25" t="s">
        <v>1845</v>
      </c>
      <c r="C543" s="25" t="s">
        <v>1846</v>
      </c>
      <c r="D543" s="25" t="s">
        <v>1844</v>
      </c>
    </row>
    <row r="544" ht="15" spans="1:4">
      <c r="A544" s="24" t="s">
        <v>251</v>
      </c>
      <c r="B544" s="25" t="s">
        <v>1845</v>
      </c>
      <c r="C544" s="25" t="s">
        <v>1846</v>
      </c>
      <c r="D544" s="25" t="s">
        <v>1844</v>
      </c>
    </row>
    <row r="545" ht="15" spans="1:4">
      <c r="A545" s="24" t="s">
        <v>251</v>
      </c>
      <c r="B545" s="25" t="s">
        <v>1852</v>
      </c>
      <c r="C545" s="25" t="s">
        <v>1853</v>
      </c>
      <c r="D545" s="25" t="s">
        <v>1851</v>
      </c>
    </row>
    <row r="546" ht="15" spans="1:4">
      <c r="A546" s="24" t="s">
        <v>251</v>
      </c>
      <c r="B546" s="25" t="s">
        <v>1852</v>
      </c>
      <c r="C546" s="25" t="s">
        <v>1853</v>
      </c>
      <c r="D546" s="25" t="s">
        <v>1851</v>
      </c>
    </row>
    <row r="547" ht="15" spans="1:4">
      <c r="A547" s="24" t="s">
        <v>251</v>
      </c>
      <c r="B547" s="25" t="s">
        <v>1861</v>
      </c>
      <c r="C547" s="25" t="s">
        <v>1837</v>
      </c>
      <c r="D547" s="25" t="s">
        <v>1838</v>
      </c>
    </row>
    <row r="548" ht="15" spans="1:4">
      <c r="A548" s="24" t="s">
        <v>251</v>
      </c>
      <c r="B548" s="25" t="s">
        <v>1861</v>
      </c>
      <c r="C548" s="25" t="s">
        <v>1837</v>
      </c>
      <c r="D548" s="25" t="s">
        <v>1838</v>
      </c>
    </row>
    <row r="549" ht="15" spans="1:4">
      <c r="A549" s="24" t="s">
        <v>251</v>
      </c>
      <c r="B549" s="25" t="s">
        <v>1863</v>
      </c>
      <c r="C549" s="25" t="s">
        <v>1837</v>
      </c>
      <c r="D549" s="25" t="s">
        <v>1838</v>
      </c>
    </row>
    <row r="550" ht="15" spans="1:4">
      <c r="A550" s="24" t="s">
        <v>251</v>
      </c>
      <c r="B550" s="25" t="s">
        <v>1877</v>
      </c>
      <c r="C550" s="25" t="s">
        <v>1843</v>
      </c>
      <c r="D550" s="25" t="s">
        <v>1844</v>
      </c>
    </row>
    <row r="551" ht="15" spans="1:4">
      <c r="A551" s="24" t="s">
        <v>254</v>
      </c>
      <c r="B551" s="25" t="s">
        <v>1840</v>
      </c>
      <c r="C551" s="25" t="s">
        <v>1837</v>
      </c>
      <c r="D551" s="25" t="s">
        <v>1838</v>
      </c>
    </row>
    <row r="552" ht="15" spans="1:4">
      <c r="A552" s="24" t="s">
        <v>254</v>
      </c>
      <c r="B552" s="25" t="s">
        <v>1858</v>
      </c>
      <c r="C552" s="25" t="s">
        <v>1837</v>
      </c>
      <c r="D552" s="25" t="s">
        <v>1838</v>
      </c>
    </row>
    <row r="553" ht="15" spans="1:4">
      <c r="A553" s="24" t="s">
        <v>254</v>
      </c>
      <c r="B553" s="25" t="s">
        <v>1852</v>
      </c>
      <c r="C553" s="25" t="s">
        <v>1853</v>
      </c>
      <c r="D553" s="25" t="s">
        <v>1851</v>
      </c>
    </row>
    <row r="554" ht="15" spans="1:4">
      <c r="A554" s="24" t="s">
        <v>254</v>
      </c>
      <c r="B554" s="25" t="s">
        <v>1852</v>
      </c>
      <c r="C554" s="25" t="s">
        <v>1853</v>
      </c>
      <c r="D554" s="25" t="s">
        <v>1851</v>
      </c>
    </row>
    <row r="555" ht="15" spans="1:4">
      <c r="A555" s="24" t="s">
        <v>254</v>
      </c>
      <c r="B555" s="25" t="s">
        <v>1861</v>
      </c>
      <c r="C555" s="25" t="s">
        <v>1837</v>
      </c>
      <c r="D555" s="25" t="s">
        <v>1838</v>
      </c>
    </row>
    <row r="556" ht="15" spans="1:4">
      <c r="A556" s="24" t="s">
        <v>254</v>
      </c>
      <c r="B556" s="25" t="s">
        <v>1839</v>
      </c>
      <c r="C556" s="25" t="s">
        <v>1837</v>
      </c>
      <c r="D556" s="25" t="s">
        <v>1838</v>
      </c>
    </row>
    <row r="557" ht="15" spans="1:4">
      <c r="A557" s="24" t="s">
        <v>254</v>
      </c>
      <c r="B557" s="25" t="s">
        <v>1877</v>
      </c>
      <c r="C557" s="25" t="s">
        <v>1843</v>
      </c>
      <c r="D557" s="25" t="s">
        <v>1844</v>
      </c>
    </row>
    <row r="558" ht="15" spans="1:4">
      <c r="A558" s="24" t="s">
        <v>254</v>
      </c>
      <c r="B558" s="25" t="s">
        <v>1903</v>
      </c>
      <c r="C558" s="25" t="s">
        <v>1904</v>
      </c>
      <c r="D558" s="25" t="s">
        <v>1851</v>
      </c>
    </row>
    <row r="559" ht="15" spans="1:4">
      <c r="A559" s="24" t="s">
        <v>254</v>
      </c>
      <c r="B559" s="25" t="s">
        <v>1863</v>
      </c>
      <c r="C559" s="25" t="s">
        <v>1837</v>
      </c>
      <c r="D559" s="25" t="s">
        <v>1838</v>
      </c>
    </row>
    <row r="560" ht="15" spans="1:4">
      <c r="A560" s="24" t="s">
        <v>254</v>
      </c>
      <c r="B560" s="25" t="s">
        <v>1897</v>
      </c>
      <c r="C560" s="25" t="s">
        <v>1837</v>
      </c>
      <c r="D560" s="25" t="s">
        <v>1838</v>
      </c>
    </row>
    <row r="561" ht="15" spans="1:4">
      <c r="A561" s="24" t="s">
        <v>254</v>
      </c>
      <c r="B561" s="25" t="s">
        <v>1885</v>
      </c>
      <c r="C561" s="25" t="s">
        <v>1837</v>
      </c>
      <c r="D561" s="25" t="s">
        <v>1838</v>
      </c>
    </row>
    <row r="562" ht="15" spans="1:4">
      <c r="A562" s="24" t="s">
        <v>254</v>
      </c>
      <c r="B562" s="25" t="s">
        <v>1841</v>
      </c>
      <c r="C562" s="25" t="s">
        <v>1837</v>
      </c>
      <c r="D562" s="25" t="s">
        <v>1838</v>
      </c>
    </row>
    <row r="563" ht="15" spans="1:4">
      <c r="A563" s="24" t="s">
        <v>254</v>
      </c>
      <c r="B563" s="25" t="s">
        <v>1841</v>
      </c>
      <c r="C563" s="25" t="s">
        <v>1837</v>
      </c>
      <c r="D563" s="25" t="s">
        <v>1838</v>
      </c>
    </row>
    <row r="564" ht="15" spans="1:4">
      <c r="A564" s="24" t="s">
        <v>254</v>
      </c>
      <c r="B564" s="25" t="s">
        <v>1874</v>
      </c>
      <c r="C564" s="25" t="s">
        <v>1875</v>
      </c>
      <c r="D564" s="25" t="s">
        <v>1857</v>
      </c>
    </row>
    <row r="565" ht="15" spans="1:4">
      <c r="A565" s="24" t="s">
        <v>254</v>
      </c>
      <c r="B565" s="25" t="s">
        <v>1874</v>
      </c>
      <c r="C565" s="25" t="s">
        <v>1875</v>
      </c>
      <c r="D565" s="25" t="s">
        <v>1857</v>
      </c>
    </row>
    <row r="566" ht="15" spans="1:4">
      <c r="A566" s="24" t="s">
        <v>254</v>
      </c>
      <c r="B566" s="25" t="s">
        <v>1874</v>
      </c>
      <c r="C566" s="25" t="s">
        <v>1875</v>
      </c>
      <c r="D566" s="25" t="s">
        <v>1857</v>
      </c>
    </row>
    <row r="567" ht="15" spans="1:4">
      <c r="A567" s="24" t="s">
        <v>254</v>
      </c>
      <c r="B567" s="25" t="s">
        <v>1836</v>
      </c>
      <c r="C567" s="25" t="s">
        <v>1837</v>
      </c>
      <c r="D567" s="25" t="s">
        <v>1838</v>
      </c>
    </row>
    <row r="568" ht="15" spans="1:4">
      <c r="A568" s="24" t="s">
        <v>254</v>
      </c>
      <c r="B568" s="25" t="s">
        <v>1836</v>
      </c>
      <c r="C568" s="25" t="s">
        <v>1837</v>
      </c>
      <c r="D568" s="25" t="s">
        <v>1838</v>
      </c>
    </row>
    <row r="569" ht="15" spans="1:4">
      <c r="A569" s="24" t="s">
        <v>254</v>
      </c>
      <c r="B569" s="25" t="s">
        <v>1881</v>
      </c>
      <c r="C569" s="25" t="s">
        <v>1837</v>
      </c>
      <c r="D569" s="25" t="s">
        <v>1838</v>
      </c>
    </row>
    <row r="570" ht="15" spans="1:4">
      <c r="A570" s="24" t="s">
        <v>257</v>
      </c>
      <c r="B570" s="25" t="s">
        <v>1892</v>
      </c>
      <c r="C570" s="25" t="s">
        <v>1893</v>
      </c>
      <c r="D570" s="25" t="s">
        <v>1857</v>
      </c>
    </row>
    <row r="571" ht="15" spans="1:4">
      <c r="A571" s="24" t="s">
        <v>257</v>
      </c>
      <c r="B571" s="25" t="s">
        <v>1892</v>
      </c>
      <c r="C571" s="25" t="s">
        <v>1893</v>
      </c>
      <c r="D571" s="25" t="s">
        <v>1857</v>
      </c>
    </row>
    <row r="572" ht="15" spans="1:4">
      <c r="A572" s="24" t="s">
        <v>257</v>
      </c>
      <c r="B572" s="25" t="s">
        <v>1855</v>
      </c>
      <c r="C572" s="25" t="s">
        <v>1856</v>
      </c>
      <c r="D572" s="25" t="s">
        <v>1857</v>
      </c>
    </row>
    <row r="573" ht="15" spans="1:4">
      <c r="A573" s="24" t="s">
        <v>257</v>
      </c>
      <c r="B573" s="25" t="s">
        <v>1882</v>
      </c>
      <c r="C573" s="25" t="s">
        <v>1837</v>
      </c>
      <c r="D573" s="25" t="s">
        <v>1838</v>
      </c>
    </row>
    <row r="574" ht="15" spans="1:4">
      <c r="A574" s="24" t="s">
        <v>257</v>
      </c>
      <c r="B574" s="25" t="s">
        <v>1874</v>
      </c>
      <c r="C574" s="25" t="s">
        <v>1875</v>
      </c>
      <c r="D574" s="25" t="s">
        <v>1857</v>
      </c>
    </row>
    <row r="575" ht="15" spans="1:4">
      <c r="A575" s="24" t="s">
        <v>257</v>
      </c>
      <c r="B575" s="25" t="s">
        <v>1841</v>
      </c>
      <c r="C575" s="25" t="s">
        <v>1837</v>
      </c>
      <c r="D575" s="25" t="s">
        <v>1838</v>
      </c>
    </row>
    <row r="576" ht="15" spans="1:4">
      <c r="A576" s="24" t="s">
        <v>257</v>
      </c>
      <c r="B576" s="25" t="s">
        <v>1841</v>
      </c>
      <c r="C576" s="25" t="s">
        <v>1837</v>
      </c>
      <c r="D576" s="25" t="s">
        <v>1838</v>
      </c>
    </row>
    <row r="577" ht="15" spans="1:4">
      <c r="A577" s="24" t="s">
        <v>257</v>
      </c>
      <c r="B577" s="25" t="s">
        <v>1841</v>
      </c>
      <c r="C577" s="25" t="s">
        <v>1837</v>
      </c>
      <c r="D577" s="25" t="s">
        <v>1838</v>
      </c>
    </row>
    <row r="578" ht="15" spans="1:4">
      <c r="A578" s="24" t="s">
        <v>257</v>
      </c>
      <c r="B578" s="25" t="s">
        <v>1841</v>
      </c>
      <c r="C578" s="25" t="s">
        <v>1837</v>
      </c>
      <c r="D578" s="25" t="s">
        <v>1838</v>
      </c>
    </row>
    <row r="579" ht="15" spans="1:4">
      <c r="A579" s="24" t="s">
        <v>257</v>
      </c>
      <c r="B579" s="25" t="s">
        <v>1859</v>
      </c>
      <c r="C579" s="25" t="s">
        <v>1860</v>
      </c>
      <c r="D579" s="25" t="s">
        <v>1857</v>
      </c>
    </row>
    <row r="580" ht="15" spans="1:4">
      <c r="A580" s="24" t="s">
        <v>257</v>
      </c>
      <c r="B580" s="25" t="s">
        <v>1847</v>
      </c>
      <c r="C580" s="25" t="s">
        <v>1848</v>
      </c>
      <c r="D580" s="25" t="s">
        <v>1844</v>
      </c>
    </row>
    <row r="581" ht="15" spans="1:4">
      <c r="A581" s="24" t="s">
        <v>257</v>
      </c>
      <c r="B581" s="25" t="s">
        <v>1840</v>
      </c>
      <c r="C581" s="25" t="s">
        <v>1837</v>
      </c>
      <c r="D581" s="25" t="s">
        <v>1838</v>
      </c>
    </row>
    <row r="582" ht="15" spans="1:4">
      <c r="A582" s="24" t="s">
        <v>257</v>
      </c>
      <c r="B582" s="25" t="s">
        <v>1842</v>
      </c>
      <c r="C582" s="25" t="s">
        <v>1843</v>
      </c>
      <c r="D582" s="25" t="s">
        <v>1844</v>
      </c>
    </row>
    <row r="583" ht="15" spans="1:4">
      <c r="A583" s="24" t="s">
        <v>257</v>
      </c>
      <c r="B583" s="25" t="s">
        <v>1842</v>
      </c>
      <c r="C583" s="25" t="s">
        <v>1843</v>
      </c>
      <c r="D583" s="25" t="s">
        <v>1844</v>
      </c>
    </row>
    <row r="584" ht="15" spans="1:4">
      <c r="A584" s="24" t="s">
        <v>257</v>
      </c>
      <c r="B584" s="25" t="s">
        <v>1858</v>
      </c>
      <c r="C584" s="25" t="s">
        <v>1837</v>
      </c>
      <c r="D584" s="25" t="s">
        <v>1838</v>
      </c>
    </row>
    <row r="585" ht="15" spans="1:4">
      <c r="A585" s="24" t="s">
        <v>257</v>
      </c>
      <c r="B585" s="25" t="s">
        <v>1852</v>
      </c>
      <c r="C585" s="25" t="s">
        <v>1853</v>
      </c>
      <c r="D585" s="25" t="s">
        <v>1851</v>
      </c>
    </row>
    <row r="586" ht="15" spans="1:4">
      <c r="A586" s="24" t="s">
        <v>257</v>
      </c>
      <c r="B586" s="25" t="s">
        <v>1889</v>
      </c>
      <c r="C586" s="25" t="s">
        <v>1843</v>
      </c>
      <c r="D586" s="25" t="s">
        <v>1844</v>
      </c>
    </row>
    <row r="587" ht="15" spans="1:4">
      <c r="A587" s="24" t="s">
        <v>257</v>
      </c>
      <c r="B587" s="25" t="s">
        <v>1839</v>
      </c>
      <c r="C587" s="25" t="s">
        <v>1837</v>
      </c>
      <c r="D587" s="25" t="s">
        <v>1838</v>
      </c>
    </row>
    <row r="588" ht="15" spans="1:4">
      <c r="A588" s="24" t="s">
        <v>260</v>
      </c>
      <c r="B588" s="25" t="s">
        <v>1855</v>
      </c>
      <c r="C588" s="25" t="s">
        <v>1856</v>
      </c>
      <c r="D588" s="25" t="s">
        <v>1857</v>
      </c>
    </row>
    <row r="589" ht="15" spans="1:4">
      <c r="A589" s="24" t="s">
        <v>260</v>
      </c>
      <c r="B589" s="25" t="s">
        <v>1855</v>
      </c>
      <c r="C589" s="25" t="s">
        <v>1856</v>
      </c>
      <c r="D589" s="25" t="s">
        <v>1857</v>
      </c>
    </row>
    <row r="590" ht="15" spans="1:4">
      <c r="A590" s="24" t="s">
        <v>260</v>
      </c>
      <c r="B590" s="25" t="s">
        <v>1855</v>
      </c>
      <c r="C590" s="25" t="s">
        <v>1856</v>
      </c>
      <c r="D590" s="25" t="s">
        <v>1857</v>
      </c>
    </row>
    <row r="591" ht="15" spans="1:4">
      <c r="A591" s="24" t="s">
        <v>260</v>
      </c>
      <c r="B591" s="25" t="s">
        <v>1880</v>
      </c>
      <c r="C591" s="25" t="s">
        <v>1837</v>
      </c>
      <c r="D591" s="25" t="s">
        <v>1838</v>
      </c>
    </row>
    <row r="592" ht="15" spans="1:4">
      <c r="A592" s="24" t="s">
        <v>260</v>
      </c>
      <c r="B592" s="25" t="s">
        <v>1854</v>
      </c>
      <c r="C592" s="25" t="s">
        <v>1837</v>
      </c>
      <c r="D592" s="25" t="s">
        <v>1838</v>
      </c>
    </row>
    <row r="593" ht="15" spans="1:4">
      <c r="A593" s="24" t="s">
        <v>260</v>
      </c>
      <c r="B593" s="25" t="s">
        <v>1882</v>
      </c>
      <c r="C593" s="25" t="s">
        <v>1837</v>
      </c>
      <c r="D593" s="25" t="s">
        <v>1838</v>
      </c>
    </row>
    <row r="594" ht="15" spans="1:4">
      <c r="A594" s="24" t="s">
        <v>260</v>
      </c>
      <c r="B594" s="25" t="s">
        <v>1874</v>
      </c>
      <c r="C594" s="25" t="s">
        <v>1875</v>
      </c>
      <c r="D594" s="25" t="s">
        <v>1857</v>
      </c>
    </row>
    <row r="595" ht="15" spans="1:4">
      <c r="A595" s="24" t="s">
        <v>260</v>
      </c>
      <c r="B595" s="25" t="s">
        <v>1874</v>
      </c>
      <c r="C595" s="25" t="s">
        <v>1875</v>
      </c>
      <c r="D595" s="25" t="s">
        <v>1857</v>
      </c>
    </row>
    <row r="596" ht="15" spans="1:4">
      <c r="A596" s="24" t="s">
        <v>260</v>
      </c>
      <c r="B596" s="25" t="s">
        <v>1874</v>
      </c>
      <c r="C596" s="25" t="s">
        <v>1875</v>
      </c>
      <c r="D596" s="25" t="s">
        <v>1857</v>
      </c>
    </row>
    <row r="597" ht="15" spans="1:4">
      <c r="A597" s="24" t="s">
        <v>260</v>
      </c>
      <c r="B597" s="25" t="s">
        <v>1841</v>
      </c>
      <c r="C597" s="25" t="s">
        <v>1837</v>
      </c>
      <c r="D597" s="25" t="s">
        <v>1838</v>
      </c>
    </row>
    <row r="598" ht="15" spans="1:4">
      <c r="A598" s="24" t="s">
        <v>260</v>
      </c>
      <c r="B598" s="25" t="s">
        <v>1841</v>
      </c>
      <c r="C598" s="25" t="s">
        <v>1837</v>
      </c>
      <c r="D598" s="25" t="s">
        <v>1838</v>
      </c>
    </row>
    <row r="599" ht="15" spans="1:4">
      <c r="A599" s="24" t="s">
        <v>260</v>
      </c>
      <c r="B599" s="25" t="s">
        <v>1841</v>
      </c>
      <c r="C599" s="25" t="s">
        <v>1837</v>
      </c>
      <c r="D599" s="25" t="s">
        <v>1838</v>
      </c>
    </row>
    <row r="600" ht="15" spans="1:4">
      <c r="A600" s="24" t="s">
        <v>260</v>
      </c>
      <c r="B600" s="25" t="s">
        <v>1841</v>
      </c>
      <c r="C600" s="25" t="s">
        <v>1837</v>
      </c>
      <c r="D600" s="25" t="s">
        <v>1838</v>
      </c>
    </row>
    <row r="601" ht="15" spans="1:4">
      <c r="A601" s="24" t="s">
        <v>260</v>
      </c>
      <c r="B601" s="25" t="s">
        <v>1841</v>
      </c>
      <c r="C601" s="25" t="s">
        <v>1837</v>
      </c>
      <c r="D601" s="25" t="s">
        <v>1838</v>
      </c>
    </row>
    <row r="602" ht="15" spans="1:4">
      <c r="A602" s="24" t="s">
        <v>260</v>
      </c>
      <c r="B602" s="25" t="s">
        <v>1847</v>
      </c>
      <c r="C602" s="25" t="s">
        <v>1848</v>
      </c>
      <c r="D602" s="25" t="s">
        <v>1844</v>
      </c>
    </row>
    <row r="603" ht="15" spans="1:4">
      <c r="A603" s="24" t="s">
        <v>260</v>
      </c>
      <c r="B603" s="25" t="s">
        <v>1847</v>
      </c>
      <c r="C603" s="25" t="s">
        <v>1848</v>
      </c>
      <c r="D603" s="25" t="s">
        <v>1844</v>
      </c>
    </row>
    <row r="604" ht="15" spans="1:4">
      <c r="A604" s="24" t="s">
        <v>260</v>
      </c>
      <c r="B604" s="25" t="s">
        <v>1847</v>
      </c>
      <c r="C604" s="25" t="s">
        <v>1848</v>
      </c>
      <c r="D604" s="25" t="s">
        <v>1844</v>
      </c>
    </row>
    <row r="605" ht="15" spans="1:4">
      <c r="A605" s="24" t="s">
        <v>260</v>
      </c>
      <c r="B605" s="25" t="s">
        <v>1847</v>
      </c>
      <c r="C605" s="25" t="s">
        <v>1848</v>
      </c>
      <c r="D605" s="25" t="s">
        <v>1844</v>
      </c>
    </row>
    <row r="606" ht="15" spans="1:4">
      <c r="A606" s="24" t="s">
        <v>260</v>
      </c>
      <c r="B606" s="25" t="s">
        <v>1847</v>
      </c>
      <c r="C606" s="25" t="s">
        <v>1848</v>
      </c>
      <c r="D606" s="25" t="s">
        <v>1844</v>
      </c>
    </row>
    <row r="607" ht="15" spans="1:4">
      <c r="A607" s="24" t="s">
        <v>260</v>
      </c>
      <c r="B607" s="25" t="s">
        <v>1847</v>
      </c>
      <c r="C607" s="25" t="s">
        <v>1848</v>
      </c>
      <c r="D607" s="25" t="s">
        <v>1844</v>
      </c>
    </row>
    <row r="608" ht="15" spans="1:4">
      <c r="A608" s="24" t="s">
        <v>260</v>
      </c>
      <c r="B608" s="25" t="s">
        <v>1902</v>
      </c>
      <c r="C608" s="25" t="s">
        <v>1837</v>
      </c>
      <c r="D608" s="25" t="s">
        <v>1838</v>
      </c>
    </row>
    <row r="609" ht="15" spans="1:4">
      <c r="A609" s="24" t="s">
        <v>260</v>
      </c>
      <c r="B609" s="25" t="s">
        <v>1840</v>
      </c>
      <c r="C609" s="25" t="s">
        <v>1837</v>
      </c>
      <c r="D609" s="25" t="s">
        <v>1838</v>
      </c>
    </row>
    <row r="610" ht="15" spans="1:4">
      <c r="A610" s="24" t="s">
        <v>260</v>
      </c>
      <c r="B610" s="25" t="s">
        <v>1840</v>
      </c>
      <c r="C610" s="25" t="s">
        <v>1837</v>
      </c>
      <c r="D610" s="25" t="s">
        <v>1838</v>
      </c>
    </row>
    <row r="611" ht="15" spans="1:4">
      <c r="A611" s="24" t="s">
        <v>260</v>
      </c>
      <c r="B611" s="25" t="s">
        <v>1840</v>
      </c>
      <c r="C611" s="25" t="s">
        <v>1837</v>
      </c>
      <c r="D611" s="25" t="s">
        <v>1838</v>
      </c>
    </row>
    <row r="612" ht="15" spans="1:4">
      <c r="A612" s="24" t="s">
        <v>260</v>
      </c>
      <c r="B612" s="25" t="s">
        <v>1858</v>
      </c>
      <c r="C612" s="25" t="s">
        <v>1837</v>
      </c>
      <c r="D612" s="25" t="s">
        <v>1838</v>
      </c>
    </row>
    <row r="613" ht="15" spans="1:4">
      <c r="A613" s="24" t="s">
        <v>260</v>
      </c>
      <c r="B613" s="25" t="s">
        <v>1858</v>
      </c>
      <c r="C613" s="25" t="s">
        <v>1837</v>
      </c>
      <c r="D613" s="25" t="s">
        <v>1838</v>
      </c>
    </row>
    <row r="614" ht="15" spans="1:4">
      <c r="A614" s="24" t="s">
        <v>260</v>
      </c>
      <c r="B614" s="25" t="s">
        <v>1852</v>
      </c>
      <c r="C614" s="25" t="s">
        <v>1853</v>
      </c>
      <c r="D614" s="25" t="s">
        <v>1851</v>
      </c>
    </row>
    <row r="615" ht="15" spans="1:4">
      <c r="A615" s="24" t="s">
        <v>260</v>
      </c>
      <c r="B615" s="25" t="s">
        <v>1861</v>
      </c>
      <c r="C615" s="25" t="s">
        <v>1837</v>
      </c>
      <c r="D615" s="25" t="s">
        <v>1838</v>
      </c>
    </row>
    <row r="616" ht="15" spans="1:4">
      <c r="A616" s="24" t="s">
        <v>260</v>
      </c>
      <c r="B616" s="25" t="s">
        <v>1861</v>
      </c>
      <c r="C616" s="25" t="s">
        <v>1837</v>
      </c>
      <c r="D616" s="25" t="s">
        <v>1838</v>
      </c>
    </row>
    <row r="617" ht="15" spans="1:4">
      <c r="A617" s="24" t="s">
        <v>260</v>
      </c>
      <c r="B617" s="25" t="s">
        <v>1861</v>
      </c>
      <c r="C617" s="25" t="s">
        <v>1837</v>
      </c>
      <c r="D617" s="25" t="s">
        <v>1838</v>
      </c>
    </row>
    <row r="618" ht="15" spans="1:4">
      <c r="A618" s="24" t="s">
        <v>260</v>
      </c>
      <c r="B618" s="25" t="s">
        <v>1877</v>
      </c>
      <c r="C618" s="25" t="s">
        <v>1843</v>
      </c>
      <c r="D618" s="25" t="s">
        <v>1844</v>
      </c>
    </row>
    <row r="619" ht="15" spans="1:4">
      <c r="A619" s="24" t="s">
        <v>260</v>
      </c>
      <c r="B619" s="25" t="s">
        <v>1863</v>
      </c>
      <c r="C619" s="25" t="s">
        <v>1837</v>
      </c>
      <c r="D619" s="25" t="s">
        <v>1838</v>
      </c>
    </row>
    <row r="620" ht="15" spans="1:4">
      <c r="A620" s="24" t="s">
        <v>263</v>
      </c>
      <c r="B620" s="25" t="s">
        <v>1882</v>
      </c>
      <c r="C620" s="25" t="s">
        <v>1837</v>
      </c>
      <c r="D620" s="25" t="s">
        <v>1838</v>
      </c>
    </row>
    <row r="621" ht="15" spans="1:4">
      <c r="A621" s="24" t="s">
        <v>263</v>
      </c>
      <c r="B621" s="25" t="s">
        <v>1880</v>
      </c>
      <c r="C621" s="25" t="s">
        <v>1837</v>
      </c>
      <c r="D621" s="25" t="s">
        <v>1838</v>
      </c>
    </row>
    <row r="622" ht="15" spans="1:4">
      <c r="A622" s="24" t="s">
        <v>263</v>
      </c>
      <c r="B622" s="25" t="s">
        <v>1869</v>
      </c>
      <c r="C622" s="25" t="s">
        <v>1865</v>
      </c>
      <c r="D622" s="25" t="s">
        <v>1844</v>
      </c>
    </row>
    <row r="623" ht="15" spans="1:4">
      <c r="A623" s="24" t="s">
        <v>263</v>
      </c>
      <c r="B623" s="25" t="s">
        <v>1869</v>
      </c>
      <c r="C623" s="25" t="s">
        <v>1865</v>
      </c>
      <c r="D623" s="25" t="s">
        <v>1844</v>
      </c>
    </row>
    <row r="624" ht="15" spans="1:4">
      <c r="A624" s="24" t="s">
        <v>263</v>
      </c>
      <c r="B624" s="25" t="s">
        <v>1869</v>
      </c>
      <c r="C624" s="25" t="s">
        <v>1865</v>
      </c>
      <c r="D624" s="25" t="s">
        <v>1844</v>
      </c>
    </row>
    <row r="625" ht="15" spans="1:4">
      <c r="A625" s="24" t="s">
        <v>263</v>
      </c>
      <c r="B625" s="25" t="s">
        <v>1869</v>
      </c>
      <c r="C625" s="25" t="s">
        <v>1865</v>
      </c>
      <c r="D625" s="25" t="s">
        <v>1844</v>
      </c>
    </row>
    <row r="626" ht="15" spans="1:4">
      <c r="A626" s="24" t="s">
        <v>263</v>
      </c>
      <c r="B626" s="25" t="s">
        <v>1869</v>
      </c>
      <c r="C626" s="25" t="s">
        <v>1865</v>
      </c>
      <c r="D626" s="25" t="s">
        <v>1844</v>
      </c>
    </row>
    <row r="627" ht="15" spans="1:4">
      <c r="A627" s="24" t="s">
        <v>263</v>
      </c>
      <c r="B627" s="25" t="s">
        <v>1892</v>
      </c>
      <c r="C627" s="25" t="s">
        <v>1893</v>
      </c>
      <c r="D627" s="25" t="s">
        <v>1857</v>
      </c>
    </row>
    <row r="628" ht="15" spans="1:4">
      <c r="A628" s="24" t="s">
        <v>263</v>
      </c>
      <c r="B628" s="25" t="s">
        <v>1867</v>
      </c>
      <c r="C628" s="25" t="s">
        <v>1868</v>
      </c>
      <c r="D628" s="25" t="s">
        <v>1844</v>
      </c>
    </row>
    <row r="629" ht="15" spans="1:4">
      <c r="A629" s="24" t="s">
        <v>263</v>
      </c>
      <c r="B629" s="25" t="s">
        <v>1864</v>
      </c>
      <c r="C629" s="25" t="s">
        <v>1865</v>
      </c>
      <c r="D629" s="25" t="s">
        <v>1844</v>
      </c>
    </row>
    <row r="630" ht="15" spans="1:4">
      <c r="A630" s="24" t="s">
        <v>263</v>
      </c>
      <c r="B630" s="25" t="s">
        <v>1864</v>
      </c>
      <c r="C630" s="25" t="s">
        <v>1865</v>
      </c>
      <c r="D630" s="25" t="s">
        <v>1844</v>
      </c>
    </row>
    <row r="631" ht="15" spans="1:4">
      <c r="A631" s="24" t="s">
        <v>263</v>
      </c>
      <c r="B631" s="25" t="s">
        <v>1864</v>
      </c>
      <c r="C631" s="25" t="s">
        <v>1865</v>
      </c>
      <c r="D631" s="25" t="s">
        <v>1844</v>
      </c>
    </row>
    <row r="632" ht="15" spans="1:4">
      <c r="A632" s="24" t="s">
        <v>263</v>
      </c>
      <c r="B632" s="25" t="s">
        <v>1864</v>
      </c>
      <c r="C632" s="25" t="s">
        <v>1865</v>
      </c>
      <c r="D632" s="25" t="s">
        <v>1844</v>
      </c>
    </row>
    <row r="633" ht="15" spans="1:4">
      <c r="A633" s="24" t="s">
        <v>263</v>
      </c>
      <c r="B633" s="25" t="s">
        <v>1864</v>
      </c>
      <c r="C633" s="25" t="s">
        <v>1865</v>
      </c>
      <c r="D633" s="25" t="s">
        <v>1844</v>
      </c>
    </row>
    <row r="634" ht="15" spans="1:4">
      <c r="A634" s="24" t="s">
        <v>263</v>
      </c>
      <c r="B634" s="25" t="s">
        <v>1847</v>
      </c>
      <c r="C634" s="25" t="s">
        <v>1848</v>
      </c>
      <c r="D634" s="25" t="s">
        <v>1844</v>
      </c>
    </row>
    <row r="635" ht="15" spans="1:4">
      <c r="A635" s="24" t="s">
        <v>263</v>
      </c>
      <c r="B635" s="25" t="s">
        <v>1859</v>
      </c>
      <c r="C635" s="25" t="s">
        <v>1860</v>
      </c>
      <c r="D635" s="25" t="s">
        <v>1857</v>
      </c>
    </row>
    <row r="636" ht="15" spans="1:4">
      <c r="A636" s="24" t="s">
        <v>263</v>
      </c>
      <c r="B636" s="25" t="s">
        <v>1874</v>
      </c>
      <c r="C636" s="25" t="s">
        <v>1875</v>
      </c>
      <c r="D636" s="25" t="s">
        <v>1857</v>
      </c>
    </row>
    <row r="637" ht="15" spans="1:4">
      <c r="A637" s="24" t="s">
        <v>263</v>
      </c>
      <c r="B637" s="25" t="s">
        <v>1874</v>
      </c>
      <c r="C637" s="25" t="s">
        <v>1875</v>
      </c>
      <c r="D637" s="25" t="s">
        <v>1857</v>
      </c>
    </row>
    <row r="638" ht="15" spans="1:4">
      <c r="A638" s="24" t="s">
        <v>263</v>
      </c>
      <c r="B638" s="25" t="s">
        <v>1858</v>
      </c>
      <c r="C638" s="25" t="s">
        <v>1837</v>
      </c>
      <c r="D638" s="25" t="s">
        <v>1838</v>
      </c>
    </row>
    <row r="639" ht="15" spans="1:4">
      <c r="A639" s="24" t="s">
        <v>263</v>
      </c>
      <c r="B639" s="25" t="s">
        <v>1842</v>
      </c>
      <c r="C639" s="25" t="s">
        <v>1843</v>
      </c>
      <c r="D639" s="25" t="s">
        <v>1844</v>
      </c>
    </row>
    <row r="640" ht="15" spans="1:4">
      <c r="A640" s="24" t="s">
        <v>263</v>
      </c>
      <c r="B640" s="25" t="s">
        <v>1888</v>
      </c>
      <c r="C640" s="25" t="s">
        <v>1846</v>
      </c>
      <c r="D640" s="25" t="s">
        <v>1844</v>
      </c>
    </row>
    <row r="641" ht="15" spans="1:4">
      <c r="A641" s="24" t="s">
        <v>263</v>
      </c>
      <c r="B641" s="25" t="s">
        <v>1888</v>
      </c>
      <c r="C641" s="25" t="s">
        <v>1846</v>
      </c>
      <c r="D641" s="25" t="s">
        <v>1844</v>
      </c>
    </row>
    <row r="642" ht="15" spans="1:4">
      <c r="A642" s="24" t="s">
        <v>263</v>
      </c>
      <c r="B642" s="25" t="s">
        <v>1872</v>
      </c>
      <c r="C642" s="25" t="s">
        <v>1873</v>
      </c>
      <c r="D642" s="25" t="s">
        <v>1851</v>
      </c>
    </row>
    <row r="643" ht="15" spans="1:4">
      <c r="A643" s="24" t="s">
        <v>263</v>
      </c>
      <c r="B643" s="25" t="s">
        <v>1840</v>
      </c>
      <c r="C643" s="25" t="s">
        <v>1837</v>
      </c>
      <c r="D643" s="25" t="s">
        <v>1838</v>
      </c>
    </row>
    <row r="644" ht="15" spans="1:4">
      <c r="A644" s="24" t="s">
        <v>263</v>
      </c>
      <c r="B644" s="25" t="s">
        <v>1905</v>
      </c>
      <c r="C644" s="25" t="s">
        <v>1846</v>
      </c>
      <c r="D644" s="25" t="s">
        <v>1844</v>
      </c>
    </row>
    <row r="645" ht="15" spans="1:4">
      <c r="A645" s="24" t="s">
        <v>263</v>
      </c>
      <c r="B645" s="25" t="s">
        <v>1861</v>
      </c>
      <c r="C645" s="25" t="s">
        <v>1837</v>
      </c>
      <c r="D645" s="25" t="s">
        <v>1838</v>
      </c>
    </row>
    <row r="646" ht="15" spans="1:4">
      <c r="A646" s="24" t="s">
        <v>263</v>
      </c>
      <c r="B646" s="25" t="s">
        <v>1861</v>
      </c>
      <c r="C646" s="25" t="s">
        <v>1837</v>
      </c>
      <c r="D646" s="25" t="s">
        <v>1838</v>
      </c>
    </row>
    <row r="647" ht="15" spans="1:4">
      <c r="A647" s="24" t="s">
        <v>263</v>
      </c>
      <c r="B647" s="25" t="s">
        <v>1889</v>
      </c>
      <c r="C647" s="25" t="s">
        <v>1843</v>
      </c>
      <c r="D647" s="25" t="s">
        <v>1844</v>
      </c>
    </row>
    <row r="648" ht="15" spans="1:4">
      <c r="A648" s="24" t="s">
        <v>263</v>
      </c>
      <c r="B648" s="25" t="s">
        <v>1887</v>
      </c>
      <c r="C648" s="25" t="s">
        <v>1837</v>
      </c>
      <c r="D648" s="25" t="s">
        <v>1838</v>
      </c>
    </row>
    <row r="649" ht="15" spans="1:4">
      <c r="A649" s="24" t="s">
        <v>266</v>
      </c>
      <c r="B649" s="25" t="s">
        <v>1902</v>
      </c>
      <c r="C649" s="25" t="s">
        <v>1837</v>
      </c>
      <c r="D649" s="25" t="s">
        <v>1838</v>
      </c>
    </row>
    <row r="650" ht="15" spans="1:4">
      <c r="A650" s="24" t="s">
        <v>266</v>
      </c>
      <c r="B650" s="25" t="s">
        <v>1840</v>
      </c>
      <c r="C650" s="25" t="s">
        <v>1837</v>
      </c>
      <c r="D650" s="25" t="s">
        <v>1838</v>
      </c>
    </row>
    <row r="651" ht="15" spans="1:4">
      <c r="A651" s="24" t="s">
        <v>266</v>
      </c>
      <c r="B651" s="25" t="s">
        <v>1858</v>
      </c>
      <c r="C651" s="25" t="s">
        <v>1837</v>
      </c>
      <c r="D651" s="25" t="s">
        <v>1838</v>
      </c>
    </row>
    <row r="652" ht="15" spans="1:4">
      <c r="A652" s="24" t="s">
        <v>266</v>
      </c>
      <c r="B652" s="25" t="s">
        <v>1852</v>
      </c>
      <c r="C652" s="25" t="s">
        <v>1853</v>
      </c>
      <c r="D652" s="25" t="s">
        <v>1851</v>
      </c>
    </row>
    <row r="653" ht="15" spans="1:4">
      <c r="A653" s="24" t="s">
        <v>266</v>
      </c>
      <c r="B653" s="25" t="s">
        <v>1870</v>
      </c>
      <c r="C653" s="25" t="s">
        <v>1886</v>
      </c>
      <c r="D653" s="25" t="s">
        <v>1851</v>
      </c>
    </row>
    <row r="654" ht="15" spans="1:4">
      <c r="A654" s="24" t="s">
        <v>266</v>
      </c>
      <c r="B654" s="25" t="s">
        <v>1903</v>
      </c>
      <c r="C654" s="25" t="s">
        <v>1904</v>
      </c>
      <c r="D654" s="25" t="s">
        <v>1851</v>
      </c>
    </row>
    <row r="655" ht="15" spans="1:4">
      <c r="A655" s="24" t="s">
        <v>266</v>
      </c>
      <c r="B655" s="25" t="s">
        <v>1863</v>
      </c>
      <c r="C655" s="25" t="s">
        <v>1837</v>
      </c>
      <c r="D655" s="25" t="s">
        <v>1838</v>
      </c>
    </row>
    <row r="656" ht="15" spans="1:4">
      <c r="A656" s="24" t="s">
        <v>266</v>
      </c>
      <c r="B656" s="25" t="s">
        <v>1867</v>
      </c>
      <c r="C656" s="25" t="s">
        <v>1868</v>
      </c>
      <c r="D656" s="25" t="s">
        <v>1844</v>
      </c>
    </row>
    <row r="657" ht="15" spans="1:4">
      <c r="A657" s="24" t="s">
        <v>266</v>
      </c>
      <c r="B657" s="25" t="s">
        <v>1885</v>
      </c>
      <c r="C657" s="25" t="s">
        <v>1837</v>
      </c>
      <c r="D657" s="25" t="s">
        <v>1838</v>
      </c>
    </row>
    <row r="658" ht="15" spans="1:4">
      <c r="A658" s="24" t="s">
        <v>269</v>
      </c>
      <c r="B658" s="25" t="s">
        <v>1862</v>
      </c>
      <c r="C658" s="25" t="s">
        <v>1837</v>
      </c>
      <c r="D658" s="25" t="s">
        <v>1838</v>
      </c>
    </row>
    <row r="659" ht="15" spans="1:4">
      <c r="A659" s="24" t="s">
        <v>269</v>
      </c>
      <c r="B659" s="25" t="s">
        <v>1862</v>
      </c>
      <c r="C659" s="25" t="s">
        <v>1837</v>
      </c>
      <c r="D659" s="25" t="s">
        <v>1838</v>
      </c>
    </row>
    <row r="660" ht="15" spans="1:4">
      <c r="A660" s="24" t="s">
        <v>269</v>
      </c>
      <c r="B660" s="25" t="s">
        <v>1849</v>
      </c>
      <c r="C660" s="25" t="s">
        <v>1850</v>
      </c>
      <c r="D660" s="25" t="s">
        <v>1851</v>
      </c>
    </row>
    <row r="661" ht="15" spans="1:4">
      <c r="A661" s="24" t="s">
        <v>269</v>
      </c>
      <c r="B661" s="25" t="s">
        <v>1890</v>
      </c>
      <c r="C661" s="25" t="s">
        <v>1891</v>
      </c>
      <c r="D661" s="25" t="s">
        <v>1851</v>
      </c>
    </row>
    <row r="662" ht="15" spans="1:4">
      <c r="A662" s="24" t="s">
        <v>269</v>
      </c>
      <c r="B662" s="25" t="s">
        <v>1847</v>
      </c>
      <c r="C662" s="25" t="s">
        <v>1848</v>
      </c>
      <c r="D662" s="25" t="s">
        <v>1844</v>
      </c>
    </row>
    <row r="663" ht="15" spans="1:4">
      <c r="A663" s="24" t="s">
        <v>269</v>
      </c>
      <c r="B663" s="25" t="s">
        <v>1847</v>
      </c>
      <c r="C663" s="25" t="s">
        <v>1848</v>
      </c>
      <c r="D663" s="25" t="s">
        <v>1844</v>
      </c>
    </row>
    <row r="664" ht="15" spans="1:4">
      <c r="A664" s="24" t="s">
        <v>269</v>
      </c>
      <c r="B664" s="25" t="s">
        <v>1847</v>
      </c>
      <c r="C664" s="25" t="s">
        <v>1848</v>
      </c>
      <c r="D664" s="25" t="s">
        <v>1844</v>
      </c>
    </row>
    <row r="665" ht="15" spans="1:4">
      <c r="A665" s="24" t="s">
        <v>269</v>
      </c>
      <c r="B665" s="25" t="s">
        <v>1847</v>
      </c>
      <c r="C665" s="25" t="s">
        <v>1848</v>
      </c>
      <c r="D665" s="25" t="s">
        <v>1844</v>
      </c>
    </row>
    <row r="666" ht="15" spans="1:4">
      <c r="A666" s="24" t="s">
        <v>269</v>
      </c>
      <c r="B666" s="25" t="s">
        <v>1847</v>
      </c>
      <c r="C666" s="25" t="s">
        <v>1848</v>
      </c>
      <c r="D666" s="25" t="s">
        <v>1844</v>
      </c>
    </row>
    <row r="667" ht="15" spans="1:4">
      <c r="A667" s="24" t="s">
        <v>269</v>
      </c>
      <c r="B667" s="25" t="s">
        <v>1847</v>
      </c>
      <c r="C667" s="25" t="s">
        <v>1848</v>
      </c>
      <c r="D667" s="25" t="s">
        <v>1844</v>
      </c>
    </row>
    <row r="668" ht="15" spans="1:4">
      <c r="A668" s="24" t="s">
        <v>269</v>
      </c>
      <c r="B668" s="25" t="s">
        <v>1864</v>
      </c>
      <c r="C668" s="25" t="s">
        <v>1865</v>
      </c>
      <c r="D668" s="25" t="s">
        <v>1844</v>
      </c>
    </row>
    <row r="669" ht="15" spans="1:4">
      <c r="A669" s="24" t="s">
        <v>269</v>
      </c>
      <c r="B669" s="25" t="s">
        <v>1864</v>
      </c>
      <c r="C669" s="25" t="s">
        <v>1865</v>
      </c>
      <c r="D669" s="25" t="s">
        <v>1844</v>
      </c>
    </row>
    <row r="670" ht="15" spans="1:4">
      <c r="A670" s="24" t="s">
        <v>269</v>
      </c>
      <c r="B670" s="25" t="s">
        <v>1864</v>
      </c>
      <c r="C670" s="25" t="s">
        <v>1865</v>
      </c>
      <c r="D670" s="25" t="s">
        <v>1844</v>
      </c>
    </row>
    <row r="671" ht="15" spans="1:4">
      <c r="A671" s="24" t="s">
        <v>269</v>
      </c>
      <c r="B671" s="25" t="s">
        <v>1864</v>
      </c>
      <c r="C671" s="25" t="s">
        <v>1865</v>
      </c>
      <c r="D671" s="25" t="s">
        <v>1844</v>
      </c>
    </row>
    <row r="672" ht="15" spans="1:4">
      <c r="A672" s="24" t="s">
        <v>269</v>
      </c>
      <c r="B672" s="25" t="s">
        <v>1855</v>
      </c>
      <c r="C672" s="25" t="s">
        <v>1856</v>
      </c>
      <c r="D672" s="25" t="s">
        <v>1857</v>
      </c>
    </row>
    <row r="673" ht="15" spans="1:4">
      <c r="A673" s="24" t="s">
        <v>269</v>
      </c>
      <c r="B673" s="25" t="s">
        <v>1869</v>
      </c>
      <c r="C673" s="25" t="s">
        <v>1865</v>
      </c>
      <c r="D673" s="25" t="s">
        <v>1844</v>
      </c>
    </row>
    <row r="674" ht="15" spans="1:4">
      <c r="A674" s="24" t="s">
        <v>269</v>
      </c>
      <c r="B674" s="25" t="s">
        <v>1869</v>
      </c>
      <c r="C674" s="25" t="s">
        <v>1865</v>
      </c>
      <c r="D674" s="25" t="s">
        <v>1844</v>
      </c>
    </row>
    <row r="675" ht="15" spans="1:4">
      <c r="A675" s="24" t="s">
        <v>269</v>
      </c>
      <c r="B675" s="25" t="s">
        <v>1869</v>
      </c>
      <c r="C675" s="25" t="s">
        <v>1865</v>
      </c>
      <c r="D675" s="25" t="s">
        <v>1844</v>
      </c>
    </row>
    <row r="676" ht="15" spans="1:4">
      <c r="A676" s="24" t="s">
        <v>269</v>
      </c>
      <c r="B676" s="25" t="s">
        <v>1869</v>
      </c>
      <c r="C676" s="25" t="s">
        <v>1865</v>
      </c>
      <c r="D676" s="25" t="s">
        <v>1844</v>
      </c>
    </row>
    <row r="677" ht="15" spans="1:4">
      <c r="A677" s="24" t="s">
        <v>269</v>
      </c>
      <c r="B677" s="25" t="s">
        <v>1892</v>
      </c>
      <c r="C677" s="25" t="s">
        <v>1893</v>
      </c>
      <c r="D677" s="25" t="s">
        <v>1857</v>
      </c>
    </row>
    <row r="678" ht="15" spans="1:4">
      <c r="A678" s="24" t="s">
        <v>269</v>
      </c>
      <c r="B678" s="25" t="s">
        <v>1854</v>
      </c>
      <c r="C678" s="25" t="s">
        <v>1837</v>
      </c>
      <c r="D678" s="25" t="s">
        <v>1838</v>
      </c>
    </row>
    <row r="679" ht="15" spans="1:4">
      <c r="A679" s="24" t="s">
        <v>269</v>
      </c>
      <c r="B679" s="25" t="s">
        <v>1854</v>
      </c>
      <c r="C679" s="25" t="s">
        <v>1837</v>
      </c>
      <c r="D679" s="25" t="s">
        <v>1838</v>
      </c>
    </row>
    <row r="680" ht="15" spans="1:4">
      <c r="A680" s="24" t="s">
        <v>269</v>
      </c>
      <c r="B680" s="25" t="s">
        <v>1854</v>
      </c>
      <c r="C680" s="25" t="s">
        <v>1837</v>
      </c>
      <c r="D680" s="25" t="s">
        <v>1838</v>
      </c>
    </row>
    <row r="681" ht="15" spans="1:4">
      <c r="A681" s="24" t="s">
        <v>269</v>
      </c>
      <c r="B681" s="25" t="s">
        <v>1895</v>
      </c>
      <c r="C681" s="25" t="s">
        <v>1896</v>
      </c>
      <c r="D681" s="25" t="s">
        <v>1857</v>
      </c>
    </row>
    <row r="682" ht="15" spans="1:4">
      <c r="A682" s="24" t="s">
        <v>269</v>
      </c>
      <c r="B682" s="25" t="s">
        <v>1882</v>
      </c>
      <c r="C682" s="25" t="s">
        <v>1837</v>
      </c>
      <c r="D682" s="25" t="s">
        <v>1838</v>
      </c>
    </row>
    <row r="683" ht="15" spans="1:4">
      <c r="A683" s="24" t="s">
        <v>269</v>
      </c>
      <c r="B683" s="25" t="s">
        <v>1839</v>
      </c>
      <c r="C683" s="25" t="s">
        <v>1837</v>
      </c>
      <c r="D683" s="25" t="s">
        <v>1838</v>
      </c>
    </row>
    <row r="684" ht="15" spans="1:4">
      <c r="A684" s="24" t="s">
        <v>269</v>
      </c>
      <c r="B684" s="25" t="s">
        <v>1861</v>
      </c>
      <c r="C684" s="25" t="s">
        <v>1837</v>
      </c>
      <c r="D684" s="25" t="s">
        <v>1838</v>
      </c>
    </row>
    <row r="685" ht="15" spans="1:4">
      <c r="A685" s="24" t="s">
        <v>269</v>
      </c>
      <c r="B685" s="25" t="s">
        <v>1861</v>
      </c>
      <c r="C685" s="25" t="s">
        <v>1837</v>
      </c>
      <c r="D685" s="25" t="s">
        <v>1838</v>
      </c>
    </row>
    <row r="686" ht="15" spans="1:4">
      <c r="A686" s="24" t="s">
        <v>269</v>
      </c>
      <c r="B686" s="25" t="s">
        <v>1861</v>
      </c>
      <c r="C686" s="25" t="s">
        <v>1837</v>
      </c>
      <c r="D686" s="25" t="s">
        <v>1838</v>
      </c>
    </row>
    <row r="687" ht="15" spans="1:4">
      <c r="A687" s="24" t="s">
        <v>269</v>
      </c>
      <c r="B687" s="25" t="s">
        <v>1861</v>
      </c>
      <c r="C687" s="25" t="s">
        <v>1837</v>
      </c>
      <c r="D687" s="25" t="s">
        <v>1838</v>
      </c>
    </row>
    <row r="688" ht="15" spans="1:4">
      <c r="A688" s="24" t="s">
        <v>269</v>
      </c>
      <c r="B688" s="25" t="s">
        <v>1861</v>
      </c>
      <c r="C688" s="25" t="s">
        <v>1837</v>
      </c>
      <c r="D688" s="25" t="s">
        <v>1838</v>
      </c>
    </row>
    <row r="689" ht="15" spans="1:4">
      <c r="A689" s="24" t="s">
        <v>269</v>
      </c>
      <c r="B689" s="25" t="s">
        <v>1861</v>
      </c>
      <c r="C689" s="25" t="s">
        <v>1837</v>
      </c>
      <c r="D689" s="25" t="s">
        <v>1838</v>
      </c>
    </row>
    <row r="690" ht="15" spans="1:4">
      <c r="A690" s="24" t="s">
        <v>269</v>
      </c>
      <c r="B690" s="25" t="s">
        <v>1877</v>
      </c>
      <c r="C690" s="25" t="s">
        <v>1843</v>
      </c>
      <c r="D690" s="25" t="s">
        <v>1844</v>
      </c>
    </row>
    <row r="691" ht="15" spans="1:4">
      <c r="A691" s="24" t="s">
        <v>269</v>
      </c>
      <c r="B691" s="25" t="s">
        <v>1840</v>
      </c>
      <c r="C691" s="25" t="s">
        <v>1837</v>
      </c>
      <c r="D691" s="25" t="s">
        <v>1838</v>
      </c>
    </row>
    <row r="692" ht="15" spans="1:4">
      <c r="A692" s="24" t="s">
        <v>269</v>
      </c>
      <c r="B692" s="25" t="s">
        <v>1840</v>
      </c>
      <c r="C692" s="25" t="s">
        <v>1837</v>
      </c>
      <c r="D692" s="25" t="s">
        <v>1838</v>
      </c>
    </row>
    <row r="693" ht="15" spans="1:4">
      <c r="A693" s="24" t="s">
        <v>269</v>
      </c>
      <c r="B693" s="25" t="s">
        <v>1840</v>
      </c>
      <c r="C693" s="25" t="s">
        <v>1837</v>
      </c>
      <c r="D693" s="25" t="s">
        <v>1838</v>
      </c>
    </row>
    <row r="694" ht="15" spans="1:4">
      <c r="A694" s="24" t="s">
        <v>269</v>
      </c>
      <c r="B694" s="25" t="s">
        <v>1840</v>
      </c>
      <c r="C694" s="25" t="s">
        <v>1837</v>
      </c>
      <c r="D694" s="25" t="s">
        <v>1838</v>
      </c>
    </row>
    <row r="695" ht="15" spans="1:4">
      <c r="A695" s="24" t="s">
        <v>269</v>
      </c>
      <c r="B695" s="25" t="s">
        <v>1845</v>
      </c>
      <c r="C695" s="25" t="s">
        <v>1846</v>
      </c>
      <c r="D695" s="25" t="s">
        <v>1844</v>
      </c>
    </row>
    <row r="696" ht="15" spans="1:4">
      <c r="A696" s="24" t="s">
        <v>269</v>
      </c>
      <c r="B696" s="25" t="s">
        <v>1845</v>
      </c>
      <c r="C696" s="25" t="s">
        <v>1846</v>
      </c>
      <c r="D696" s="25" t="s">
        <v>1844</v>
      </c>
    </row>
    <row r="697" ht="15" spans="1:4">
      <c r="A697" s="24" t="s">
        <v>269</v>
      </c>
      <c r="B697" s="25" t="s">
        <v>1845</v>
      </c>
      <c r="C697" s="25" t="s">
        <v>1846</v>
      </c>
      <c r="D697" s="25" t="s">
        <v>1844</v>
      </c>
    </row>
    <row r="698" ht="15" spans="1:4">
      <c r="A698" s="24" t="s">
        <v>269</v>
      </c>
      <c r="B698" s="25" t="s">
        <v>1852</v>
      </c>
      <c r="C698" s="25" t="s">
        <v>1853</v>
      </c>
      <c r="D698" s="25" t="s">
        <v>1851</v>
      </c>
    </row>
    <row r="699" ht="15" spans="1:4">
      <c r="A699" s="24" t="s">
        <v>272</v>
      </c>
      <c r="B699" s="25" t="s">
        <v>1869</v>
      </c>
      <c r="C699" s="25" t="s">
        <v>1865</v>
      </c>
      <c r="D699" s="25" t="s">
        <v>1844</v>
      </c>
    </row>
    <row r="700" ht="15" spans="1:4">
      <c r="A700" s="24" t="s">
        <v>272</v>
      </c>
      <c r="B700" s="25" t="s">
        <v>1869</v>
      </c>
      <c r="C700" s="25" t="s">
        <v>1865</v>
      </c>
      <c r="D700" s="25" t="s">
        <v>1844</v>
      </c>
    </row>
    <row r="701" ht="15" spans="1:4">
      <c r="A701" s="24" t="s">
        <v>272</v>
      </c>
      <c r="B701" s="25" t="s">
        <v>1869</v>
      </c>
      <c r="C701" s="25" t="s">
        <v>1865</v>
      </c>
      <c r="D701" s="25" t="s">
        <v>1844</v>
      </c>
    </row>
    <row r="702" ht="15" spans="1:4">
      <c r="A702" s="24" t="s">
        <v>272</v>
      </c>
      <c r="B702" s="25" t="s">
        <v>1869</v>
      </c>
      <c r="C702" s="25" t="s">
        <v>1865</v>
      </c>
      <c r="D702" s="25" t="s">
        <v>1844</v>
      </c>
    </row>
    <row r="703" ht="15" spans="1:4">
      <c r="A703" s="24" t="s">
        <v>272</v>
      </c>
      <c r="B703" s="25" t="s">
        <v>1869</v>
      </c>
      <c r="C703" s="25" t="s">
        <v>1865</v>
      </c>
      <c r="D703" s="25" t="s">
        <v>1844</v>
      </c>
    </row>
    <row r="704" ht="15" spans="1:4">
      <c r="A704" s="24" t="s">
        <v>272</v>
      </c>
      <c r="B704" s="25" t="s">
        <v>1864</v>
      </c>
      <c r="C704" s="25" t="s">
        <v>1865</v>
      </c>
      <c r="D704" s="25" t="s">
        <v>1844</v>
      </c>
    </row>
    <row r="705" ht="15" spans="1:4">
      <c r="A705" s="24" t="s">
        <v>272</v>
      </c>
      <c r="B705" s="25" t="s">
        <v>1864</v>
      </c>
      <c r="C705" s="25" t="s">
        <v>1865</v>
      </c>
      <c r="D705" s="25" t="s">
        <v>1844</v>
      </c>
    </row>
    <row r="706" ht="15" spans="1:4">
      <c r="A706" s="24" t="s">
        <v>272</v>
      </c>
      <c r="B706" s="25" t="s">
        <v>1864</v>
      </c>
      <c r="C706" s="25" t="s">
        <v>1865</v>
      </c>
      <c r="D706" s="25" t="s">
        <v>1844</v>
      </c>
    </row>
    <row r="707" ht="15" spans="1:4">
      <c r="A707" s="24" t="s">
        <v>272</v>
      </c>
      <c r="B707" s="25" t="s">
        <v>1864</v>
      </c>
      <c r="C707" s="25" t="s">
        <v>1865</v>
      </c>
      <c r="D707" s="25" t="s">
        <v>1844</v>
      </c>
    </row>
    <row r="708" ht="15" spans="1:4">
      <c r="A708" s="24" t="s">
        <v>272</v>
      </c>
      <c r="B708" s="25" t="s">
        <v>1864</v>
      </c>
      <c r="C708" s="25" t="s">
        <v>1865</v>
      </c>
      <c r="D708" s="25" t="s">
        <v>1844</v>
      </c>
    </row>
    <row r="709" ht="15" spans="1:4">
      <c r="A709" s="24" t="s">
        <v>272</v>
      </c>
      <c r="B709" s="25" t="s">
        <v>1854</v>
      </c>
      <c r="C709" s="25" t="s">
        <v>1837</v>
      </c>
      <c r="D709" s="25" t="s">
        <v>1838</v>
      </c>
    </row>
    <row r="710" ht="15" spans="1:4">
      <c r="A710" s="24" t="s">
        <v>272</v>
      </c>
      <c r="B710" s="25" t="s">
        <v>1862</v>
      </c>
      <c r="C710" s="25" t="s">
        <v>1837</v>
      </c>
      <c r="D710" s="25" t="s">
        <v>1838</v>
      </c>
    </row>
    <row r="711" ht="15" spans="1:4">
      <c r="A711" s="24" t="s">
        <v>272</v>
      </c>
      <c r="B711" s="25" t="s">
        <v>1881</v>
      </c>
      <c r="C711" s="25" t="s">
        <v>1837</v>
      </c>
      <c r="D711" s="25" t="s">
        <v>1838</v>
      </c>
    </row>
    <row r="712" ht="15" spans="1:4">
      <c r="A712" s="24" t="s">
        <v>272</v>
      </c>
      <c r="B712" s="25" t="s">
        <v>1847</v>
      </c>
      <c r="C712" s="25" t="s">
        <v>1848</v>
      </c>
      <c r="D712" s="25" t="s">
        <v>1844</v>
      </c>
    </row>
    <row r="713" ht="15" spans="1:4">
      <c r="A713" s="24" t="s">
        <v>272</v>
      </c>
      <c r="B713" s="25" t="s">
        <v>1847</v>
      </c>
      <c r="C713" s="25" t="s">
        <v>1848</v>
      </c>
      <c r="D713" s="25" t="s">
        <v>1844</v>
      </c>
    </row>
    <row r="714" ht="15" spans="1:4">
      <c r="A714" s="24" t="s">
        <v>272</v>
      </c>
      <c r="B714" s="25" t="s">
        <v>1847</v>
      </c>
      <c r="C714" s="25" t="s">
        <v>1848</v>
      </c>
      <c r="D714" s="25" t="s">
        <v>1844</v>
      </c>
    </row>
    <row r="715" ht="15" spans="1:4">
      <c r="A715" s="24" t="s">
        <v>272</v>
      </c>
      <c r="B715" s="25" t="s">
        <v>1847</v>
      </c>
      <c r="C715" s="25" t="s">
        <v>1848</v>
      </c>
      <c r="D715" s="25" t="s">
        <v>1844</v>
      </c>
    </row>
    <row r="716" ht="15" spans="1:4">
      <c r="A716" s="24" t="s">
        <v>272</v>
      </c>
      <c r="B716" s="25" t="s">
        <v>1845</v>
      </c>
      <c r="C716" s="25" t="s">
        <v>1846</v>
      </c>
      <c r="D716" s="25" t="s">
        <v>1844</v>
      </c>
    </row>
    <row r="717" ht="15" spans="1:4">
      <c r="A717" s="24" t="s">
        <v>272</v>
      </c>
      <c r="B717" s="25" t="s">
        <v>1906</v>
      </c>
      <c r="C717" s="25" t="s">
        <v>1837</v>
      </c>
      <c r="D717" s="25" t="s">
        <v>1838</v>
      </c>
    </row>
    <row r="718" ht="15" spans="1:4">
      <c r="A718" s="24" t="s">
        <v>272</v>
      </c>
      <c r="B718" s="25" t="s">
        <v>1840</v>
      </c>
      <c r="C718" s="25" t="s">
        <v>1837</v>
      </c>
      <c r="D718" s="25" t="s">
        <v>1838</v>
      </c>
    </row>
    <row r="719" ht="15" spans="1:4">
      <c r="A719" s="24" t="s">
        <v>272</v>
      </c>
      <c r="B719" s="25" t="s">
        <v>1840</v>
      </c>
      <c r="C719" s="25" t="s">
        <v>1837</v>
      </c>
      <c r="D719" s="25" t="s">
        <v>1838</v>
      </c>
    </row>
    <row r="720" ht="15" spans="1:4">
      <c r="A720" s="24" t="s">
        <v>272</v>
      </c>
      <c r="B720" s="25" t="s">
        <v>1840</v>
      </c>
      <c r="C720" s="25" t="s">
        <v>1837</v>
      </c>
      <c r="D720" s="25" t="s">
        <v>1838</v>
      </c>
    </row>
    <row r="721" ht="15" spans="1:4">
      <c r="A721" s="24" t="s">
        <v>272</v>
      </c>
      <c r="B721" s="25" t="s">
        <v>1840</v>
      </c>
      <c r="C721" s="25" t="s">
        <v>1837</v>
      </c>
      <c r="D721" s="25" t="s">
        <v>1838</v>
      </c>
    </row>
    <row r="722" ht="15" spans="1:4">
      <c r="A722" s="24" t="s">
        <v>272</v>
      </c>
      <c r="B722" s="25" t="s">
        <v>1878</v>
      </c>
      <c r="C722" s="25" t="s">
        <v>1837</v>
      </c>
      <c r="D722" s="25" t="s">
        <v>1838</v>
      </c>
    </row>
    <row r="723" ht="15" spans="1:4">
      <c r="A723" s="24" t="s">
        <v>272</v>
      </c>
      <c r="B723" s="25" t="s">
        <v>1872</v>
      </c>
      <c r="C723" s="25" t="s">
        <v>1873</v>
      </c>
      <c r="D723" s="25" t="s">
        <v>1851</v>
      </c>
    </row>
    <row r="724" ht="15" spans="1:4">
      <c r="A724" s="24" t="s">
        <v>272</v>
      </c>
      <c r="B724" s="25" t="s">
        <v>1872</v>
      </c>
      <c r="C724" s="25" t="s">
        <v>1873</v>
      </c>
      <c r="D724" s="25" t="s">
        <v>1851</v>
      </c>
    </row>
    <row r="725" ht="15" spans="1:4">
      <c r="A725" s="24" t="s">
        <v>272</v>
      </c>
      <c r="B725" s="25" t="s">
        <v>1842</v>
      </c>
      <c r="C725" s="25" t="s">
        <v>1843</v>
      </c>
      <c r="D725" s="25" t="s">
        <v>1844</v>
      </c>
    </row>
    <row r="726" ht="15" spans="1:4">
      <c r="A726" s="24" t="s">
        <v>272</v>
      </c>
      <c r="B726" s="25" t="s">
        <v>1888</v>
      </c>
      <c r="C726" s="25" t="s">
        <v>1846</v>
      </c>
      <c r="D726" s="25" t="s">
        <v>1844</v>
      </c>
    </row>
    <row r="727" ht="15" spans="1:4">
      <c r="A727" s="24" t="s">
        <v>272</v>
      </c>
      <c r="B727" s="25" t="s">
        <v>1861</v>
      </c>
      <c r="C727" s="25" t="s">
        <v>1837</v>
      </c>
      <c r="D727" s="25" t="s">
        <v>1838</v>
      </c>
    </row>
    <row r="728" ht="15" spans="1:4">
      <c r="A728" s="24" t="s">
        <v>272</v>
      </c>
      <c r="B728" s="25" t="s">
        <v>1861</v>
      </c>
      <c r="C728" s="25" t="s">
        <v>1837</v>
      </c>
      <c r="D728" s="25" t="s">
        <v>1838</v>
      </c>
    </row>
    <row r="729" ht="15" spans="1:4">
      <c r="A729" s="24" t="s">
        <v>272</v>
      </c>
      <c r="B729" s="25" t="s">
        <v>1861</v>
      </c>
      <c r="C729" s="25" t="s">
        <v>1837</v>
      </c>
      <c r="D729" s="25" t="s">
        <v>1838</v>
      </c>
    </row>
    <row r="730" ht="15" spans="1:4">
      <c r="A730" s="24" t="s">
        <v>272</v>
      </c>
      <c r="B730" s="25" t="s">
        <v>1839</v>
      </c>
      <c r="C730" s="25" t="s">
        <v>1837</v>
      </c>
      <c r="D730" s="25" t="s">
        <v>1838</v>
      </c>
    </row>
    <row r="731" ht="15" spans="1:4">
      <c r="A731" s="24" t="s">
        <v>272</v>
      </c>
      <c r="B731" s="25" t="s">
        <v>1870</v>
      </c>
      <c r="C731" s="25" t="s">
        <v>1886</v>
      </c>
      <c r="D731" s="25" t="s">
        <v>1851</v>
      </c>
    </row>
    <row r="732" ht="15" spans="1:4">
      <c r="A732" s="24" t="s">
        <v>272</v>
      </c>
      <c r="B732" s="25" t="s">
        <v>1870</v>
      </c>
      <c r="C732" s="25" t="s">
        <v>1886</v>
      </c>
      <c r="D732" s="25" t="s">
        <v>1851</v>
      </c>
    </row>
    <row r="733" ht="15" spans="1:4">
      <c r="A733" s="24" t="s">
        <v>272</v>
      </c>
      <c r="B733" s="25" t="s">
        <v>1876</v>
      </c>
      <c r="C733" s="25" t="s">
        <v>1837</v>
      </c>
      <c r="D733" s="25" t="s">
        <v>1838</v>
      </c>
    </row>
    <row r="734" ht="15" spans="1:4">
      <c r="A734" s="24" t="s">
        <v>272</v>
      </c>
      <c r="B734" s="25" t="s">
        <v>1863</v>
      </c>
      <c r="C734" s="25" t="s">
        <v>1837</v>
      </c>
      <c r="D734" s="25" t="s">
        <v>1838</v>
      </c>
    </row>
    <row r="735" ht="15" spans="1:4">
      <c r="A735" s="24" t="s">
        <v>272</v>
      </c>
      <c r="B735" s="25" t="s">
        <v>1863</v>
      </c>
      <c r="C735" s="25" t="s">
        <v>1837</v>
      </c>
      <c r="D735" s="25" t="s">
        <v>1838</v>
      </c>
    </row>
    <row r="736" ht="15" spans="1:4">
      <c r="A736" s="24" t="s">
        <v>275</v>
      </c>
      <c r="B736" s="25" t="s">
        <v>1840</v>
      </c>
      <c r="C736" s="25" t="s">
        <v>1837</v>
      </c>
      <c r="D736" s="25" t="s">
        <v>1838</v>
      </c>
    </row>
    <row r="737" ht="15" spans="1:4">
      <c r="A737" s="24" t="s">
        <v>275</v>
      </c>
      <c r="B737" s="25" t="s">
        <v>1878</v>
      </c>
      <c r="C737" s="25" t="s">
        <v>1837</v>
      </c>
      <c r="D737" s="25" t="s">
        <v>1838</v>
      </c>
    </row>
    <row r="738" ht="15" spans="1:4">
      <c r="A738" s="24" t="s">
        <v>275</v>
      </c>
      <c r="B738" s="25" t="s">
        <v>1888</v>
      </c>
      <c r="C738" s="25" t="s">
        <v>1846</v>
      </c>
      <c r="D738" s="25" t="s">
        <v>1844</v>
      </c>
    </row>
    <row r="739" ht="15" spans="1:4">
      <c r="A739" s="24" t="s">
        <v>275</v>
      </c>
      <c r="B739" s="25" t="s">
        <v>1861</v>
      </c>
      <c r="C739" s="25" t="s">
        <v>1837</v>
      </c>
      <c r="D739" s="25" t="s">
        <v>1838</v>
      </c>
    </row>
    <row r="740" ht="15" spans="1:4">
      <c r="A740" s="24" t="s">
        <v>275</v>
      </c>
      <c r="B740" s="25" t="s">
        <v>1861</v>
      </c>
      <c r="C740" s="25" t="s">
        <v>1837</v>
      </c>
      <c r="D740" s="25" t="s">
        <v>1838</v>
      </c>
    </row>
    <row r="741" ht="15" spans="1:4">
      <c r="A741" s="24" t="s">
        <v>275</v>
      </c>
      <c r="B741" s="25" t="s">
        <v>1861</v>
      </c>
      <c r="C741" s="25" t="s">
        <v>1837</v>
      </c>
      <c r="D741" s="25" t="s">
        <v>1838</v>
      </c>
    </row>
    <row r="742" ht="15" spans="1:4">
      <c r="A742" s="24" t="s">
        <v>275</v>
      </c>
      <c r="B742" s="25" t="s">
        <v>1863</v>
      </c>
      <c r="C742" s="25" t="s">
        <v>1837</v>
      </c>
      <c r="D742" s="25" t="s">
        <v>1838</v>
      </c>
    </row>
    <row r="743" ht="15" spans="1:4">
      <c r="A743" s="24" t="s">
        <v>275</v>
      </c>
      <c r="B743" s="25" t="s">
        <v>1903</v>
      </c>
      <c r="C743" s="25" t="s">
        <v>1904</v>
      </c>
      <c r="D743" s="25" t="s">
        <v>1851</v>
      </c>
    </row>
    <row r="744" ht="15" spans="1:4">
      <c r="A744" s="24" t="s">
        <v>275</v>
      </c>
      <c r="B744" s="25" t="s">
        <v>1855</v>
      </c>
      <c r="C744" s="25" t="s">
        <v>1856</v>
      </c>
      <c r="D744" s="25" t="s">
        <v>1857</v>
      </c>
    </row>
    <row r="745" ht="15" spans="1:4">
      <c r="A745" s="24" t="s">
        <v>275</v>
      </c>
      <c r="B745" s="25" t="s">
        <v>1854</v>
      </c>
      <c r="C745" s="25" t="s">
        <v>1837</v>
      </c>
      <c r="D745" s="25" t="s">
        <v>1838</v>
      </c>
    </row>
    <row r="746" ht="15" spans="1:4">
      <c r="A746" s="24" t="s">
        <v>275</v>
      </c>
      <c r="B746" s="25" t="s">
        <v>1854</v>
      </c>
      <c r="C746" s="25" t="s">
        <v>1837</v>
      </c>
      <c r="D746" s="25" t="s">
        <v>1838</v>
      </c>
    </row>
    <row r="747" ht="15" spans="1:4">
      <c r="A747" s="24" t="s">
        <v>275</v>
      </c>
      <c r="B747" s="25" t="s">
        <v>1836</v>
      </c>
      <c r="C747" s="25" t="s">
        <v>1837</v>
      </c>
      <c r="D747" s="25" t="s">
        <v>1838</v>
      </c>
    </row>
    <row r="748" ht="15" spans="1:4">
      <c r="A748" s="24" t="s">
        <v>275</v>
      </c>
      <c r="B748" s="25" t="s">
        <v>1874</v>
      </c>
      <c r="C748" s="25" t="s">
        <v>1875</v>
      </c>
      <c r="D748" s="25" t="s">
        <v>1857</v>
      </c>
    </row>
    <row r="749" ht="15" spans="1:4">
      <c r="A749" s="24" t="s">
        <v>275</v>
      </c>
      <c r="B749" s="25" t="s">
        <v>1874</v>
      </c>
      <c r="C749" s="25" t="s">
        <v>1875</v>
      </c>
      <c r="D749" s="25" t="s">
        <v>1857</v>
      </c>
    </row>
    <row r="750" ht="15" spans="1:4">
      <c r="A750" s="24" t="s">
        <v>275</v>
      </c>
      <c r="B750" s="25" t="s">
        <v>1874</v>
      </c>
      <c r="C750" s="25" t="s">
        <v>1875</v>
      </c>
      <c r="D750" s="25" t="s">
        <v>1857</v>
      </c>
    </row>
    <row r="751" ht="15" spans="1:4">
      <c r="A751" s="24" t="s">
        <v>275</v>
      </c>
      <c r="B751" s="25" t="s">
        <v>1841</v>
      </c>
      <c r="C751" s="25" t="s">
        <v>1837</v>
      </c>
      <c r="D751" s="25" t="s">
        <v>1838</v>
      </c>
    </row>
    <row r="752" ht="15" spans="1:4">
      <c r="A752" s="24" t="s">
        <v>275</v>
      </c>
      <c r="B752" s="25" t="s">
        <v>1841</v>
      </c>
      <c r="C752" s="25" t="s">
        <v>1837</v>
      </c>
      <c r="D752" s="25" t="s">
        <v>1838</v>
      </c>
    </row>
    <row r="753" ht="15" spans="1:4">
      <c r="A753" s="24" t="s">
        <v>275</v>
      </c>
      <c r="B753" s="25" t="s">
        <v>1841</v>
      </c>
      <c r="C753" s="25" t="s">
        <v>1837</v>
      </c>
      <c r="D753" s="25" t="s">
        <v>1838</v>
      </c>
    </row>
    <row r="754" ht="15" spans="1:4">
      <c r="A754" s="24" t="s">
        <v>275</v>
      </c>
      <c r="B754" s="25" t="s">
        <v>1841</v>
      </c>
      <c r="C754" s="25" t="s">
        <v>1837</v>
      </c>
      <c r="D754" s="25" t="s">
        <v>1838</v>
      </c>
    </row>
    <row r="755" ht="15" spans="1:4">
      <c r="A755" s="24" t="s">
        <v>275</v>
      </c>
      <c r="B755" s="25" t="s">
        <v>1859</v>
      </c>
      <c r="C755" s="25" t="s">
        <v>1860</v>
      </c>
      <c r="D755" s="25" t="s">
        <v>1857</v>
      </c>
    </row>
    <row r="756" ht="15" spans="1:4">
      <c r="A756" s="24" t="s">
        <v>275</v>
      </c>
      <c r="B756" s="25" t="s">
        <v>1847</v>
      </c>
      <c r="C756" s="25" t="s">
        <v>1848</v>
      </c>
      <c r="D756" s="25" t="s">
        <v>1844</v>
      </c>
    </row>
    <row r="757" ht="15" spans="1:4">
      <c r="A757" s="24" t="s">
        <v>275</v>
      </c>
      <c r="B757" s="25" t="s">
        <v>1847</v>
      </c>
      <c r="C757" s="25" t="s">
        <v>1848</v>
      </c>
      <c r="D757" s="25" t="s">
        <v>1844</v>
      </c>
    </row>
    <row r="758" ht="15" spans="1:4">
      <c r="A758" s="24" t="s">
        <v>275</v>
      </c>
      <c r="B758" s="25" t="s">
        <v>1847</v>
      </c>
      <c r="C758" s="25" t="s">
        <v>1848</v>
      </c>
      <c r="D758" s="25" t="s">
        <v>1844</v>
      </c>
    </row>
    <row r="759" ht="15" spans="1:4">
      <c r="A759" s="24" t="s">
        <v>278</v>
      </c>
      <c r="B759" s="25" t="s">
        <v>1883</v>
      </c>
      <c r="C759" s="25" t="s">
        <v>1884</v>
      </c>
      <c r="D759" s="25" t="s">
        <v>1857</v>
      </c>
    </row>
    <row r="760" ht="15" spans="1:4">
      <c r="A760" s="24" t="s">
        <v>278</v>
      </c>
      <c r="B760" s="25" t="s">
        <v>1869</v>
      </c>
      <c r="C760" s="25" t="s">
        <v>1865</v>
      </c>
      <c r="D760" s="25" t="s">
        <v>1844</v>
      </c>
    </row>
    <row r="761" ht="15" spans="1:4">
      <c r="A761" s="24" t="s">
        <v>278</v>
      </c>
      <c r="B761" s="25" t="s">
        <v>1863</v>
      </c>
      <c r="C761" s="25" t="s">
        <v>1837</v>
      </c>
      <c r="D761" s="25" t="s">
        <v>1838</v>
      </c>
    </row>
    <row r="762" ht="15" spans="1:4">
      <c r="A762" s="24" t="s">
        <v>278</v>
      </c>
      <c r="B762" s="25" t="s">
        <v>1863</v>
      </c>
      <c r="C762" s="25" t="s">
        <v>1837</v>
      </c>
      <c r="D762" s="25" t="s">
        <v>1838</v>
      </c>
    </row>
    <row r="763" ht="15" spans="1:4">
      <c r="A763" s="24" t="s">
        <v>278</v>
      </c>
      <c r="B763" s="25" t="s">
        <v>1864</v>
      </c>
      <c r="C763" s="25" t="s">
        <v>1865</v>
      </c>
      <c r="D763" s="25" t="s">
        <v>1844</v>
      </c>
    </row>
    <row r="764" ht="15" spans="1:4">
      <c r="A764" s="24" t="s">
        <v>278</v>
      </c>
      <c r="B764" s="25" t="s">
        <v>1874</v>
      </c>
      <c r="C764" s="25" t="s">
        <v>1875</v>
      </c>
      <c r="D764" s="25" t="s">
        <v>1857</v>
      </c>
    </row>
    <row r="765" ht="15" spans="1:4">
      <c r="A765" s="24" t="s">
        <v>278</v>
      </c>
      <c r="B765" s="25" t="s">
        <v>1874</v>
      </c>
      <c r="C765" s="25" t="s">
        <v>1875</v>
      </c>
      <c r="D765" s="25" t="s">
        <v>1857</v>
      </c>
    </row>
    <row r="766" ht="15" spans="1:4">
      <c r="A766" s="24" t="s">
        <v>278</v>
      </c>
      <c r="B766" s="25" t="s">
        <v>1874</v>
      </c>
      <c r="C766" s="25" t="s">
        <v>1875</v>
      </c>
      <c r="D766" s="25" t="s">
        <v>1857</v>
      </c>
    </row>
    <row r="767" ht="15" spans="1:4">
      <c r="A767" s="24" t="s">
        <v>278</v>
      </c>
      <c r="B767" s="25" t="s">
        <v>1874</v>
      </c>
      <c r="C767" s="25" t="s">
        <v>1875</v>
      </c>
      <c r="D767" s="25" t="s">
        <v>1857</v>
      </c>
    </row>
    <row r="768" ht="15" spans="1:4">
      <c r="A768" s="24" t="s">
        <v>278</v>
      </c>
      <c r="B768" s="25" t="s">
        <v>1888</v>
      </c>
      <c r="C768" s="25" t="s">
        <v>1846</v>
      </c>
      <c r="D768" s="25" t="s">
        <v>1844</v>
      </c>
    </row>
    <row r="769" ht="15" spans="1:4">
      <c r="A769" s="24" t="s">
        <v>278</v>
      </c>
      <c r="B769" s="25" t="s">
        <v>1854</v>
      </c>
      <c r="C769" s="25" t="s">
        <v>1837</v>
      </c>
      <c r="D769" s="25" t="s">
        <v>1838</v>
      </c>
    </row>
    <row r="770" ht="15" spans="1:4">
      <c r="A770" s="24" t="s">
        <v>278</v>
      </c>
      <c r="B770" s="25" t="s">
        <v>1854</v>
      </c>
      <c r="C770" s="25" t="s">
        <v>1837</v>
      </c>
      <c r="D770" s="25" t="s">
        <v>1838</v>
      </c>
    </row>
    <row r="771" ht="15" spans="1:4">
      <c r="A771" s="24" t="s">
        <v>278</v>
      </c>
      <c r="B771" s="25" t="s">
        <v>1841</v>
      </c>
      <c r="C771" s="25" t="s">
        <v>1837</v>
      </c>
      <c r="D771" s="25" t="s">
        <v>1838</v>
      </c>
    </row>
    <row r="772" ht="15" spans="1:4">
      <c r="A772" s="24" t="s">
        <v>278</v>
      </c>
      <c r="B772" s="25" t="s">
        <v>1841</v>
      </c>
      <c r="C772" s="25" t="s">
        <v>1837</v>
      </c>
      <c r="D772" s="25" t="s">
        <v>1838</v>
      </c>
    </row>
    <row r="773" ht="15" spans="1:4">
      <c r="A773" s="24" t="s">
        <v>278</v>
      </c>
      <c r="B773" s="25" t="s">
        <v>1859</v>
      </c>
      <c r="C773" s="25" t="s">
        <v>1860</v>
      </c>
      <c r="D773" s="25" t="s">
        <v>1857</v>
      </c>
    </row>
    <row r="774" ht="15" spans="1:4">
      <c r="A774" s="24" t="s">
        <v>278</v>
      </c>
      <c r="B774" s="25" t="s">
        <v>1859</v>
      </c>
      <c r="C774" s="25" t="s">
        <v>1860</v>
      </c>
      <c r="D774" s="25" t="s">
        <v>1857</v>
      </c>
    </row>
    <row r="775" ht="15" spans="1:4">
      <c r="A775" s="24" t="s">
        <v>278</v>
      </c>
      <c r="B775" s="25" t="s">
        <v>1859</v>
      </c>
      <c r="C775" s="25" t="s">
        <v>1860</v>
      </c>
      <c r="D775" s="25" t="s">
        <v>1857</v>
      </c>
    </row>
    <row r="776" ht="15" spans="1:4">
      <c r="A776" s="24" t="s">
        <v>278</v>
      </c>
      <c r="B776" s="25" t="s">
        <v>1861</v>
      </c>
      <c r="C776" s="25" t="s">
        <v>1837</v>
      </c>
      <c r="D776" s="25" t="s">
        <v>1838</v>
      </c>
    </row>
    <row r="777" ht="15" spans="1:4">
      <c r="A777" s="24" t="s">
        <v>278</v>
      </c>
      <c r="B777" s="25" t="s">
        <v>1870</v>
      </c>
      <c r="C777" s="25" t="s">
        <v>1886</v>
      </c>
      <c r="D777" s="25" t="s">
        <v>1851</v>
      </c>
    </row>
    <row r="778" ht="15" spans="1:4">
      <c r="A778" s="24" t="s">
        <v>278</v>
      </c>
      <c r="B778" s="25" t="s">
        <v>1849</v>
      </c>
      <c r="C778" s="25" t="s">
        <v>1850</v>
      </c>
      <c r="D778" s="25" t="s">
        <v>1851</v>
      </c>
    </row>
    <row r="779" ht="15" spans="1:4">
      <c r="A779" s="24" t="s">
        <v>278</v>
      </c>
      <c r="B779" s="25" t="s">
        <v>1897</v>
      </c>
      <c r="C779" s="25" t="s">
        <v>1837</v>
      </c>
      <c r="D779" s="25" t="s">
        <v>1838</v>
      </c>
    </row>
    <row r="780" ht="15" spans="1:4">
      <c r="A780" s="24" t="s">
        <v>278</v>
      </c>
      <c r="B780" s="25" t="s">
        <v>1847</v>
      </c>
      <c r="C780" s="25" t="s">
        <v>1848</v>
      </c>
      <c r="D780" s="25" t="s">
        <v>1844</v>
      </c>
    </row>
    <row r="781" ht="15" spans="1:4">
      <c r="A781" s="24" t="s">
        <v>278</v>
      </c>
      <c r="B781" s="25" t="s">
        <v>1847</v>
      </c>
      <c r="C781" s="25" t="s">
        <v>1848</v>
      </c>
      <c r="D781" s="25" t="s">
        <v>1844</v>
      </c>
    </row>
    <row r="782" ht="15" spans="1:4">
      <c r="A782" s="24" t="s">
        <v>281</v>
      </c>
      <c r="B782" s="25" t="s">
        <v>1861</v>
      </c>
      <c r="C782" s="25" t="s">
        <v>1837</v>
      </c>
      <c r="D782" s="25" t="s">
        <v>1838</v>
      </c>
    </row>
    <row r="783" ht="15" spans="1:4">
      <c r="A783" s="24" t="s">
        <v>281</v>
      </c>
      <c r="B783" s="25" t="s">
        <v>1861</v>
      </c>
      <c r="C783" s="25" t="s">
        <v>1837</v>
      </c>
      <c r="D783" s="25" t="s">
        <v>1838</v>
      </c>
    </row>
    <row r="784" ht="15" spans="1:4">
      <c r="A784" s="24" t="s">
        <v>281</v>
      </c>
      <c r="B784" s="25" t="s">
        <v>1858</v>
      </c>
      <c r="C784" s="25" t="s">
        <v>1837</v>
      </c>
      <c r="D784" s="25" t="s">
        <v>1838</v>
      </c>
    </row>
    <row r="785" ht="15" spans="1:4">
      <c r="A785" s="24" t="s">
        <v>281</v>
      </c>
      <c r="B785" s="25" t="s">
        <v>1894</v>
      </c>
      <c r="C785" s="25" t="s">
        <v>1837</v>
      </c>
      <c r="D785" s="25" t="s">
        <v>1838</v>
      </c>
    </row>
    <row r="786" ht="15" spans="1:4">
      <c r="A786" s="24" t="s">
        <v>281</v>
      </c>
      <c r="B786" s="25" t="s">
        <v>1847</v>
      </c>
      <c r="C786" s="25" t="s">
        <v>1848</v>
      </c>
      <c r="D786" s="25" t="s">
        <v>1844</v>
      </c>
    </row>
    <row r="787" ht="15" spans="1:4">
      <c r="A787" s="24" t="s">
        <v>281</v>
      </c>
      <c r="B787" s="25" t="s">
        <v>1847</v>
      </c>
      <c r="C787" s="25" t="s">
        <v>1848</v>
      </c>
      <c r="D787" s="25" t="s">
        <v>1844</v>
      </c>
    </row>
    <row r="788" ht="15" spans="1:4">
      <c r="A788" s="24" t="s">
        <v>281</v>
      </c>
      <c r="B788" s="25" t="s">
        <v>1897</v>
      </c>
      <c r="C788" s="25" t="s">
        <v>1837</v>
      </c>
      <c r="D788" s="25" t="s">
        <v>1838</v>
      </c>
    </row>
    <row r="789" ht="15" spans="1:4">
      <c r="A789" s="24" t="s">
        <v>281</v>
      </c>
      <c r="B789" s="25" t="s">
        <v>1897</v>
      </c>
      <c r="C789" s="25" t="s">
        <v>1837</v>
      </c>
      <c r="D789" s="25" t="s">
        <v>1838</v>
      </c>
    </row>
    <row r="790" ht="15" spans="1:4">
      <c r="A790" s="24" t="s">
        <v>281</v>
      </c>
      <c r="B790" s="25" t="s">
        <v>1839</v>
      </c>
      <c r="C790" s="25" t="s">
        <v>1837</v>
      </c>
      <c r="D790" s="25" t="s">
        <v>1838</v>
      </c>
    </row>
    <row r="791" ht="15" spans="1:4">
      <c r="A791" s="24" t="s">
        <v>281</v>
      </c>
      <c r="B791" s="25" t="s">
        <v>1839</v>
      </c>
      <c r="C791" s="25" t="s">
        <v>1837</v>
      </c>
      <c r="D791" s="25" t="s">
        <v>1838</v>
      </c>
    </row>
    <row r="792" ht="15" spans="1:4">
      <c r="A792" s="24" t="s">
        <v>281</v>
      </c>
      <c r="B792" s="25" t="s">
        <v>1883</v>
      </c>
      <c r="C792" s="25" t="s">
        <v>1884</v>
      </c>
      <c r="D792" s="25" t="s">
        <v>1857</v>
      </c>
    </row>
    <row r="793" ht="15" spans="1:4">
      <c r="A793" s="24" t="s">
        <v>281</v>
      </c>
      <c r="B793" s="25" t="s">
        <v>1855</v>
      </c>
      <c r="C793" s="25" t="s">
        <v>1856</v>
      </c>
      <c r="D793" s="25" t="s">
        <v>1857</v>
      </c>
    </row>
    <row r="794" ht="15" spans="1:4">
      <c r="A794" s="24" t="s">
        <v>281</v>
      </c>
      <c r="B794" s="25" t="s">
        <v>1855</v>
      </c>
      <c r="C794" s="25" t="s">
        <v>1856</v>
      </c>
      <c r="D794" s="25" t="s">
        <v>1857</v>
      </c>
    </row>
    <row r="795" ht="15" spans="1:4">
      <c r="A795" s="24" t="s">
        <v>281</v>
      </c>
      <c r="B795" s="25" t="s">
        <v>1859</v>
      </c>
      <c r="C795" s="25" t="s">
        <v>1860</v>
      </c>
      <c r="D795" s="25" t="s">
        <v>1857</v>
      </c>
    </row>
    <row r="796" ht="15" spans="1:4">
      <c r="A796" s="24" t="s">
        <v>281</v>
      </c>
      <c r="B796" s="25" t="s">
        <v>1841</v>
      </c>
      <c r="C796" s="25" t="s">
        <v>1837</v>
      </c>
      <c r="D796" s="25" t="s">
        <v>1838</v>
      </c>
    </row>
    <row r="797" ht="15" spans="1:4">
      <c r="A797" s="24" t="s">
        <v>281</v>
      </c>
      <c r="B797" s="25" t="s">
        <v>1841</v>
      </c>
      <c r="C797" s="25" t="s">
        <v>1837</v>
      </c>
      <c r="D797" s="25" t="s">
        <v>1838</v>
      </c>
    </row>
    <row r="798" ht="15" spans="1:4">
      <c r="A798" s="24" t="s">
        <v>281</v>
      </c>
      <c r="B798" s="25" t="s">
        <v>1841</v>
      </c>
      <c r="C798" s="25" t="s">
        <v>1837</v>
      </c>
      <c r="D798" s="25" t="s">
        <v>1838</v>
      </c>
    </row>
    <row r="799" ht="15" spans="1:4">
      <c r="A799" s="24" t="s">
        <v>281</v>
      </c>
      <c r="B799" s="25" t="s">
        <v>1841</v>
      </c>
      <c r="C799" s="25" t="s">
        <v>1837</v>
      </c>
      <c r="D799" s="25" t="s">
        <v>1838</v>
      </c>
    </row>
    <row r="800" ht="15" spans="1:4">
      <c r="A800" s="24" t="s">
        <v>281</v>
      </c>
      <c r="B800" s="25" t="s">
        <v>1885</v>
      </c>
      <c r="C800" s="25" t="s">
        <v>1837</v>
      </c>
      <c r="D800" s="25" t="s">
        <v>1838</v>
      </c>
    </row>
    <row r="801" ht="15" spans="1:4">
      <c r="A801" s="24" t="s">
        <v>281</v>
      </c>
      <c r="B801" s="25" t="s">
        <v>1854</v>
      </c>
      <c r="C801" s="25" t="s">
        <v>1837</v>
      </c>
      <c r="D801" s="25" t="s">
        <v>1838</v>
      </c>
    </row>
    <row r="802" ht="15" spans="1:4">
      <c r="A802" s="24" t="s">
        <v>281</v>
      </c>
      <c r="B802" s="25" t="s">
        <v>1854</v>
      </c>
      <c r="C802" s="25" t="s">
        <v>1837</v>
      </c>
      <c r="D802" s="25" t="s">
        <v>1838</v>
      </c>
    </row>
    <row r="803" ht="15" spans="1:4">
      <c r="A803" s="24" t="s">
        <v>281</v>
      </c>
      <c r="B803" s="25" t="s">
        <v>1874</v>
      </c>
      <c r="C803" s="25" t="s">
        <v>1875</v>
      </c>
      <c r="D803" s="25" t="s">
        <v>1857</v>
      </c>
    </row>
    <row r="804" ht="15" spans="1:4">
      <c r="A804" s="24" t="s">
        <v>284</v>
      </c>
      <c r="B804" s="25" t="s">
        <v>1906</v>
      </c>
      <c r="C804" s="25" t="s">
        <v>1837</v>
      </c>
      <c r="D804" s="25" t="s">
        <v>1838</v>
      </c>
    </row>
    <row r="805" ht="15" spans="1:4">
      <c r="A805" s="24" t="s">
        <v>284</v>
      </c>
      <c r="B805" s="25" t="s">
        <v>1863</v>
      </c>
      <c r="C805" s="25" t="s">
        <v>1837</v>
      </c>
      <c r="D805" s="25" t="s">
        <v>1838</v>
      </c>
    </row>
    <row r="806" ht="15" spans="1:4">
      <c r="A806" s="24" t="s">
        <v>284</v>
      </c>
      <c r="B806" s="25" t="s">
        <v>1852</v>
      </c>
      <c r="C806" s="25" t="s">
        <v>1853</v>
      </c>
      <c r="D806" s="25" t="s">
        <v>1851</v>
      </c>
    </row>
    <row r="807" ht="15" spans="1:4">
      <c r="A807" s="24" t="s">
        <v>284</v>
      </c>
      <c r="B807" s="25" t="s">
        <v>1878</v>
      </c>
      <c r="C807" s="25" t="s">
        <v>1837</v>
      </c>
      <c r="D807" s="25" t="s">
        <v>1838</v>
      </c>
    </row>
    <row r="808" ht="15" spans="1:4">
      <c r="A808" s="24" t="s">
        <v>284</v>
      </c>
      <c r="B808" s="25" t="s">
        <v>1839</v>
      </c>
      <c r="C808" s="25" t="s">
        <v>1837</v>
      </c>
      <c r="D808" s="25" t="s">
        <v>1838</v>
      </c>
    </row>
    <row r="809" ht="15" spans="1:4">
      <c r="A809" s="24" t="s">
        <v>284</v>
      </c>
      <c r="B809" s="25" t="s">
        <v>1840</v>
      </c>
      <c r="C809" s="25" t="s">
        <v>1837</v>
      </c>
      <c r="D809" s="25" t="s">
        <v>1838</v>
      </c>
    </row>
    <row r="810" ht="15" spans="1:4">
      <c r="A810" s="24" t="s">
        <v>284</v>
      </c>
      <c r="B810" s="25" t="s">
        <v>1840</v>
      </c>
      <c r="C810" s="25" t="s">
        <v>1837</v>
      </c>
      <c r="D810" s="25" t="s">
        <v>1838</v>
      </c>
    </row>
    <row r="811" ht="15" spans="1:4">
      <c r="A811" s="24" t="s">
        <v>284</v>
      </c>
      <c r="B811" s="25" t="s">
        <v>1888</v>
      </c>
      <c r="C811" s="25" t="s">
        <v>1846</v>
      </c>
      <c r="D811" s="25" t="s">
        <v>1844</v>
      </c>
    </row>
    <row r="812" ht="15" spans="1:4">
      <c r="A812" s="24" t="s">
        <v>284</v>
      </c>
      <c r="B812" s="25" t="s">
        <v>1874</v>
      </c>
      <c r="C812" s="25" t="s">
        <v>1875</v>
      </c>
      <c r="D812" s="25" t="s">
        <v>1857</v>
      </c>
    </row>
    <row r="813" ht="15" spans="1:4">
      <c r="A813" s="24" t="s">
        <v>284</v>
      </c>
      <c r="B813" s="25" t="s">
        <v>1874</v>
      </c>
      <c r="C813" s="25" t="s">
        <v>1875</v>
      </c>
      <c r="D813" s="25" t="s">
        <v>1857</v>
      </c>
    </row>
    <row r="814" ht="15" spans="1:4">
      <c r="A814" s="24" t="s">
        <v>284</v>
      </c>
      <c r="B814" s="25" t="s">
        <v>1854</v>
      </c>
      <c r="C814" s="25" t="s">
        <v>1837</v>
      </c>
      <c r="D814" s="25" t="s">
        <v>1838</v>
      </c>
    </row>
    <row r="815" ht="15" spans="1:4">
      <c r="A815" s="24" t="s">
        <v>284</v>
      </c>
      <c r="B815" s="25" t="s">
        <v>1885</v>
      </c>
      <c r="C815" s="25" t="s">
        <v>1837</v>
      </c>
      <c r="D815" s="25" t="s">
        <v>1838</v>
      </c>
    </row>
    <row r="816" ht="15" spans="1:4">
      <c r="A816" s="24" t="s">
        <v>284</v>
      </c>
      <c r="B816" s="25" t="s">
        <v>1841</v>
      </c>
      <c r="C816" s="25" t="s">
        <v>1837</v>
      </c>
      <c r="D816" s="25" t="s">
        <v>1838</v>
      </c>
    </row>
    <row r="817" ht="15" spans="1:4">
      <c r="A817" s="24" t="s">
        <v>284</v>
      </c>
      <c r="B817" s="25" t="s">
        <v>1841</v>
      </c>
      <c r="C817" s="25" t="s">
        <v>1837</v>
      </c>
      <c r="D817" s="25" t="s">
        <v>1838</v>
      </c>
    </row>
    <row r="818" ht="15" spans="1:4">
      <c r="A818" s="24" t="s">
        <v>284</v>
      </c>
      <c r="B818" s="25" t="s">
        <v>1841</v>
      </c>
      <c r="C818" s="25" t="s">
        <v>1837</v>
      </c>
      <c r="D818" s="25" t="s">
        <v>1838</v>
      </c>
    </row>
    <row r="819" ht="15" spans="1:4">
      <c r="A819" s="24" t="s">
        <v>284</v>
      </c>
      <c r="B819" s="25" t="s">
        <v>1859</v>
      </c>
      <c r="C819" s="25" t="s">
        <v>1860</v>
      </c>
      <c r="D819" s="25" t="s">
        <v>1857</v>
      </c>
    </row>
    <row r="820" ht="15" spans="1:4">
      <c r="A820" s="24" t="s">
        <v>284</v>
      </c>
      <c r="B820" s="25" t="s">
        <v>1892</v>
      </c>
      <c r="C820" s="25" t="s">
        <v>1893</v>
      </c>
      <c r="D820" s="25" t="s">
        <v>1857</v>
      </c>
    </row>
    <row r="821" ht="15" spans="1:4">
      <c r="A821" s="24" t="s">
        <v>284</v>
      </c>
      <c r="B821" s="25" t="s">
        <v>1855</v>
      </c>
      <c r="C821" s="25" t="s">
        <v>1856</v>
      </c>
      <c r="D821" s="25" t="s">
        <v>1857</v>
      </c>
    </row>
    <row r="822" ht="15" spans="1:4">
      <c r="A822" s="24" t="s">
        <v>284</v>
      </c>
      <c r="B822" s="25" t="s">
        <v>1882</v>
      </c>
      <c r="C822" s="25" t="s">
        <v>1837</v>
      </c>
      <c r="D822" s="25" t="s">
        <v>1838</v>
      </c>
    </row>
    <row r="823" ht="15" spans="1:4">
      <c r="A823" s="24" t="s">
        <v>284</v>
      </c>
      <c r="B823" s="25" t="s">
        <v>1907</v>
      </c>
      <c r="C823" s="25" t="s">
        <v>1837</v>
      </c>
      <c r="D823" s="25" t="s">
        <v>1838</v>
      </c>
    </row>
    <row r="824" ht="15" spans="1:4">
      <c r="A824" s="24" t="s">
        <v>284</v>
      </c>
      <c r="B824" s="25" t="s">
        <v>1861</v>
      </c>
      <c r="C824" s="25" t="s">
        <v>1837</v>
      </c>
      <c r="D824" s="25" t="s">
        <v>1838</v>
      </c>
    </row>
    <row r="825" ht="15" spans="1:4">
      <c r="A825" s="24" t="s">
        <v>284</v>
      </c>
      <c r="B825" s="25" t="s">
        <v>1861</v>
      </c>
      <c r="C825" s="25" t="s">
        <v>1837</v>
      </c>
      <c r="D825" s="25" t="s">
        <v>1838</v>
      </c>
    </row>
    <row r="826" ht="15" spans="1:4">
      <c r="A826" s="24" t="s">
        <v>284</v>
      </c>
      <c r="B826" s="25" t="s">
        <v>1861</v>
      </c>
      <c r="C826" s="25" t="s">
        <v>1837</v>
      </c>
      <c r="D826" s="25" t="s">
        <v>1838</v>
      </c>
    </row>
    <row r="827" ht="15" spans="1:4">
      <c r="A827" s="24" t="s">
        <v>284</v>
      </c>
      <c r="B827" s="25" t="s">
        <v>1861</v>
      </c>
      <c r="C827" s="25" t="s">
        <v>1837</v>
      </c>
      <c r="D827" s="25" t="s">
        <v>1838</v>
      </c>
    </row>
    <row r="828" ht="15" spans="1:4">
      <c r="A828" s="24" t="s">
        <v>284</v>
      </c>
      <c r="B828" s="25" t="s">
        <v>1847</v>
      </c>
      <c r="C828" s="25" t="s">
        <v>1848</v>
      </c>
      <c r="D828" s="25" t="s">
        <v>1844</v>
      </c>
    </row>
    <row r="829" ht="15" spans="1:4">
      <c r="A829" s="24" t="s">
        <v>284</v>
      </c>
      <c r="B829" s="25" t="s">
        <v>1847</v>
      </c>
      <c r="C829" s="25" t="s">
        <v>1848</v>
      </c>
      <c r="D829" s="25" t="s">
        <v>1844</v>
      </c>
    </row>
    <row r="830" ht="15" spans="1:4">
      <c r="A830" s="24" t="s">
        <v>284</v>
      </c>
      <c r="B830" s="25" t="s">
        <v>1847</v>
      </c>
      <c r="C830" s="25" t="s">
        <v>1848</v>
      </c>
      <c r="D830" s="25" t="s">
        <v>1844</v>
      </c>
    </row>
    <row r="831" ht="15" spans="1:4">
      <c r="A831" s="24" t="s">
        <v>287</v>
      </c>
      <c r="B831" s="25" t="s">
        <v>1841</v>
      </c>
      <c r="C831" s="25" t="s">
        <v>1837</v>
      </c>
      <c r="D831" s="25" t="s">
        <v>1838</v>
      </c>
    </row>
    <row r="832" ht="15" spans="1:4">
      <c r="A832" s="24" t="s">
        <v>287</v>
      </c>
      <c r="B832" s="25" t="s">
        <v>1892</v>
      </c>
      <c r="C832" s="25" t="s">
        <v>1893</v>
      </c>
      <c r="D832" s="25" t="s">
        <v>1857</v>
      </c>
    </row>
    <row r="833" ht="15" spans="1:4">
      <c r="A833" s="24" t="s">
        <v>287</v>
      </c>
      <c r="B833" s="25" t="s">
        <v>1892</v>
      </c>
      <c r="C833" s="25" t="s">
        <v>1893</v>
      </c>
      <c r="D833" s="25" t="s">
        <v>1857</v>
      </c>
    </row>
    <row r="834" ht="15" spans="1:4">
      <c r="A834" s="24" t="s">
        <v>287</v>
      </c>
      <c r="B834" s="25" t="s">
        <v>1840</v>
      </c>
      <c r="C834" s="25" t="s">
        <v>1837</v>
      </c>
      <c r="D834" s="25" t="s">
        <v>1838</v>
      </c>
    </row>
    <row r="835" ht="15" spans="1:4">
      <c r="A835" s="24" t="s">
        <v>287</v>
      </c>
      <c r="B835" s="25" t="s">
        <v>1895</v>
      </c>
      <c r="C835" s="25" t="s">
        <v>1896</v>
      </c>
      <c r="D835" s="25" t="s">
        <v>1857</v>
      </c>
    </row>
    <row r="836" ht="15" spans="1:4">
      <c r="A836" s="24" t="s">
        <v>287</v>
      </c>
      <c r="B836" s="25" t="s">
        <v>1854</v>
      </c>
      <c r="C836" s="25" t="s">
        <v>1837</v>
      </c>
      <c r="D836" s="25" t="s">
        <v>1838</v>
      </c>
    </row>
    <row r="837" ht="15" spans="1:4">
      <c r="A837" s="24" t="s">
        <v>287</v>
      </c>
      <c r="B837" s="25" t="s">
        <v>1847</v>
      </c>
      <c r="C837" s="25" t="s">
        <v>1848</v>
      </c>
      <c r="D837" s="25" t="s">
        <v>1844</v>
      </c>
    </row>
    <row r="838" ht="15" spans="1:4">
      <c r="A838" s="24" t="s">
        <v>287</v>
      </c>
      <c r="B838" s="25" t="s">
        <v>1864</v>
      </c>
      <c r="C838" s="25" t="s">
        <v>1865</v>
      </c>
      <c r="D838" s="25" t="s">
        <v>1844</v>
      </c>
    </row>
    <row r="839" ht="15" spans="1:4">
      <c r="A839" s="24" t="s">
        <v>287</v>
      </c>
      <c r="B839" s="25" t="s">
        <v>1869</v>
      </c>
      <c r="C839" s="25" t="s">
        <v>1865</v>
      </c>
      <c r="D839" s="25" t="s">
        <v>1844</v>
      </c>
    </row>
    <row r="840" ht="15" spans="1:4">
      <c r="A840" s="24" t="s">
        <v>287</v>
      </c>
      <c r="B840" s="25" t="s">
        <v>1883</v>
      </c>
      <c r="C840" s="25" t="s">
        <v>1884</v>
      </c>
      <c r="D840" s="25" t="s">
        <v>1857</v>
      </c>
    </row>
    <row r="841" ht="15" spans="1:4">
      <c r="A841" s="24" t="s">
        <v>290</v>
      </c>
      <c r="B841" s="25" t="s">
        <v>1892</v>
      </c>
      <c r="C841" s="25" t="s">
        <v>1893</v>
      </c>
      <c r="D841" s="25" t="s">
        <v>1857</v>
      </c>
    </row>
    <row r="842" ht="15" spans="1:4">
      <c r="A842" s="24" t="s">
        <v>290</v>
      </c>
      <c r="B842" s="25" t="s">
        <v>1892</v>
      </c>
      <c r="C842" s="25" t="s">
        <v>1893</v>
      </c>
      <c r="D842" s="25" t="s">
        <v>1857</v>
      </c>
    </row>
    <row r="843" ht="15" spans="1:4">
      <c r="A843" s="24" t="s">
        <v>290</v>
      </c>
      <c r="B843" s="25" t="s">
        <v>1841</v>
      </c>
      <c r="C843" s="25" t="s">
        <v>1837</v>
      </c>
      <c r="D843" s="25" t="s">
        <v>1838</v>
      </c>
    </row>
    <row r="844" ht="15" spans="1:4">
      <c r="A844" s="24" t="s">
        <v>290</v>
      </c>
      <c r="B844" s="25" t="s">
        <v>1841</v>
      </c>
      <c r="C844" s="25" t="s">
        <v>1837</v>
      </c>
      <c r="D844" s="25" t="s">
        <v>1838</v>
      </c>
    </row>
    <row r="845" ht="15" spans="1:4">
      <c r="A845" s="24" t="s">
        <v>290</v>
      </c>
      <c r="B845" s="25" t="s">
        <v>1854</v>
      </c>
      <c r="C845" s="25" t="s">
        <v>1837</v>
      </c>
      <c r="D845" s="25" t="s">
        <v>1838</v>
      </c>
    </row>
    <row r="846" ht="15" spans="1:4">
      <c r="A846" s="24" t="s">
        <v>290</v>
      </c>
      <c r="B846" s="25" t="s">
        <v>1854</v>
      </c>
      <c r="C846" s="25" t="s">
        <v>1837</v>
      </c>
      <c r="D846" s="25" t="s">
        <v>1838</v>
      </c>
    </row>
    <row r="847" ht="15" spans="1:4">
      <c r="A847" s="24" t="s">
        <v>290</v>
      </c>
      <c r="B847" s="25" t="s">
        <v>1888</v>
      </c>
      <c r="C847" s="25" t="s">
        <v>1846</v>
      </c>
      <c r="D847" s="25" t="s">
        <v>1844</v>
      </c>
    </row>
    <row r="848" ht="15" spans="1:4">
      <c r="A848" s="24" t="s">
        <v>290</v>
      </c>
      <c r="B848" s="25" t="s">
        <v>1874</v>
      </c>
      <c r="C848" s="25" t="s">
        <v>1875</v>
      </c>
      <c r="D848" s="25" t="s">
        <v>1857</v>
      </c>
    </row>
    <row r="849" ht="15" spans="1:4">
      <c r="A849" s="24" t="s">
        <v>290</v>
      </c>
      <c r="B849" s="25" t="s">
        <v>1874</v>
      </c>
      <c r="C849" s="25" t="s">
        <v>1875</v>
      </c>
      <c r="D849" s="25" t="s">
        <v>1857</v>
      </c>
    </row>
    <row r="850" ht="15" spans="1:4">
      <c r="A850" s="24" t="s">
        <v>290</v>
      </c>
      <c r="B850" s="25" t="s">
        <v>1874</v>
      </c>
      <c r="C850" s="25" t="s">
        <v>1875</v>
      </c>
      <c r="D850" s="25" t="s">
        <v>1857</v>
      </c>
    </row>
    <row r="851" ht="15" spans="1:4">
      <c r="A851" s="24" t="s">
        <v>290</v>
      </c>
      <c r="B851" s="25" t="s">
        <v>1874</v>
      </c>
      <c r="C851" s="25" t="s">
        <v>1875</v>
      </c>
      <c r="D851" s="25" t="s">
        <v>1857</v>
      </c>
    </row>
    <row r="852" ht="15" spans="1:4">
      <c r="A852" s="24" t="s">
        <v>290</v>
      </c>
      <c r="B852" s="25" t="s">
        <v>1874</v>
      </c>
      <c r="C852" s="25" t="s">
        <v>1875</v>
      </c>
      <c r="D852" s="25" t="s">
        <v>1857</v>
      </c>
    </row>
    <row r="853" ht="15" spans="1:4">
      <c r="A853" s="24" t="s">
        <v>290</v>
      </c>
      <c r="B853" s="25" t="s">
        <v>1840</v>
      </c>
      <c r="C853" s="25" t="s">
        <v>1837</v>
      </c>
      <c r="D853" s="25" t="s">
        <v>1838</v>
      </c>
    </row>
    <row r="854" ht="15" spans="1:4">
      <c r="A854" s="24" t="s">
        <v>290</v>
      </c>
      <c r="B854" s="25" t="s">
        <v>1840</v>
      </c>
      <c r="C854" s="25" t="s">
        <v>1837</v>
      </c>
      <c r="D854" s="25" t="s">
        <v>1838</v>
      </c>
    </row>
    <row r="855" ht="15" spans="1:4">
      <c r="A855" s="24" t="s">
        <v>290</v>
      </c>
      <c r="B855" s="25" t="s">
        <v>1840</v>
      </c>
      <c r="C855" s="25" t="s">
        <v>1837</v>
      </c>
      <c r="D855" s="25" t="s">
        <v>1838</v>
      </c>
    </row>
    <row r="856" ht="15" spans="1:4">
      <c r="A856" s="24" t="s">
        <v>290</v>
      </c>
      <c r="B856" s="25" t="s">
        <v>1840</v>
      </c>
      <c r="C856" s="25" t="s">
        <v>1837</v>
      </c>
      <c r="D856" s="25" t="s">
        <v>1838</v>
      </c>
    </row>
    <row r="857" ht="15" spans="1:4">
      <c r="A857" s="24" t="s">
        <v>290</v>
      </c>
      <c r="B857" s="25" t="s">
        <v>1839</v>
      </c>
      <c r="C857" s="25" t="s">
        <v>1837</v>
      </c>
      <c r="D857" s="25" t="s">
        <v>1838</v>
      </c>
    </row>
    <row r="858" ht="15" spans="1:4">
      <c r="A858" s="24" t="s">
        <v>290</v>
      </c>
      <c r="B858" s="25" t="s">
        <v>1864</v>
      </c>
      <c r="C858" s="25" t="s">
        <v>1865</v>
      </c>
      <c r="D858" s="25" t="s">
        <v>1844</v>
      </c>
    </row>
    <row r="859" ht="15" spans="1:4">
      <c r="A859" s="24" t="s">
        <v>290</v>
      </c>
      <c r="B859" s="25" t="s">
        <v>1864</v>
      </c>
      <c r="C859" s="25" t="s">
        <v>1865</v>
      </c>
      <c r="D859" s="25" t="s">
        <v>1844</v>
      </c>
    </row>
    <row r="860" ht="15" spans="1:4">
      <c r="A860" s="24" t="s">
        <v>290</v>
      </c>
      <c r="B860" s="25" t="s">
        <v>1878</v>
      </c>
      <c r="C860" s="25" t="s">
        <v>1837</v>
      </c>
      <c r="D860" s="25" t="s">
        <v>1838</v>
      </c>
    </row>
    <row r="861" ht="15" spans="1:4">
      <c r="A861" s="24" t="s">
        <v>290</v>
      </c>
      <c r="B861" s="25" t="s">
        <v>1863</v>
      </c>
      <c r="C861" s="25" t="s">
        <v>1837</v>
      </c>
      <c r="D861" s="25" t="s">
        <v>1838</v>
      </c>
    </row>
    <row r="862" ht="15" spans="1:4">
      <c r="A862" s="24" t="s">
        <v>290</v>
      </c>
      <c r="B862" s="25" t="s">
        <v>1869</v>
      </c>
      <c r="C862" s="25" t="s">
        <v>1865</v>
      </c>
      <c r="D862" s="25" t="s">
        <v>1844</v>
      </c>
    </row>
    <row r="863" ht="15" spans="1:4">
      <c r="A863" s="24" t="s">
        <v>290</v>
      </c>
      <c r="B863" s="25" t="s">
        <v>1869</v>
      </c>
      <c r="C863" s="25" t="s">
        <v>1865</v>
      </c>
      <c r="D863" s="25" t="s">
        <v>1844</v>
      </c>
    </row>
    <row r="864" ht="15" spans="1:4">
      <c r="A864" s="24" t="s">
        <v>290</v>
      </c>
      <c r="B864" s="25" t="s">
        <v>1876</v>
      </c>
      <c r="C864" s="25" t="s">
        <v>1837</v>
      </c>
      <c r="D864" s="25" t="s">
        <v>1838</v>
      </c>
    </row>
    <row r="865" ht="15" spans="1:4">
      <c r="A865" s="24" t="s">
        <v>290</v>
      </c>
      <c r="B865" s="25" t="s">
        <v>1908</v>
      </c>
      <c r="C865" s="25" t="s">
        <v>1909</v>
      </c>
      <c r="D865" s="25" t="s">
        <v>1851</v>
      </c>
    </row>
    <row r="866" ht="15" spans="1:4">
      <c r="A866" s="24" t="s">
        <v>290</v>
      </c>
      <c r="B866" s="25" t="s">
        <v>1889</v>
      </c>
      <c r="C866" s="25" t="s">
        <v>1843</v>
      </c>
      <c r="D866" s="25" t="s">
        <v>1844</v>
      </c>
    </row>
    <row r="867" ht="15" spans="1:4">
      <c r="A867" s="24" t="s">
        <v>290</v>
      </c>
      <c r="B867" s="25" t="s">
        <v>1836</v>
      </c>
      <c r="C867" s="25" t="s">
        <v>1837</v>
      </c>
      <c r="D867" s="25" t="s">
        <v>1838</v>
      </c>
    </row>
    <row r="868" ht="15" spans="1:4">
      <c r="A868" s="24" t="s">
        <v>290</v>
      </c>
      <c r="B868" s="25" t="s">
        <v>1836</v>
      </c>
      <c r="C868" s="25" t="s">
        <v>1837</v>
      </c>
      <c r="D868" s="25" t="s">
        <v>1838</v>
      </c>
    </row>
    <row r="869" ht="15" spans="1:4">
      <c r="A869" s="24" t="s">
        <v>290</v>
      </c>
      <c r="B869" s="25" t="s">
        <v>1847</v>
      </c>
      <c r="C869" s="25" t="s">
        <v>1848</v>
      </c>
      <c r="D869" s="25" t="s">
        <v>1844</v>
      </c>
    </row>
    <row r="870" ht="15" spans="1:4">
      <c r="A870" s="24" t="s">
        <v>290</v>
      </c>
      <c r="B870" s="25" t="s">
        <v>1847</v>
      </c>
      <c r="C870" s="25" t="s">
        <v>1848</v>
      </c>
      <c r="D870" s="25" t="s">
        <v>1844</v>
      </c>
    </row>
    <row r="871" ht="15" spans="1:4">
      <c r="A871" s="24" t="s">
        <v>290</v>
      </c>
      <c r="B871" s="25" t="s">
        <v>1847</v>
      </c>
      <c r="C871" s="25" t="s">
        <v>1848</v>
      </c>
      <c r="D871" s="25" t="s">
        <v>1844</v>
      </c>
    </row>
    <row r="872" ht="15" spans="1:4">
      <c r="A872" s="24" t="s">
        <v>290</v>
      </c>
      <c r="B872" s="25" t="s">
        <v>1847</v>
      </c>
      <c r="C872" s="25" t="s">
        <v>1848</v>
      </c>
      <c r="D872" s="25" t="s">
        <v>1844</v>
      </c>
    </row>
    <row r="873" ht="15" spans="1:4">
      <c r="A873" s="24" t="s">
        <v>290</v>
      </c>
      <c r="B873" s="25" t="s">
        <v>1847</v>
      </c>
      <c r="C873" s="25" t="s">
        <v>1848</v>
      </c>
      <c r="D873" s="25" t="s">
        <v>1844</v>
      </c>
    </row>
    <row r="874" ht="15" spans="1:4">
      <c r="A874" s="24" t="s">
        <v>290</v>
      </c>
      <c r="B874" s="25" t="s">
        <v>1847</v>
      </c>
      <c r="C874" s="25" t="s">
        <v>1848</v>
      </c>
      <c r="D874" s="25" t="s">
        <v>1844</v>
      </c>
    </row>
    <row r="875" ht="15" spans="1:4">
      <c r="A875" s="24" t="s">
        <v>290</v>
      </c>
      <c r="B875" s="25" t="s">
        <v>1870</v>
      </c>
      <c r="C875" s="25" t="s">
        <v>1886</v>
      </c>
      <c r="D875" s="25" t="s">
        <v>1851</v>
      </c>
    </row>
    <row r="876" ht="15" spans="1:4">
      <c r="A876" s="24" t="s">
        <v>290</v>
      </c>
      <c r="B876" s="25" t="s">
        <v>1861</v>
      </c>
      <c r="C876" s="25" t="s">
        <v>1837</v>
      </c>
      <c r="D876" s="25" t="s">
        <v>1838</v>
      </c>
    </row>
    <row r="877" ht="15" spans="1:4">
      <c r="A877" s="24" t="s">
        <v>290</v>
      </c>
      <c r="B877" s="25" t="s">
        <v>1858</v>
      </c>
      <c r="C877" s="25" t="s">
        <v>1837</v>
      </c>
      <c r="D877" s="25" t="s">
        <v>1838</v>
      </c>
    </row>
    <row r="878" ht="15" spans="1:4">
      <c r="A878" s="24" t="s">
        <v>290</v>
      </c>
      <c r="B878" s="25" t="s">
        <v>1880</v>
      </c>
      <c r="C878" s="25" t="s">
        <v>1837</v>
      </c>
      <c r="D878" s="25" t="s">
        <v>1838</v>
      </c>
    </row>
    <row r="879" ht="15" spans="1:4">
      <c r="A879" s="24" t="s">
        <v>290</v>
      </c>
      <c r="B879" s="25" t="s">
        <v>1880</v>
      </c>
      <c r="C879" s="25" t="s">
        <v>1837</v>
      </c>
      <c r="D879" s="25" t="s">
        <v>1838</v>
      </c>
    </row>
    <row r="880" ht="15" spans="1:4">
      <c r="A880" s="24" t="s">
        <v>293</v>
      </c>
      <c r="B880" s="25" t="s">
        <v>1869</v>
      </c>
      <c r="C880" s="25" t="s">
        <v>1865</v>
      </c>
      <c r="D880" s="25" t="s">
        <v>1844</v>
      </c>
    </row>
    <row r="881" ht="15" spans="1:4">
      <c r="A881" s="24" t="s">
        <v>293</v>
      </c>
      <c r="B881" s="25" t="s">
        <v>1852</v>
      </c>
      <c r="C881" s="25" t="s">
        <v>1853</v>
      </c>
      <c r="D881" s="25" t="s">
        <v>1851</v>
      </c>
    </row>
    <row r="882" ht="15" spans="1:4">
      <c r="A882" s="24" t="s">
        <v>293</v>
      </c>
      <c r="B882" s="25" t="s">
        <v>1864</v>
      </c>
      <c r="C882" s="25" t="s">
        <v>1865</v>
      </c>
      <c r="D882" s="25" t="s">
        <v>1844</v>
      </c>
    </row>
    <row r="883" ht="15" spans="1:4">
      <c r="A883" s="24" t="s">
        <v>293</v>
      </c>
      <c r="B883" s="25" t="s">
        <v>1877</v>
      </c>
      <c r="C883" s="25" t="s">
        <v>1843</v>
      </c>
      <c r="D883" s="25" t="s">
        <v>1844</v>
      </c>
    </row>
    <row r="884" ht="15" spans="1:4">
      <c r="A884" s="24" t="s">
        <v>293</v>
      </c>
      <c r="B884" s="25" t="s">
        <v>1877</v>
      </c>
      <c r="C884" s="25" t="s">
        <v>1843</v>
      </c>
      <c r="D884" s="25" t="s">
        <v>1844</v>
      </c>
    </row>
    <row r="885" ht="15" spans="1:4">
      <c r="A885" s="24" t="s">
        <v>293</v>
      </c>
      <c r="B885" s="25" t="s">
        <v>1874</v>
      </c>
      <c r="C885" s="25" t="s">
        <v>1875</v>
      </c>
      <c r="D885" s="25" t="s">
        <v>1857</v>
      </c>
    </row>
    <row r="886" ht="15" spans="1:4">
      <c r="A886" s="24" t="s">
        <v>293</v>
      </c>
      <c r="B886" s="25" t="s">
        <v>1874</v>
      </c>
      <c r="C886" s="25" t="s">
        <v>1875</v>
      </c>
      <c r="D886" s="25" t="s">
        <v>1857</v>
      </c>
    </row>
    <row r="887" ht="15" spans="1:4">
      <c r="A887" s="24" t="s">
        <v>293</v>
      </c>
      <c r="B887" s="25" t="s">
        <v>1874</v>
      </c>
      <c r="C887" s="25" t="s">
        <v>1875</v>
      </c>
      <c r="D887" s="25" t="s">
        <v>1857</v>
      </c>
    </row>
    <row r="888" ht="15" spans="1:4">
      <c r="A888" s="24" t="s">
        <v>293</v>
      </c>
      <c r="B888" s="25" t="s">
        <v>1840</v>
      </c>
      <c r="C888" s="25" t="s">
        <v>1837</v>
      </c>
      <c r="D888" s="25" t="s">
        <v>1838</v>
      </c>
    </row>
    <row r="889" ht="15" spans="1:4">
      <c r="A889" s="24" t="s">
        <v>293</v>
      </c>
      <c r="B889" s="25" t="s">
        <v>1854</v>
      </c>
      <c r="C889" s="25" t="s">
        <v>1837</v>
      </c>
      <c r="D889" s="25" t="s">
        <v>1838</v>
      </c>
    </row>
    <row r="890" ht="15" spans="1:4">
      <c r="A890" s="24" t="s">
        <v>293</v>
      </c>
      <c r="B890" s="25" t="s">
        <v>1854</v>
      </c>
      <c r="C890" s="25" t="s">
        <v>1837</v>
      </c>
      <c r="D890" s="25" t="s">
        <v>1838</v>
      </c>
    </row>
    <row r="891" ht="15" spans="1:4">
      <c r="A891" s="24" t="s">
        <v>293</v>
      </c>
      <c r="B891" s="25" t="s">
        <v>1841</v>
      </c>
      <c r="C891" s="25" t="s">
        <v>1837</v>
      </c>
      <c r="D891" s="25" t="s">
        <v>1838</v>
      </c>
    </row>
    <row r="892" ht="15" spans="1:4">
      <c r="A892" s="24" t="s">
        <v>293</v>
      </c>
      <c r="B892" s="25" t="s">
        <v>1841</v>
      </c>
      <c r="C892" s="25" t="s">
        <v>1837</v>
      </c>
      <c r="D892" s="25" t="s">
        <v>1838</v>
      </c>
    </row>
    <row r="893" ht="15" spans="1:4">
      <c r="A893" s="24" t="s">
        <v>293</v>
      </c>
      <c r="B893" s="25" t="s">
        <v>1841</v>
      </c>
      <c r="C893" s="25" t="s">
        <v>1837</v>
      </c>
      <c r="D893" s="25" t="s">
        <v>1838</v>
      </c>
    </row>
    <row r="894" ht="15" spans="1:4">
      <c r="A894" s="24" t="s">
        <v>293</v>
      </c>
      <c r="B894" s="25" t="s">
        <v>1855</v>
      </c>
      <c r="C894" s="25" t="s">
        <v>1856</v>
      </c>
      <c r="D894" s="25" t="s">
        <v>1857</v>
      </c>
    </row>
    <row r="895" ht="15" spans="1:4">
      <c r="A895" s="24" t="s">
        <v>293</v>
      </c>
      <c r="B895" s="25" t="s">
        <v>1842</v>
      </c>
      <c r="C895" s="25" t="s">
        <v>1843</v>
      </c>
      <c r="D895" s="25" t="s">
        <v>1844</v>
      </c>
    </row>
    <row r="896" ht="15" spans="1:4">
      <c r="A896" s="24" t="s">
        <v>293</v>
      </c>
      <c r="B896" s="25" t="s">
        <v>1882</v>
      </c>
      <c r="C896" s="25" t="s">
        <v>1837</v>
      </c>
      <c r="D896" s="25" t="s">
        <v>1838</v>
      </c>
    </row>
    <row r="897" ht="15" spans="1:4">
      <c r="A897" s="24" t="s">
        <v>293</v>
      </c>
      <c r="B897" s="25" t="s">
        <v>1861</v>
      </c>
      <c r="C897" s="25" t="s">
        <v>1837</v>
      </c>
      <c r="D897" s="25" t="s">
        <v>1838</v>
      </c>
    </row>
    <row r="898" ht="15" spans="1:4">
      <c r="A898" s="24" t="s">
        <v>293</v>
      </c>
      <c r="B898" s="25" t="s">
        <v>1861</v>
      </c>
      <c r="C898" s="25" t="s">
        <v>1837</v>
      </c>
      <c r="D898" s="25" t="s">
        <v>1838</v>
      </c>
    </row>
    <row r="899" ht="15" spans="1:4">
      <c r="A899" s="24" t="s">
        <v>293</v>
      </c>
      <c r="B899" s="25" t="s">
        <v>1858</v>
      </c>
      <c r="C899" s="25" t="s">
        <v>1837</v>
      </c>
      <c r="D899" s="25" t="s">
        <v>1838</v>
      </c>
    </row>
    <row r="900" ht="15" spans="1:4">
      <c r="A900" s="24" t="s">
        <v>293</v>
      </c>
      <c r="B900" s="25" t="s">
        <v>1881</v>
      </c>
      <c r="C900" s="25" t="s">
        <v>1837</v>
      </c>
      <c r="D900" s="25" t="s">
        <v>1838</v>
      </c>
    </row>
    <row r="901" ht="15" spans="1:4">
      <c r="A901" s="24" t="s">
        <v>293</v>
      </c>
      <c r="B901" s="25" t="s">
        <v>1847</v>
      </c>
      <c r="C901" s="25" t="s">
        <v>1848</v>
      </c>
      <c r="D901" s="25" t="s">
        <v>1844</v>
      </c>
    </row>
    <row r="902" ht="15" spans="1:4">
      <c r="A902" s="24" t="s">
        <v>293</v>
      </c>
      <c r="B902" s="25" t="s">
        <v>1847</v>
      </c>
      <c r="C902" s="25" t="s">
        <v>1848</v>
      </c>
      <c r="D902" s="25" t="s">
        <v>1844</v>
      </c>
    </row>
    <row r="903" ht="15" spans="1:4">
      <c r="A903" s="24" t="s">
        <v>293</v>
      </c>
      <c r="B903" s="25" t="s">
        <v>1889</v>
      </c>
      <c r="C903" s="25" t="s">
        <v>1843</v>
      </c>
      <c r="D903" s="25" t="s">
        <v>1844</v>
      </c>
    </row>
    <row r="904" ht="15" spans="1:4">
      <c r="A904" s="24" t="s">
        <v>296</v>
      </c>
      <c r="B904" s="25" t="s">
        <v>1864</v>
      </c>
      <c r="C904" s="25" t="s">
        <v>1865</v>
      </c>
      <c r="D904" s="25" t="s">
        <v>1844</v>
      </c>
    </row>
    <row r="905" ht="15" spans="1:4">
      <c r="A905" s="24" t="s">
        <v>296</v>
      </c>
      <c r="B905" s="25" t="s">
        <v>1863</v>
      </c>
      <c r="C905" s="25" t="s">
        <v>1837</v>
      </c>
      <c r="D905" s="25" t="s">
        <v>1838</v>
      </c>
    </row>
    <row r="906" ht="15" spans="1:4">
      <c r="A906" s="24" t="s">
        <v>296</v>
      </c>
      <c r="B906" s="25" t="s">
        <v>1863</v>
      </c>
      <c r="C906" s="25" t="s">
        <v>1837</v>
      </c>
      <c r="D906" s="25" t="s">
        <v>1838</v>
      </c>
    </row>
    <row r="907" ht="15" spans="1:4">
      <c r="A907" s="24" t="s">
        <v>296</v>
      </c>
      <c r="B907" s="25" t="s">
        <v>1863</v>
      </c>
      <c r="C907" s="25" t="s">
        <v>1837</v>
      </c>
      <c r="D907" s="25" t="s">
        <v>1838</v>
      </c>
    </row>
    <row r="908" ht="15" spans="1:4">
      <c r="A908" s="24" t="s">
        <v>296</v>
      </c>
      <c r="B908" s="25" t="s">
        <v>1869</v>
      </c>
      <c r="C908" s="25" t="s">
        <v>1865</v>
      </c>
      <c r="D908" s="25" t="s">
        <v>1844</v>
      </c>
    </row>
    <row r="909" ht="15" spans="1:4">
      <c r="A909" s="24" t="s">
        <v>296</v>
      </c>
      <c r="B909" s="25" t="s">
        <v>1859</v>
      </c>
      <c r="C909" s="25" t="s">
        <v>1860</v>
      </c>
      <c r="D909" s="25" t="s">
        <v>1857</v>
      </c>
    </row>
    <row r="910" ht="15" spans="1:4">
      <c r="A910" s="24" t="s">
        <v>296</v>
      </c>
      <c r="B910" s="25" t="s">
        <v>1859</v>
      </c>
      <c r="C910" s="25" t="s">
        <v>1860</v>
      </c>
      <c r="D910" s="25" t="s">
        <v>1857</v>
      </c>
    </row>
    <row r="911" ht="15" spans="1:4">
      <c r="A911" s="24" t="s">
        <v>296</v>
      </c>
      <c r="B911" s="25" t="s">
        <v>1841</v>
      </c>
      <c r="C911" s="25" t="s">
        <v>1837</v>
      </c>
      <c r="D911" s="25" t="s">
        <v>1838</v>
      </c>
    </row>
    <row r="912" ht="15" spans="1:4">
      <c r="A912" s="24" t="s">
        <v>296</v>
      </c>
      <c r="B912" s="25" t="s">
        <v>1841</v>
      </c>
      <c r="C912" s="25" t="s">
        <v>1837</v>
      </c>
      <c r="D912" s="25" t="s">
        <v>1838</v>
      </c>
    </row>
    <row r="913" ht="15" spans="1:4">
      <c r="A913" s="24" t="s">
        <v>296</v>
      </c>
      <c r="B913" s="25" t="s">
        <v>1874</v>
      </c>
      <c r="C913" s="25" t="s">
        <v>1875</v>
      </c>
      <c r="D913" s="25" t="s">
        <v>1857</v>
      </c>
    </row>
    <row r="914" ht="15" spans="1:4">
      <c r="A914" s="24" t="s">
        <v>296</v>
      </c>
      <c r="B914" s="25" t="s">
        <v>1874</v>
      </c>
      <c r="C914" s="25" t="s">
        <v>1875</v>
      </c>
      <c r="D914" s="25" t="s">
        <v>1857</v>
      </c>
    </row>
    <row r="915" ht="15" spans="1:4">
      <c r="A915" s="24" t="s">
        <v>296</v>
      </c>
      <c r="B915" s="25" t="s">
        <v>1874</v>
      </c>
      <c r="C915" s="25" t="s">
        <v>1875</v>
      </c>
      <c r="D915" s="25" t="s">
        <v>1857</v>
      </c>
    </row>
    <row r="916" ht="15" spans="1:4">
      <c r="A916" s="24" t="s">
        <v>296</v>
      </c>
      <c r="B916" s="25" t="s">
        <v>1887</v>
      </c>
      <c r="C916" s="25" t="s">
        <v>1837</v>
      </c>
      <c r="D916" s="25" t="s">
        <v>1838</v>
      </c>
    </row>
    <row r="917" ht="15" spans="1:4">
      <c r="A917" s="24" t="s">
        <v>296</v>
      </c>
      <c r="B917" s="25" t="s">
        <v>1881</v>
      </c>
      <c r="C917" s="25" t="s">
        <v>1837</v>
      </c>
      <c r="D917" s="25" t="s">
        <v>1838</v>
      </c>
    </row>
    <row r="918" ht="15" spans="1:4">
      <c r="A918" s="24" t="s">
        <v>296</v>
      </c>
      <c r="B918" s="25" t="s">
        <v>1870</v>
      </c>
      <c r="C918" s="25" t="s">
        <v>1886</v>
      </c>
      <c r="D918" s="25" t="s">
        <v>1851</v>
      </c>
    </row>
    <row r="919" ht="15" spans="1:4">
      <c r="A919" s="24" t="s">
        <v>299</v>
      </c>
      <c r="B919" s="25" t="s">
        <v>1836</v>
      </c>
      <c r="C919" s="25" t="s">
        <v>1837</v>
      </c>
      <c r="D919" s="25" t="s">
        <v>1838</v>
      </c>
    </row>
    <row r="920" ht="15" spans="1:4">
      <c r="A920" s="24" t="s">
        <v>299</v>
      </c>
      <c r="B920" s="25" t="s">
        <v>1849</v>
      </c>
      <c r="C920" s="25" t="s">
        <v>1850</v>
      </c>
      <c r="D920" s="25" t="s">
        <v>1851</v>
      </c>
    </row>
    <row r="921" ht="15" spans="1:4">
      <c r="A921" s="24" t="s">
        <v>299</v>
      </c>
      <c r="B921" s="25" t="s">
        <v>1861</v>
      </c>
      <c r="C921" s="25" t="s">
        <v>1837</v>
      </c>
      <c r="D921" s="25" t="s">
        <v>1838</v>
      </c>
    </row>
    <row r="922" ht="15" spans="1:4">
      <c r="A922" s="24" t="s">
        <v>299</v>
      </c>
      <c r="B922" s="25" t="s">
        <v>1910</v>
      </c>
      <c r="C922" s="25" t="s">
        <v>1850</v>
      </c>
      <c r="D922" s="25" t="s">
        <v>1851</v>
      </c>
    </row>
    <row r="923" ht="15" spans="1:4">
      <c r="A923" s="24" t="s">
        <v>299</v>
      </c>
      <c r="B923" s="25" t="s">
        <v>1842</v>
      </c>
      <c r="C923" s="25" t="s">
        <v>1843</v>
      </c>
      <c r="D923" s="25" t="s">
        <v>1844</v>
      </c>
    </row>
    <row r="924" ht="15" spans="1:4">
      <c r="A924" s="24" t="s">
        <v>299</v>
      </c>
      <c r="B924" s="25" t="s">
        <v>1855</v>
      </c>
      <c r="C924" s="25" t="s">
        <v>1856</v>
      </c>
      <c r="D924" s="25" t="s">
        <v>1857</v>
      </c>
    </row>
    <row r="925" ht="15" spans="1:4">
      <c r="A925" s="24" t="s">
        <v>299</v>
      </c>
      <c r="B925" s="25" t="s">
        <v>1855</v>
      </c>
      <c r="C925" s="25" t="s">
        <v>1856</v>
      </c>
      <c r="D925" s="25" t="s">
        <v>1857</v>
      </c>
    </row>
    <row r="926" ht="15" spans="1:4">
      <c r="A926" s="24" t="s">
        <v>299</v>
      </c>
      <c r="B926" s="25" t="s">
        <v>1841</v>
      </c>
      <c r="C926" s="25" t="s">
        <v>1837</v>
      </c>
      <c r="D926" s="25" t="s">
        <v>1838</v>
      </c>
    </row>
    <row r="927" ht="15" spans="1:4">
      <c r="A927" s="24" t="s">
        <v>299</v>
      </c>
      <c r="B927" s="25" t="s">
        <v>1841</v>
      </c>
      <c r="C927" s="25" t="s">
        <v>1837</v>
      </c>
      <c r="D927" s="25" t="s">
        <v>1838</v>
      </c>
    </row>
    <row r="928" ht="15" spans="1:4">
      <c r="A928" s="24" t="s">
        <v>299</v>
      </c>
      <c r="B928" s="25" t="s">
        <v>1841</v>
      </c>
      <c r="C928" s="25" t="s">
        <v>1837</v>
      </c>
      <c r="D928" s="25" t="s">
        <v>1838</v>
      </c>
    </row>
    <row r="929" ht="15" spans="1:4">
      <c r="A929" s="24" t="s">
        <v>299</v>
      </c>
      <c r="B929" s="25" t="s">
        <v>1841</v>
      </c>
      <c r="C929" s="25" t="s">
        <v>1837</v>
      </c>
      <c r="D929" s="25" t="s">
        <v>1838</v>
      </c>
    </row>
    <row r="930" ht="15" spans="1:4">
      <c r="A930" s="24" t="s">
        <v>299</v>
      </c>
      <c r="B930" s="25" t="s">
        <v>1885</v>
      </c>
      <c r="C930" s="25" t="s">
        <v>1837</v>
      </c>
      <c r="D930" s="25" t="s">
        <v>1838</v>
      </c>
    </row>
    <row r="931" ht="15" spans="1:4">
      <c r="A931" s="24" t="s">
        <v>299</v>
      </c>
      <c r="B931" s="25" t="s">
        <v>1874</v>
      </c>
      <c r="C931" s="25" t="s">
        <v>1875</v>
      </c>
      <c r="D931" s="25" t="s">
        <v>1857</v>
      </c>
    </row>
    <row r="932" ht="15" spans="1:4">
      <c r="A932" s="24" t="s">
        <v>299</v>
      </c>
      <c r="B932" s="25" t="s">
        <v>1839</v>
      </c>
      <c r="C932" s="25" t="s">
        <v>1837</v>
      </c>
      <c r="D932" s="25" t="s">
        <v>1838</v>
      </c>
    </row>
    <row r="933" ht="15" spans="1:4">
      <c r="A933" s="24" t="s">
        <v>299</v>
      </c>
      <c r="B933" s="25" t="s">
        <v>1864</v>
      </c>
      <c r="C933" s="25" t="s">
        <v>1865</v>
      </c>
      <c r="D933" s="25" t="s">
        <v>1844</v>
      </c>
    </row>
    <row r="934" ht="15" spans="1:4">
      <c r="A934" s="24" t="s">
        <v>299</v>
      </c>
      <c r="B934" s="25" t="s">
        <v>1864</v>
      </c>
      <c r="C934" s="25" t="s">
        <v>1865</v>
      </c>
      <c r="D934" s="25" t="s">
        <v>1844</v>
      </c>
    </row>
    <row r="935" ht="15" spans="1:4">
      <c r="A935" s="24" t="s">
        <v>299</v>
      </c>
      <c r="B935" s="25" t="s">
        <v>1852</v>
      </c>
      <c r="C935" s="25" t="s">
        <v>1853</v>
      </c>
      <c r="D935" s="25" t="s">
        <v>1851</v>
      </c>
    </row>
    <row r="936" ht="15" spans="1:4">
      <c r="A936" s="24" t="s">
        <v>299</v>
      </c>
      <c r="B936" s="25" t="s">
        <v>1852</v>
      </c>
      <c r="C936" s="25" t="s">
        <v>1853</v>
      </c>
      <c r="D936" s="25" t="s">
        <v>1851</v>
      </c>
    </row>
    <row r="937" ht="15" spans="1:4">
      <c r="A937" s="24" t="s">
        <v>299</v>
      </c>
      <c r="B937" s="25" t="s">
        <v>1852</v>
      </c>
      <c r="C937" s="25" t="s">
        <v>1853</v>
      </c>
      <c r="D937" s="25" t="s">
        <v>1851</v>
      </c>
    </row>
    <row r="938" ht="15" spans="1:4">
      <c r="A938" s="24" t="s">
        <v>299</v>
      </c>
      <c r="B938" s="25" t="s">
        <v>1852</v>
      </c>
      <c r="C938" s="25" t="s">
        <v>1853</v>
      </c>
      <c r="D938" s="25" t="s">
        <v>1851</v>
      </c>
    </row>
    <row r="939" ht="15" spans="1:4">
      <c r="A939" s="24" t="s">
        <v>299</v>
      </c>
      <c r="B939" s="25" t="s">
        <v>1869</v>
      </c>
      <c r="C939" s="25" t="s">
        <v>1865</v>
      </c>
      <c r="D939" s="25" t="s">
        <v>1844</v>
      </c>
    </row>
    <row r="940" ht="15" spans="1:4">
      <c r="A940" s="24" t="s">
        <v>299</v>
      </c>
      <c r="B940" s="25" t="s">
        <v>1869</v>
      </c>
      <c r="C940" s="25" t="s">
        <v>1865</v>
      </c>
      <c r="D940" s="25" t="s">
        <v>1844</v>
      </c>
    </row>
    <row r="941" ht="15" spans="1:4">
      <c r="A941" s="24" t="s">
        <v>302</v>
      </c>
      <c r="B941" s="25" t="s">
        <v>1840</v>
      </c>
      <c r="C941" s="25" t="s">
        <v>1837</v>
      </c>
      <c r="D941" s="25" t="s">
        <v>1838</v>
      </c>
    </row>
    <row r="942" ht="15" spans="1:4">
      <c r="A942" s="24" t="s">
        <v>302</v>
      </c>
      <c r="B942" s="25" t="s">
        <v>1840</v>
      </c>
      <c r="C942" s="25" t="s">
        <v>1837</v>
      </c>
      <c r="D942" s="25" t="s">
        <v>1838</v>
      </c>
    </row>
    <row r="943" ht="15" spans="1:4">
      <c r="A943" s="24" t="s">
        <v>302</v>
      </c>
      <c r="B943" s="25" t="s">
        <v>1874</v>
      </c>
      <c r="C943" s="25" t="s">
        <v>1875</v>
      </c>
      <c r="D943" s="25" t="s">
        <v>1857</v>
      </c>
    </row>
    <row r="944" ht="15" spans="1:4">
      <c r="A944" s="24" t="s">
        <v>302</v>
      </c>
      <c r="B944" s="25" t="s">
        <v>1874</v>
      </c>
      <c r="C944" s="25" t="s">
        <v>1875</v>
      </c>
      <c r="D944" s="25" t="s">
        <v>1857</v>
      </c>
    </row>
    <row r="945" ht="15" spans="1:4">
      <c r="A945" s="24" t="s">
        <v>302</v>
      </c>
      <c r="B945" s="25" t="s">
        <v>1854</v>
      </c>
      <c r="C945" s="25" t="s">
        <v>1837</v>
      </c>
      <c r="D945" s="25" t="s">
        <v>1838</v>
      </c>
    </row>
    <row r="946" ht="15" spans="1:4">
      <c r="A946" s="24" t="s">
        <v>302</v>
      </c>
      <c r="B946" s="25" t="s">
        <v>1841</v>
      </c>
      <c r="C946" s="25" t="s">
        <v>1837</v>
      </c>
      <c r="D946" s="25" t="s">
        <v>1838</v>
      </c>
    </row>
    <row r="947" ht="15" spans="1:4">
      <c r="A947" s="24" t="s">
        <v>302</v>
      </c>
      <c r="B947" s="25" t="s">
        <v>1841</v>
      </c>
      <c r="C947" s="25" t="s">
        <v>1837</v>
      </c>
      <c r="D947" s="25" t="s">
        <v>1838</v>
      </c>
    </row>
    <row r="948" ht="15" spans="1:4">
      <c r="A948" s="24" t="s">
        <v>302</v>
      </c>
      <c r="B948" s="25" t="s">
        <v>1841</v>
      </c>
      <c r="C948" s="25" t="s">
        <v>1837</v>
      </c>
      <c r="D948" s="25" t="s">
        <v>1838</v>
      </c>
    </row>
    <row r="949" ht="15" spans="1:4">
      <c r="A949" s="24" t="s">
        <v>302</v>
      </c>
      <c r="B949" s="25" t="s">
        <v>1892</v>
      </c>
      <c r="C949" s="25" t="s">
        <v>1893</v>
      </c>
      <c r="D949" s="25" t="s">
        <v>1857</v>
      </c>
    </row>
    <row r="950" ht="15" spans="1:4">
      <c r="A950" s="24" t="s">
        <v>302</v>
      </c>
      <c r="B950" s="25" t="s">
        <v>1862</v>
      </c>
      <c r="C950" s="25" t="s">
        <v>1837</v>
      </c>
      <c r="D950" s="25" t="s">
        <v>1838</v>
      </c>
    </row>
    <row r="951" ht="15" spans="1:4">
      <c r="A951" s="24" t="s">
        <v>302</v>
      </c>
      <c r="B951" s="25" t="s">
        <v>1869</v>
      </c>
      <c r="C951" s="25" t="s">
        <v>1865</v>
      </c>
      <c r="D951" s="25" t="s">
        <v>1844</v>
      </c>
    </row>
    <row r="952" ht="15" spans="1:4">
      <c r="A952" s="24" t="s">
        <v>302</v>
      </c>
      <c r="B952" s="25" t="s">
        <v>1869</v>
      </c>
      <c r="C952" s="25" t="s">
        <v>1865</v>
      </c>
      <c r="D952" s="25" t="s">
        <v>1844</v>
      </c>
    </row>
    <row r="953" ht="15" spans="1:4">
      <c r="A953" s="24" t="s">
        <v>302</v>
      </c>
      <c r="B953" s="25" t="s">
        <v>1863</v>
      </c>
      <c r="C953" s="25" t="s">
        <v>1837</v>
      </c>
      <c r="D953" s="25" t="s">
        <v>1838</v>
      </c>
    </row>
    <row r="954" ht="15" spans="1:4">
      <c r="A954" s="24" t="s">
        <v>302</v>
      </c>
      <c r="B954" s="25" t="s">
        <v>1864</v>
      </c>
      <c r="C954" s="25" t="s">
        <v>1865</v>
      </c>
      <c r="D954" s="25" t="s">
        <v>1844</v>
      </c>
    </row>
    <row r="955" ht="15" spans="1:4">
      <c r="A955" s="24" t="s">
        <v>302</v>
      </c>
      <c r="B955" s="25" t="s">
        <v>1864</v>
      </c>
      <c r="C955" s="25" t="s">
        <v>1865</v>
      </c>
      <c r="D955" s="25" t="s">
        <v>1844</v>
      </c>
    </row>
    <row r="956" ht="15" spans="1:4">
      <c r="A956" s="24" t="s">
        <v>302</v>
      </c>
      <c r="B956" s="25" t="s">
        <v>1849</v>
      </c>
      <c r="C956" s="25" t="s">
        <v>1850</v>
      </c>
      <c r="D956" s="25" t="s">
        <v>1851</v>
      </c>
    </row>
    <row r="957" ht="15" spans="1:4">
      <c r="A957" s="24" t="s">
        <v>302</v>
      </c>
      <c r="B957" s="25" t="s">
        <v>1847</v>
      </c>
      <c r="C957" s="25" t="s">
        <v>1848</v>
      </c>
      <c r="D957" s="25" t="s">
        <v>1844</v>
      </c>
    </row>
    <row r="958" ht="15" spans="1:4">
      <c r="A958" s="24" t="s">
        <v>302</v>
      </c>
      <c r="B958" s="25" t="s">
        <v>1847</v>
      </c>
      <c r="C958" s="25" t="s">
        <v>1848</v>
      </c>
      <c r="D958" s="25" t="s">
        <v>1844</v>
      </c>
    </row>
    <row r="959" ht="15" spans="1:4">
      <c r="A959" s="24" t="s">
        <v>302</v>
      </c>
      <c r="B959" s="25" t="s">
        <v>1881</v>
      </c>
      <c r="C959" s="25" t="s">
        <v>1837</v>
      </c>
      <c r="D959" s="25" t="s">
        <v>1838</v>
      </c>
    </row>
    <row r="960" ht="15" spans="1:4">
      <c r="A960" s="24" t="s">
        <v>302</v>
      </c>
      <c r="B960" s="25" t="s">
        <v>1894</v>
      </c>
      <c r="C960" s="25" t="s">
        <v>1837</v>
      </c>
      <c r="D960" s="25" t="s">
        <v>1838</v>
      </c>
    </row>
    <row r="961" ht="15" spans="1:4">
      <c r="A961" s="24" t="s">
        <v>302</v>
      </c>
      <c r="B961" s="25" t="s">
        <v>1882</v>
      </c>
      <c r="C961" s="25" t="s">
        <v>1837</v>
      </c>
      <c r="D961" s="25" t="s">
        <v>1838</v>
      </c>
    </row>
    <row r="962" ht="15" spans="1:4">
      <c r="A962" s="24" t="s">
        <v>302</v>
      </c>
      <c r="B962" s="25" t="s">
        <v>1861</v>
      </c>
      <c r="C962" s="25" t="s">
        <v>1837</v>
      </c>
      <c r="D962" s="25" t="s">
        <v>1838</v>
      </c>
    </row>
    <row r="963" ht="15" spans="1:4">
      <c r="A963" s="24" t="s">
        <v>302</v>
      </c>
      <c r="B963" s="25" t="s">
        <v>1861</v>
      </c>
      <c r="C963" s="25" t="s">
        <v>1837</v>
      </c>
      <c r="D963" s="25" t="s">
        <v>1838</v>
      </c>
    </row>
    <row r="964" ht="15" spans="1:4">
      <c r="A964" s="24" t="s">
        <v>302</v>
      </c>
      <c r="B964" s="25" t="s">
        <v>1861</v>
      </c>
      <c r="C964" s="25" t="s">
        <v>1837</v>
      </c>
      <c r="D964" s="25" t="s">
        <v>1838</v>
      </c>
    </row>
    <row r="965" ht="15" spans="1:4">
      <c r="A965" s="24" t="s">
        <v>302</v>
      </c>
      <c r="B965" s="25" t="s">
        <v>1861</v>
      </c>
      <c r="C965" s="25" t="s">
        <v>1837</v>
      </c>
      <c r="D965" s="25" t="s">
        <v>1838</v>
      </c>
    </row>
    <row r="966" ht="15" spans="1:4">
      <c r="A966" s="24" t="s">
        <v>302</v>
      </c>
      <c r="B966" s="25" t="s">
        <v>1861</v>
      </c>
      <c r="C966" s="25" t="s">
        <v>1837</v>
      </c>
      <c r="D966" s="25" t="s">
        <v>1838</v>
      </c>
    </row>
    <row r="967" ht="15" spans="1:4">
      <c r="A967" s="24" t="s">
        <v>305</v>
      </c>
      <c r="B967" s="25" t="s">
        <v>1890</v>
      </c>
      <c r="C967" s="25" t="s">
        <v>1891</v>
      </c>
      <c r="D967" s="25" t="s">
        <v>1851</v>
      </c>
    </row>
    <row r="968" ht="15" spans="1:4">
      <c r="A968" s="24" t="s">
        <v>305</v>
      </c>
      <c r="B968" s="25" t="s">
        <v>1897</v>
      </c>
      <c r="C968" s="25" t="s">
        <v>1837</v>
      </c>
      <c r="D968" s="25" t="s">
        <v>1838</v>
      </c>
    </row>
    <row r="969" ht="15" spans="1:4">
      <c r="A969" s="24" t="s">
        <v>305</v>
      </c>
      <c r="B969" s="25" t="s">
        <v>1867</v>
      </c>
      <c r="C969" s="25" t="s">
        <v>1868</v>
      </c>
      <c r="D969" s="25" t="s">
        <v>1844</v>
      </c>
    </row>
    <row r="970" ht="15" spans="1:4">
      <c r="A970" s="24" t="s">
        <v>305</v>
      </c>
      <c r="B970" s="25" t="s">
        <v>1847</v>
      </c>
      <c r="C970" s="25" t="s">
        <v>1848</v>
      </c>
      <c r="D970" s="25" t="s">
        <v>1844</v>
      </c>
    </row>
    <row r="971" ht="15" spans="1:4">
      <c r="A971" s="24" t="s">
        <v>305</v>
      </c>
      <c r="B971" s="25" t="s">
        <v>1847</v>
      </c>
      <c r="C971" s="25" t="s">
        <v>1848</v>
      </c>
      <c r="D971" s="25" t="s">
        <v>1844</v>
      </c>
    </row>
    <row r="972" ht="15" spans="1:4">
      <c r="A972" s="24" t="s">
        <v>305</v>
      </c>
      <c r="B972" s="25" t="s">
        <v>1847</v>
      </c>
      <c r="C972" s="25" t="s">
        <v>1848</v>
      </c>
      <c r="D972" s="25" t="s">
        <v>1844</v>
      </c>
    </row>
    <row r="973" ht="15" spans="1:4">
      <c r="A973" s="24" t="s">
        <v>305</v>
      </c>
      <c r="B973" s="25" t="s">
        <v>1847</v>
      </c>
      <c r="C973" s="25" t="s">
        <v>1848</v>
      </c>
      <c r="D973" s="25" t="s">
        <v>1844</v>
      </c>
    </row>
    <row r="974" ht="15" spans="1:4">
      <c r="A974" s="24" t="s">
        <v>305</v>
      </c>
      <c r="B974" s="25" t="s">
        <v>1842</v>
      </c>
      <c r="C974" s="25" t="s">
        <v>1843</v>
      </c>
      <c r="D974" s="25" t="s">
        <v>1844</v>
      </c>
    </row>
    <row r="975" ht="15" spans="1:4">
      <c r="A975" s="24" t="s">
        <v>305</v>
      </c>
      <c r="B975" s="25" t="s">
        <v>1842</v>
      </c>
      <c r="C975" s="25" t="s">
        <v>1843</v>
      </c>
      <c r="D975" s="25" t="s">
        <v>1844</v>
      </c>
    </row>
    <row r="976" ht="15" spans="1:4">
      <c r="A976" s="24" t="s">
        <v>305</v>
      </c>
      <c r="B976" s="25" t="s">
        <v>1882</v>
      </c>
      <c r="C976" s="25" t="s">
        <v>1837</v>
      </c>
      <c r="D976" s="25" t="s">
        <v>1838</v>
      </c>
    </row>
    <row r="977" ht="15" spans="1:4">
      <c r="A977" s="24" t="s">
        <v>305</v>
      </c>
      <c r="B977" s="25" t="s">
        <v>1861</v>
      </c>
      <c r="C977" s="25" t="s">
        <v>1837</v>
      </c>
      <c r="D977" s="25" t="s">
        <v>1838</v>
      </c>
    </row>
    <row r="978" ht="15" spans="1:4">
      <c r="A978" s="24" t="s">
        <v>305</v>
      </c>
      <c r="B978" s="25" t="s">
        <v>1840</v>
      </c>
      <c r="C978" s="25" t="s">
        <v>1837</v>
      </c>
      <c r="D978" s="25" t="s">
        <v>1838</v>
      </c>
    </row>
    <row r="979" ht="15" spans="1:4">
      <c r="A979" s="24" t="s">
        <v>305</v>
      </c>
      <c r="B979" s="25" t="s">
        <v>1840</v>
      </c>
      <c r="C979" s="25" t="s">
        <v>1837</v>
      </c>
      <c r="D979" s="25" t="s">
        <v>1838</v>
      </c>
    </row>
    <row r="980" ht="15" spans="1:4">
      <c r="A980" s="24" t="s">
        <v>305</v>
      </c>
      <c r="B980" s="25" t="s">
        <v>1874</v>
      </c>
      <c r="C980" s="25" t="s">
        <v>1875</v>
      </c>
      <c r="D980" s="25" t="s">
        <v>1857</v>
      </c>
    </row>
    <row r="981" ht="15" spans="1:4">
      <c r="A981" s="24" t="s">
        <v>305</v>
      </c>
      <c r="B981" s="25" t="s">
        <v>1854</v>
      </c>
      <c r="C981" s="25" t="s">
        <v>1837</v>
      </c>
      <c r="D981" s="25" t="s">
        <v>1838</v>
      </c>
    </row>
    <row r="982" ht="15" spans="1:4">
      <c r="A982" s="24" t="s">
        <v>305</v>
      </c>
      <c r="B982" s="25" t="s">
        <v>1878</v>
      </c>
      <c r="C982" s="25" t="s">
        <v>1837</v>
      </c>
      <c r="D982" s="25" t="s">
        <v>1838</v>
      </c>
    </row>
    <row r="983" ht="15" spans="1:4">
      <c r="A983" s="24" t="s">
        <v>308</v>
      </c>
      <c r="B983" s="25" t="s">
        <v>1863</v>
      </c>
      <c r="C983" s="25" t="s">
        <v>1837</v>
      </c>
      <c r="D983" s="25" t="s">
        <v>1838</v>
      </c>
    </row>
    <row r="984" ht="15" spans="1:4">
      <c r="A984" s="24" t="s">
        <v>308</v>
      </c>
      <c r="B984" s="25" t="s">
        <v>1869</v>
      </c>
      <c r="C984" s="25" t="s">
        <v>1865</v>
      </c>
      <c r="D984" s="25" t="s">
        <v>1844</v>
      </c>
    </row>
    <row r="985" ht="15" spans="1:4">
      <c r="A985" s="24" t="s">
        <v>308</v>
      </c>
      <c r="B985" s="25" t="s">
        <v>1839</v>
      </c>
      <c r="C985" s="25" t="s">
        <v>1837</v>
      </c>
      <c r="D985" s="25" t="s">
        <v>1838</v>
      </c>
    </row>
    <row r="986" ht="15" spans="1:4">
      <c r="A986" s="24" t="s">
        <v>308</v>
      </c>
      <c r="B986" s="25" t="s">
        <v>1864</v>
      </c>
      <c r="C986" s="25" t="s">
        <v>1865</v>
      </c>
      <c r="D986" s="25" t="s">
        <v>1844</v>
      </c>
    </row>
    <row r="987" ht="15" spans="1:4">
      <c r="A987" s="24" t="s">
        <v>308</v>
      </c>
      <c r="B987" s="25" t="s">
        <v>1877</v>
      </c>
      <c r="C987" s="25" t="s">
        <v>1843</v>
      </c>
      <c r="D987" s="25" t="s">
        <v>1844</v>
      </c>
    </row>
    <row r="988" ht="15" spans="1:4">
      <c r="A988" s="24" t="s">
        <v>308</v>
      </c>
      <c r="B988" s="25" t="s">
        <v>1874</v>
      </c>
      <c r="C988" s="25" t="s">
        <v>1875</v>
      </c>
      <c r="D988" s="25" t="s">
        <v>1857</v>
      </c>
    </row>
    <row r="989" ht="15" spans="1:4">
      <c r="A989" s="24" t="s">
        <v>308</v>
      </c>
      <c r="B989" s="25" t="s">
        <v>1874</v>
      </c>
      <c r="C989" s="25" t="s">
        <v>1875</v>
      </c>
      <c r="D989" s="25" t="s">
        <v>1857</v>
      </c>
    </row>
    <row r="990" ht="15" spans="1:4">
      <c r="A990" s="24" t="s">
        <v>308</v>
      </c>
      <c r="B990" s="25" t="s">
        <v>1874</v>
      </c>
      <c r="C990" s="25" t="s">
        <v>1875</v>
      </c>
      <c r="D990" s="25" t="s">
        <v>1857</v>
      </c>
    </row>
    <row r="991" ht="15" spans="1:4">
      <c r="A991" s="24" t="s">
        <v>308</v>
      </c>
      <c r="B991" s="25" t="s">
        <v>1874</v>
      </c>
      <c r="C991" s="25" t="s">
        <v>1875</v>
      </c>
      <c r="D991" s="25" t="s">
        <v>1857</v>
      </c>
    </row>
    <row r="992" ht="15" spans="1:4">
      <c r="A992" s="24" t="s">
        <v>308</v>
      </c>
      <c r="B992" s="25" t="s">
        <v>1840</v>
      </c>
      <c r="C992" s="25" t="s">
        <v>1837</v>
      </c>
      <c r="D992" s="25" t="s">
        <v>1838</v>
      </c>
    </row>
    <row r="993" ht="15" spans="1:4">
      <c r="A993" s="24" t="s">
        <v>308</v>
      </c>
      <c r="B993" s="25" t="s">
        <v>1840</v>
      </c>
      <c r="C993" s="25" t="s">
        <v>1837</v>
      </c>
      <c r="D993" s="25" t="s">
        <v>1838</v>
      </c>
    </row>
    <row r="994" ht="15" spans="1:4">
      <c r="A994" s="24" t="s">
        <v>308</v>
      </c>
      <c r="B994" s="25" t="s">
        <v>1840</v>
      </c>
      <c r="C994" s="25" t="s">
        <v>1837</v>
      </c>
      <c r="D994" s="25" t="s">
        <v>1838</v>
      </c>
    </row>
    <row r="995" ht="15" spans="1:4">
      <c r="A995" s="24" t="s">
        <v>308</v>
      </c>
      <c r="B995" s="25" t="s">
        <v>1872</v>
      </c>
      <c r="C995" s="25" t="s">
        <v>1873</v>
      </c>
      <c r="D995" s="25" t="s">
        <v>1851</v>
      </c>
    </row>
    <row r="996" ht="15" spans="1:4">
      <c r="A996" s="24" t="s">
        <v>308</v>
      </c>
      <c r="B996" s="25" t="s">
        <v>1872</v>
      </c>
      <c r="C996" s="25" t="s">
        <v>1873</v>
      </c>
      <c r="D996" s="25" t="s">
        <v>1851</v>
      </c>
    </row>
    <row r="997" ht="15" spans="1:4">
      <c r="A997" s="24" t="s">
        <v>308</v>
      </c>
      <c r="B997" s="25" t="s">
        <v>1855</v>
      </c>
      <c r="C997" s="25" t="s">
        <v>1856</v>
      </c>
      <c r="D997" s="25" t="s">
        <v>1857</v>
      </c>
    </row>
    <row r="998" ht="15" spans="1:4">
      <c r="A998" s="24" t="s">
        <v>308</v>
      </c>
      <c r="B998" s="25" t="s">
        <v>1866</v>
      </c>
      <c r="C998" s="25" t="s">
        <v>1837</v>
      </c>
      <c r="D998" s="25" t="s">
        <v>1838</v>
      </c>
    </row>
    <row r="999" ht="15" spans="1:4">
      <c r="A999" s="24" t="s">
        <v>308</v>
      </c>
      <c r="B999" s="25" t="s">
        <v>1880</v>
      </c>
      <c r="C999" s="25" t="s">
        <v>1837</v>
      </c>
      <c r="D999" s="25" t="s">
        <v>1838</v>
      </c>
    </row>
    <row r="1000" ht="15" spans="1:4">
      <c r="A1000" s="24" t="s">
        <v>308</v>
      </c>
      <c r="B1000" s="25" t="s">
        <v>1842</v>
      </c>
      <c r="C1000" s="25" t="s">
        <v>1843</v>
      </c>
      <c r="D1000" s="25" t="s">
        <v>1844</v>
      </c>
    </row>
    <row r="1001" ht="15" spans="1:4">
      <c r="A1001" s="24" t="s">
        <v>308</v>
      </c>
      <c r="B1001" s="25" t="s">
        <v>1842</v>
      </c>
      <c r="C1001" s="25" t="s">
        <v>1843</v>
      </c>
      <c r="D1001" s="25" t="s">
        <v>1844</v>
      </c>
    </row>
    <row r="1002" ht="15" spans="1:4">
      <c r="A1002" s="24" t="s">
        <v>308</v>
      </c>
      <c r="B1002" s="25" t="s">
        <v>1861</v>
      </c>
      <c r="C1002" s="25" t="s">
        <v>1837</v>
      </c>
      <c r="D1002" s="25" t="s">
        <v>1838</v>
      </c>
    </row>
    <row r="1003" ht="15" spans="1:4">
      <c r="A1003" s="24" t="s">
        <v>308</v>
      </c>
      <c r="B1003" s="25" t="s">
        <v>1861</v>
      </c>
      <c r="C1003" s="25" t="s">
        <v>1837</v>
      </c>
      <c r="D1003" s="25" t="s">
        <v>1838</v>
      </c>
    </row>
    <row r="1004" ht="15" spans="1:4">
      <c r="A1004" s="24" t="s">
        <v>308</v>
      </c>
      <c r="B1004" s="25" t="s">
        <v>1881</v>
      </c>
      <c r="C1004" s="25" t="s">
        <v>1837</v>
      </c>
      <c r="D1004" s="25" t="s">
        <v>1838</v>
      </c>
    </row>
    <row r="1005" ht="15" spans="1:4">
      <c r="A1005" s="24" t="s">
        <v>308</v>
      </c>
      <c r="B1005" s="25" t="s">
        <v>1836</v>
      </c>
      <c r="C1005" s="25" t="s">
        <v>1837</v>
      </c>
      <c r="D1005" s="25" t="s">
        <v>1838</v>
      </c>
    </row>
    <row r="1006" ht="15" spans="1:4">
      <c r="A1006" s="24" t="s">
        <v>308</v>
      </c>
      <c r="B1006" s="25" t="s">
        <v>1847</v>
      </c>
      <c r="C1006" s="25" t="s">
        <v>1848</v>
      </c>
      <c r="D1006" s="25" t="s">
        <v>1844</v>
      </c>
    </row>
    <row r="1007" ht="15" spans="1:4">
      <c r="A1007" s="24" t="s">
        <v>308</v>
      </c>
      <c r="B1007" s="25" t="s">
        <v>1847</v>
      </c>
      <c r="C1007" s="25" t="s">
        <v>1848</v>
      </c>
      <c r="D1007" s="25" t="s">
        <v>1844</v>
      </c>
    </row>
    <row r="1008" ht="15" spans="1:4">
      <c r="A1008" s="24" t="s">
        <v>308</v>
      </c>
      <c r="B1008" s="25" t="s">
        <v>1847</v>
      </c>
      <c r="C1008" s="25" t="s">
        <v>1848</v>
      </c>
      <c r="D1008" s="25" t="s">
        <v>1844</v>
      </c>
    </row>
    <row r="1009" ht="15" spans="1:4">
      <c r="A1009" s="24" t="s">
        <v>308</v>
      </c>
      <c r="B1009" s="25" t="s">
        <v>1897</v>
      </c>
      <c r="C1009" s="25" t="s">
        <v>1837</v>
      </c>
      <c r="D1009" s="25" t="s">
        <v>1838</v>
      </c>
    </row>
    <row r="1010" ht="15" spans="1:4">
      <c r="A1010" s="24" t="s">
        <v>311</v>
      </c>
      <c r="B1010" s="25" t="s">
        <v>1864</v>
      </c>
      <c r="C1010" s="25" t="s">
        <v>1865</v>
      </c>
      <c r="D1010" s="25" t="s">
        <v>1844</v>
      </c>
    </row>
    <row r="1011" ht="15" spans="1:4">
      <c r="A1011" s="24" t="s">
        <v>311</v>
      </c>
      <c r="B1011" s="25" t="s">
        <v>1852</v>
      </c>
      <c r="C1011" s="25" t="s">
        <v>1853</v>
      </c>
      <c r="D1011" s="25" t="s">
        <v>1851</v>
      </c>
    </row>
    <row r="1012" ht="15" spans="1:4">
      <c r="A1012" s="24" t="s">
        <v>311</v>
      </c>
      <c r="B1012" s="25" t="s">
        <v>1852</v>
      </c>
      <c r="C1012" s="25" t="s">
        <v>1853</v>
      </c>
      <c r="D1012" s="25" t="s">
        <v>1851</v>
      </c>
    </row>
    <row r="1013" ht="15" spans="1:4">
      <c r="A1013" s="24" t="s">
        <v>311</v>
      </c>
      <c r="B1013" s="25" t="s">
        <v>1863</v>
      </c>
      <c r="C1013" s="25" t="s">
        <v>1837</v>
      </c>
      <c r="D1013" s="25" t="s">
        <v>1838</v>
      </c>
    </row>
    <row r="1014" ht="15" spans="1:4">
      <c r="A1014" s="24" t="s">
        <v>311</v>
      </c>
      <c r="B1014" s="25" t="s">
        <v>1869</v>
      </c>
      <c r="C1014" s="25" t="s">
        <v>1865</v>
      </c>
      <c r="D1014" s="25" t="s">
        <v>1844</v>
      </c>
    </row>
    <row r="1015" ht="15" spans="1:4">
      <c r="A1015" s="24" t="s">
        <v>311</v>
      </c>
      <c r="B1015" s="25" t="s">
        <v>1855</v>
      </c>
      <c r="C1015" s="25" t="s">
        <v>1856</v>
      </c>
      <c r="D1015" s="25" t="s">
        <v>1857</v>
      </c>
    </row>
    <row r="1016" ht="15" spans="1:4">
      <c r="A1016" s="24" t="s">
        <v>311</v>
      </c>
      <c r="B1016" s="25" t="s">
        <v>1872</v>
      </c>
      <c r="C1016" s="25" t="s">
        <v>1873</v>
      </c>
      <c r="D1016" s="25" t="s">
        <v>1851</v>
      </c>
    </row>
    <row r="1017" ht="15" spans="1:4">
      <c r="A1017" s="24" t="s">
        <v>311</v>
      </c>
      <c r="B1017" s="25" t="s">
        <v>1872</v>
      </c>
      <c r="C1017" s="25" t="s">
        <v>1873</v>
      </c>
      <c r="D1017" s="25" t="s">
        <v>1851</v>
      </c>
    </row>
    <row r="1018" ht="15" spans="1:4">
      <c r="A1018" s="24" t="s">
        <v>311</v>
      </c>
      <c r="B1018" s="25" t="s">
        <v>1866</v>
      </c>
      <c r="C1018" s="25" t="s">
        <v>1837</v>
      </c>
      <c r="D1018" s="25" t="s">
        <v>1838</v>
      </c>
    </row>
    <row r="1019" ht="15" spans="1:4">
      <c r="A1019" s="24" t="s">
        <v>311</v>
      </c>
      <c r="B1019" s="25" t="s">
        <v>1874</v>
      </c>
      <c r="C1019" s="25" t="s">
        <v>1875</v>
      </c>
      <c r="D1019" s="25" t="s">
        <v>1857</v>
      </c>
    </row>
    <row r="1020" ht="15" spans="1:4">
      <c r="A1020" s="24" t="s">
        <v>311</v>
      </c>
      <c r="B1020" s="25" t="s">
        <v>1874</v>
      </c>
      <c r="C1020" s="25" t="s">
        <v>1875</v>
      </c>
      <c r="D1020" s="25" t="s">
        <v>1857</v>
      </c>
    </row>
    <row r="1021" ht="15" spans="1:4">
      <c r="A1021" s="24" t="s">
        <v>311</v>
      </c>
      <c r="B1021" s="25" t="s">
        <v>1888</v>
      </c>
      <c r="C1021" s="25" t="s">
        <v>1846</v>
      </c>
      <c r="D1021" s="25" t="s">
        <v>1844</v>
      </c>
    </row>
    <row r="1022" ht="15" spans="1:4">
      <c r="A1022" s="24" t="s">
        <v>311</v>
      </c>
      <c r="B1022" s="25" t="s">
        <v>1840</v>
      </c>
      <c r="C1022" s="25" t="s">
        <v>1837</v>
      </c>
      <c r="D1022" s="25" t="s">
        <v>1838</v>
      </c>
    </row>
    <row r="1023" ht="15" spans="1:4">
      <c r="A1023" s="24" t="s">
        <v>311</v>
      </c>
      <c r="B1023" s="25" t="s">
        <v>1840</v>
      </c>
      <c r="C1023" s="25" t="s">
        <v>1837</v>
      </c>
      <c r="D1023" s="25" t="s">
        <v>1838</v>
      </c>
    </row>
    <row r="1024" ht="15" spans="1:4">
      <c r="A1024" s="24" t="s">
        <v>311</v>
      </c>
      <c r="B1024" s="25" t="s">
        <v>1840</v>
      </c>
      <c r="C1024" s="25" t="s">
        <v>1837</v>
      </c>
      <c r="D1024" s="25" t="s">
        <v>1838</v>
      </c>
    </row>
    <row r="1025" ht="15" spans="1:4">
      <c r="A1025" s="24" t="s">
        <v>311</v>
      </c>
      <c r="B1025" s="25" t="s">
        <v>1861</v>
      </c>
      <c r="C1025" s="25" t="s">
        <v>1837</v>
      </c>
      <c r="D1025" s="25" t="s">
        <v>1838</v>
      </c>
    </row>
    <row r="1026" ht="15" spans="1:4">
      <c r="A1026" s="24" t="s">
        <v>311</v>
      </c>
      <c r="B1026" s="25" t="s">
        <v>1861</v>
      </c>
      <c r="C1026" s="25" t="s">
        <v>1837</v>
      </c>
      <c r="D1026" s="25" t="s">
        <v>1838</v>
      </c>
    </row>
    <row r="1027" ht="15" spans="1:4">
      <c r="A1027" s="24" t="s">
        <v>311</v>
      </c>
      <c r="B1027" s="25" t="s">
        <v>1861</v>
      </c>
      <c r="C1027" s="25" t="s">
        <v>1837</v>
      </c>
      <c r="D1027" s="25" t="s">
        <v>1838</v>
      </c>
    </row>
    <row r="1028" ht="15" spans="1:4">
      <c r="A1028" s="24" t="s">
        <v>311</v>
      </c>
      <c r="B1028" s="25" t="s">
        <v>1882</v>
      </c>
      <c r="C1028" s="25" t="s">
        <v>1837</v>
      </c>
      <c r="D1028" s="25" t="s">
        <v>1838</v>
      </c>
    </row>
    <row r="1029" ht="15" spans="1:4">
      <c r="A1029" s="24" t="s">
        <v>311</v>
      </c>
      <c r="B1029" s="25" t="s">
        <v>1880</v>
      </c>
      <c r="C1029" s="25" t="s">
        <v>1837</v>
      </c>
      <c r="D1029" s="25" t="s">
        <v>1838</v>
      </c>
    </row>
    <row r="1030" ht="15" spans="1:4">
      <c r="A1030" s="24" t="s">
        <v>311</v>
      </c>
      <c r="B1030" s="25" t="s">
        <v>1842</v>
      </c>
      <c r="C1030" s="25" t="s">
        <v>1843</v>
      </c>
      <c r="D1030" s="25" t="s">
        <v>1844</v>
      </c>
    </row>
    <row r="1031" ht="15" spans="1:4">
      <c r="A1031" s="24" t="s">
        <v>311</v>
      </c>
      <c r="B1031" s="25" t="s">
        <v>1889</v>
      </c>
      <c r="C1031" s="25" t="s">
        <v>1843</v>
      </c>
      <c r="D1031" s="25" t="s">
        <v>1844</v>
      </c>
    </row>
    <row r="1032" ht="15" spans="1:4">
      <c r="A1032" s="24" t="s">
        <v>311</v>
      </c>
      <c r="B1032" s="25" t="s">
        <v>1847</v>
      </c>
      <c r="C1032" s="25" t="s">
        <v>1848</v>
      </c>
      <c r="D1032" s="25" t="s">
        <v>1844</v>
      </c>
    </row>
    <row r="1033" ht="15" spans="1:4">
      <c r="A1033" s="24" t="s">
        <v>311</v>
      </c>
      <c r="B1033" s="25" t="s">
        <v>1847</v>
      </c>
      <c r="C1033" s="25" t="s">
        <v>1848</v>
      </c>
      <c r="D1033" s="25" t="s">
        <v>1844</v>
      </c>
    </row>
    <row r="1034" ht="15" spans="1:4">
      <c r="A1034" s="24" t="s">
        <v>311</v>
      </c>
      <c r="B1034" s="25" t="s">
        <v>1836</v>
      </c>
      <c r="C1034" s="25" t="s">
        <v>1837</v>
      </c>
      <c r="D1034" s="25" t="s">
        <v>1838</v>
      </c>
    </row>
    <row r="1035" ht="15" spans="1:4">
      <c r="A1035" s="24" t="s">
        <v>311</v>
      </c>
      <c r="B1035" s="25" t="s">
        <v>1897</v>
      </c>
      <c r="C1035" s="25" t="s">
        <v>1837</v>
      </c>
      <c r="D1035" s="25" t="s">
        <v>1838</v>
      </c>
    </row>
    <row r="1036" ht="15" spans="1:4">
      <c r="A1036" s="24" t="s">
        <v>311</v>
      </c>
      <c r="B1036" s="25" t="s">
        <v>1867</v>
      </c>
      <c r="C1036" s="25" t="s">
        <v>1868</v>
      </c>
      <c r="D1036" s="25" t="s">
        <v>1844</v>
      </c>
    </row>
    <row r="1037" ht="15" spans="1:4">
      <c r="A1037" s="24" t="s">
        <v>314</v>
      </c>
      <c r="B1037" s="25" t="s">
        <v>1858</v>
      </c>
      <c r="C1037" s="25" t="s">
        <v>1837</v>
      </c>
      <c r="D1037" s="25" t="s">
        <v>1838</v>
      </c>
    </row>
    <row r="1038" ht="15" spans="1:4">
      <c r="A1038" s="24" t="s">
        <v>314</v>
      </c>
      <c r="B1038" s="25" t="s">
        <v>1861</v>
      </c>
      <c r="C1038" s="25" t="s">
        <v>1837</v>
      </c>
      <c r="D1038" s="25" t="s">
        <v>1838</v>
      </c>
    </row>
    <row r="1039" ht="15" spans="1:4">
      <c r="A1039" s="24" t="s">
        <v>314</v>
      </c>
      <c r="B1039" s="25" t="s">
        <v>1882</v>
      </c>
      <c r="C1039" s="25" t="s">
        <v>1837</v>
      </c>
      <c r="D1039" s="25" t="s">
        <v>1838</v>
      </c>
    </row>
    <row r="1040" ht="15" spans="1:4">
      <c r="A1040" s="24" t="s">
        <v>314</v>
      </c>
      <c r="B1040" s="25" t="s">
        <v>1847</v>
      </c>
      <c r="C1040" s="25" t="s">
        <v>1848</v>
      </c>
      <c r="D1040" s="25" t="s">
        <v>1844</v>
      </c>
    </row>
    <row r="1041" ht="15" spans="1:4">
      <c r="A1041" s="24" t="s">
        <v>314</v>
      </c>
      <c r="B1041" s="25" t="s">
        <v>1895</v>
      </c>
      <c r="C1041" s="25" t="s">
        <v>1896</v>
      </c>
      <c r="D1041" s="25" t="s">
        <v>1857</v>
      </c>
    </row>
    <row r="1042" ht="15" spans="1:4">
      <c r="A1042" s="24" t="s">
        <v>314</v>
      </c>
      <c r="B1042" s="25" t="s">
        <v>1867</v>
      </c>
      <c r="C1042" s="25" t="s">
        <v>1868</v>
      </c>
      <c r="D1042" s="25" t="s">
        <v>1844</v>
      </c>
    </row>
    <row r="1043" ht="15" spans="1:4">
      <c r="A1043" s="24" t="s">
        <v>314</v>
      </c>
      <c r="B1043" s="25" t="s">
        <v>1845</v>
      </c>
      <c r="C1043" s="25" t="s">
        <v>1846</v>
      </c>
      <c r="D1043" s="25" t="s">
        <v>1844</v>
      </c>
    </row>
    <row r="1044" ht="15" spans="1:4">
      <c r="A1044" s="24" t="s">
        <v>314</v>
      </c>
      <c r="B1044" s="25" t="s">
        <v>1892</v>
      </c>
      <c r="C1044" s="25" t="s">
        <v>1893</v>
      </c>
      <c r="D1044" s="25" t="s">
        <v>1857</v>
      </c>
    </row>
    <row r="1045" ht="15" spans="1:4">
      <c r="A1045" s="24" t="s">
        <v>314</v>
      </c>
      <c r="B1045" s="25" t="s">
        <v>1859</v>
      </c>
      <c r="C1045" s="25" t="s">
        <v>1860</v>
      </c>
      <c r="D1045" s="25" t="s">
        <v>1857</v>
      </c>
    </row>
    <row r="1046" ht="15" spans="1:4">
      <c r="A1046" s="24" t="s">
        <v>314</v>
      </c>
      <c r="B1046" s="25" t="s">
        <v>1855</v>
      </c>
      <c r="C1046" s="25" t="s">
        <v>1856</v>
      </c>
      <c r="D1046" s="25" t="s">
        <v>1857</v>
      </c>
    </row>
    <row r="1047" ht="15" spans="1:4">
      <c r="A1047" s="24" t="s">
        <v>314</v>
      </c>
      <c r="B1047" s="25" t="s">
        <v>1855</v>
      </c>
      <c r="C1047" s="25" t="s">
        <v>1856</v>
      </c>
      <c r="D1047" s="25" t="s">
        <v>1857</v>
      </c>
    </row>
    <row r="1048" ht="15" spans="1:4">
      <c r="A1048" s="24" t="s">
        <v>314</v>
      </c>
      <c r="B1048" s="25" t="s">
        <v>1841</v>
      </c>
      <c r="C1048" s="25" t="s">
        <v>1837</v>
      </c>
      <c r="D1048" s="25" t="s">
        <v>1838</v>
      </c>
    </row>
    <row r="1049" ht="15" spans="1:4">
      <c r="A1049" s="24" t="s">
        <v>314</v>
      </c>
      <c r="B1049" s="25" t="s">
        <v>1840</v>
      </c>
      <c r="C1049" s="25" t="s">
        <v>1837</v>
      </c>
      <c r="D1049" s="25" t="s">
        <v>1838</v>
      </c>
    </row>
    <row r="1050" ht="15" spans="1:4">
      <c r="A1050" s="24" t="s">
        <v>314</v>
      </c>
      <c r="B1050" s="25" t="s">
        <v>1840</v>
      </c>
      <c r="C1050" s="25" t="s">
        <v>1837</v>
      </c>
      <c r="D1050" s="25" t="s">
        <v>1838</v>
      </c>
    </row>
    <row r="1051" ht="15" spans="1:4">
      <c r="A1051" s="24" t="s">
        <v>314</v>
      </c>
      <c r="B1051" s="25" t="s">
        <v>1877</v>
      </c>
      <c r="C1051" s="25" t="s">
        <v>1843</v>
      </c>
      <c r="D1051" s="25" t="s">
        <v>1844</v>
      </c>
    </row>
    <row r="1052" ht="15" spans="1:4">
      <c r="A1052" s="24" t="s">
        <v>317</v>
      </c>
      <c r="B1052" s="25" t="s">
        <v>1840</v>
      </c>
      <c r="C1052" s="25" t="s">
        <v>1837</v>
      </c>
      <c r="D1052" s="25" t="s">
        <v>1838</v>
      </c>
    </row>
    <row r="1053" ht="15" spans="1:4">
      <c r="A1053" s="24" t="s">
        <v>317</v>
      </c>
      <c r="B1053" s="25" t="s">
        <v>1847</v>
      </c>
      <c r="C1053" s="25" t="s">
        <v>1848</v>
      </c>
      <c r="D1053" s="25" t="s">
        <v>1844</v>
      </c>
    </row>
    <row r="1054" ht="15" spans="1:4">
      <c r="A1054" s="24" t="s">
        <v>317</v>
      </c>
      <c r="B1054" s="25" t="s">
        <v>1889</v>
      </c>
      <c r="C1054" s="25" t="s">
        <v>1843</v>
      </c>
      <c r="D1054" s="25" t="s">
        <v>1844</v>
      </c>
    </row>
    <row r="1055" ht="15" spans="1:4">
      <c r="A1055" s="24" t="s">
        <v>317</v>
      </c>
      <c r="B1055" s="25" t="s">
        <v>1908</v>
      </c>
      <c r="C1055" s="25" t="s">
        <v>1909</v>
      </c>
      <c r="D1055" s="25" t="s">
        <v>1851</v>
      </c>
    </row>
    <row r="1056" ht="15" spans="1:4">
      <c r="A1056" s="24" t="s">
        <v>320</v>
      </c>
      <c r="B1056" s="25" t="s">
        <v>1847</v>
      </c>
      <c r="C1056" s="25" t="s">
        <v>1848</v>
      </c>
      <c r="D1056" s="25" t="s">
        <v>1844</v>
      </c>
    </row>
    <row r="1057" ht="15" spans="1:4">
      <c r="A1057" s="24" t="s">
        <v>320</v>
      </c>
      <c r="B1057" s="25" t="s">
        <v>1847</v>
      </c>
      <c r="C1057" s="25" t="s">
        <v>1848</v>
      </c>
      <c r="D1057" s="25" t="s">
        <v>1844</v>
      </c>
    </row>
    <row r="1058" ht="15" spans="1:4">
      <c r="A1058" s="24" t="s">
        <v>320</v>
      </c>
      <c r="B1058" s="25" t="s">
        <v>1867</v>
      </c>
      <c r="C1058" s="25" t="s">
        <v>1868</v>
      </c>
      <c r="D1058" s="25" t="s">
        <v>1844</v>
      </c>
    </row>
    <row r="1059" ht="15" spans="1:4">
      <c r="A1059" s="24" t="s">
        <v>320</v>
      </c>
      <c r="B1059" s="25" t="s">
        <v>1858</v>
      </c>
      <c r="C1059" s="25" t="s">
        <v>1837</v>
      </c>
      <c r="D1059" s="25" t="s">
        <v>1838</v>
      </c>
    </row>
    <row r="1060" ht="15" spans="1:4">
      <c r="A1060" s="24" t="s">
        <v>320</v>
      </c>
      <c r="B1060" s="25" t="s">
        <v>1861</v>
      </c>
      <c r="C1060" s="25" t="s">
        <v>1837</v>
      </c>
      <c r="D1060" s="25" t="s">
        <v>1838</v>
      </c>
    </row>
    <row r="1061" ht="15" spans="1:4">
      <c r="A1061" s="24" t="s">
        <v>320</v>
      </c>
      <c r="B1061" s="25" t="s">
        <v>1882</v>
      </c>
      <c r="C1061" s="25" t="s">
        <v>1837</v>
      </c>
      <c r="D1061" s="25" t="s">
        <v>1838</v>
      </c>
    </row>
    <row r="1062" ht="15" spans="1:4">
      <c r="A1062" s="24" t="s">
        <v>320</v>
      </c>
      <c r="B1062" s="25" t="s">
        <v>1882</v>
      </c>
      <c r="C1062" s="25" t="s">
        <v>1837</v>
      </c>
      <c r="D1062" s="25" t="s">
        <v>1838</v>
      </c>
    </row>
    <row r="1063" ht="15" spans="1:4">
      <c r="A1063" s="24" t="s">
        <v>320</v>
      </c>
      <c r="B1063" s="25" t="s">
        <v>1840</v>
      </c>
      <c r="C1063" s="25" t="s">
        <v>1837</v>
      </c>
      <c r="D1063" s="25" t="s">
        <v>1838</v>
      </c>
    </row>
    <row r="1064" ht="15" spans="1:4">
      <c r="A1064" s="24" t="s">
        <v>320</v>
      </c>
      <c r="B1064" s="25" t="s">
        <v>1840</v>
      </c>
      <c r="C1064" s="25" t="s">
        <v>1837</v>
      </c>
      <c r="D1064" s="25" t="s">
        <v>1838</v>
      </c>
    </row>
    <row r="1065" ht="15" spans="1:4">
      <c r="A1065" s="24" t="s">
        <v>320</v>
      </c>
      <c r="B1065" s="25" t="s">
        <v>1874</v>
      </c>
      <c r="C1065" s="25" t="s">
        <v>1875</v>
      </c>
      <c r="D1065" s="25" t="s">
        <v>1857</v>
      </c>
    </row>
    <row r="1066" ht="15" spans="1:4">
      <c r="A1066" s="24" t="s">
        <v>320</v>
      </c>
      <c r="B1066" s="25" t="s">
        <v>1874</v>
      </c>
      <c r="C1066" s="25" t="s">
        <v>1875</v>
      </c>
      <c r="D1066" s="25" t="s">
        <v>1857</v>
      </c>
    </row>
    <row r="1067" ht="15" spans="1:4">
      <c r="A1067" s="24" t="s">
        <v>320</v>
      </c>
      <c r="B1067" s="25" t="s">
        <v>1874</v>
      </c>
      <c r="C1067" s="25" t="s">
        <v>1875</v>
      </c>
      <c r="D1067" s="25" t="s">
        <v>1857</v>
      </c>
    </row>
    <row r="1068" ht="15" spans="1:4">
      <c r="A1068" s="24" t="s">
        <v>320</v>
      </c>
      <c r="B1068" s="25" t="s">
        <v>1874</v>
      </c>
      <c r="C1068" s="25" t="s">
        <v>1875</v>
      </c>
      <c r="D1068" s="25" t="s">
        <v>1857</v>
      </c>
    </row>
    <row r="1069" ht="15" spans="1:4">
      <c r="A1069" s="24" t="s">
        <v>320</v>
      </c>
      <c r="B1069" s="25" t="s">
        <v>1892</v>
      </c>
      <c r="C1069" s="25" t="s">
        <v>1893</v>
      </c>
      <c r="D1069" s="25" t="s">
        <v>1857</v>
      </c>
    </row>
    <row r="1070" ht="15" spans="1:4">
      <c r="A1070" s="24" t="s">
        <v>320</v>
      </c>
      <c r="B1070" s="25" t="s">
        <v>1872</v>
      </c>
      <c r="C1070" s="25" t="s">
        <v>1873</v>
      </c>
      <c r="D1070" s="25" t="s">
        <v>1851</v>
      </c>
    </row>
    <row r="1071" ht="15" spans="1:4">
      <c r="A1071" s="24" t="s">
        <v>320</v>
      </c>
      <c r="B1071" s="25" t="s">
        <v>1872</v>
      </c>
      <c r="C1071" s="25" t="s">
        <v>1873</v>
      </c>
      <c r="D1071" s="25" t="s">
        <v>1851</v>
      </c>
    </row>
    <row r="1072" ht="15" spans="1:4">
      <c r="A1072" s="24" t="s">
        <v>320</v>
      </c>
      <c r="B1072" s="25" t="s">
        <v>1841</v>
      </c>
      <c r="C1072" s="25" t="s">
        <v>1837</v>
      </c>
      <c r="D1072" s="25" t="s">
        <v>1838</v>
      </c>
    </row>
    <row r="1073" ht="15" spans="1:4">
      <c r="A1073" s="24" t="s">
        <v>320</v>
      </c>
      <c r="B1073" s="25" t="s">
        <v>1852</v>
      </c>
      <c r="C1073" s="25" t="s">
        <v>1853</v>
      </c>
      <c r="D1073" s="25" t="s">
        <v>1851</v>
      </c>
    </row>
    <row r="1074" ht="15" spans="1:4">
      <c r="A1074" s="24" t="s">
        <v>320</v>
      </c>
      <c r="B1074" s="25" t="s">
        <v>1845</v>
      </c>
      <c r="C1074" s="25" t="s">
        <v>1846</v>
      </c>
      <c r="D1074" s="25" t="s">
        <v>1844</v>
      </c>
    </row>
    <row r="1075" ht="15" spans="1:4">
      <c r="A1075" s="24" t="s">
        <v>320</v>
      </c>
      <c r="B1075" s="25" t="s">
        <v>1869</v>
      </c>
      <c r="C1075" s="25" t="s">
        <v>1865</v>
      </c>
      <c r="D1075" s="25" t="s">
        <v>1844</v>
      </c>
    </row>
    <row r="1076" ht="15" spans="1:4">
      <c r="A1076" s="24" t="s">
        <v>320</v>
      </c>
      <c r="B1076" s="25" t="s">
        <v>1869</v>
      </c>
      <c r="C1076" s="25" t="s">
        <v>1865</v>
      </c>
      <c r="D1076" s="25" t="s">
        <v>1844</v>
      </c>
    </row>
    <row r="1077" ht="15" spans="1:4">
      <c r="A1077" s="24" t="s">
        <v>320</v>
      </c>
      <c r="B1077" s="25" t="s">
        <v>1869</v>
      </c>
      <c r="C1077" s="25" t="s">
        <v>1865</v>
      </c>
      <c r="D1077" s="25" t="s">
        <v>1844</v>
      </c>
    </row>
    <row r="1078" ht="15" spans="1:4">
      <c r="A1078" s="24" t="s">
        <v>320</v>
      </c>
      <c r="B1078" s="25" t="s">
        <v>1864</v>
      </c>
      <c r="C1078" s="25" t="s">
        <v>1865</v>
      </c>
      <c r="D1078" s="25" t="s">
        <v>1844</v>
      </c>
    </row>
    <row r="1079" ht="15" spans="1:4">
      <c r="A1079" s="24" t="s">
        <v>320</v>
      </c>
      <c r="B1079" s="25" t="s">
        <v>1864</v>
      </c>
      <c r="C1079" s="25" t="s">
        <v>1865</v>
      </c>
      <c r="D1079" s="25" t="s">
        <v>1844</v>
      </c>
    </row>
    <row r="1080" ht="15" spans="1:4">
      <c r="A1080" s="24" t="s">
        <v>320</v>
      </c>
      <c r="B1080" s="25" t="s">
        <v>1864</v>
      </c>
      <c r="C1080" s="25" t="s">
        <v>1865</v>
      </c>
      <c r="D1080" s="25" t="s">
        <v>1844</v>
      </c>
    </row>
    <row r="1081" ht="15" spans="1:4">
      <c r="A1081" s="24" t="s">
        <v>323</v>
      </c>
      <c r="B1081" s="25" t="s">
        <v>1880</v>
      </c>
      <c r="C1081" s="25" t="s">
        <v>1837</v>
      </c>
      <c r="D1081" s="25" t="s">
        <v>1838</v>
      </c>
    </row>
    <row r="1082" ht="15" spans="1:4">
      <c r="A1082" s="24" t="s">
        <v>323</v>
      </c>
      <c r="B1082" s="25" t="s">
        <v>1858</v>
      </c>
      <c r="C1082" s="25" t="s">
        <v>1837</v>
      </c>
      <c r="D1082" s="25" t="s">
        <v>1838</v>
      </c>
    </row>
    <row r="1083" ht="15" spans="1:4">
      <c r="A1083" s="24" t="s">
        <v>323</v>
      </c>
      <c r="B1083" s="25" t="s">
        <v>1861</v>
      </c>
      <c r="C1083" s="25" t="s">
        <v>1837</v>
      </c>
      <c r="D1083" s="25" t="s">
        <v>1838</v>
      </c>
    </row>
    <row r="1084" ht="15" spans="1:4">
      <c r="A1084" s="24" t="s">
        <v>323</v>
      </c>
      <c r="B1084" s="25" t="s">
        <v>1861</v>
      </c>
      <c r="C1084" s="25" t="s">
        <v>1837</v>
      </c>
      <c r="D1084" s="25" t="s">
        <v>1838</v>
      </c>
    </row>
    <row r="1085" ht="15" spans="1:4">
      <c r="A1085" s="24" t="s">
        <v>323</v>
      </c>
      <c r="B1085" s="25" t="s">
        <v>1895</v>
      </c>
      <c r="C1085" s="25" t="s">
        <v>1896</v>
      </c>
      <c r="D1085" s="25" t="s">
        <v>1857</v>
      </c>
    </row>
    <row r="1086" ht="15" spans="1:4">
      <c r="A1086" s="24" t="s">
        <v>323</v>
      </c>
      <c r="B1086" s="25" t="s">
        <v>1852</v>
      </c>
      <c r="C1086" s="25" t="s">
        <v>1853</v>
      </c>
      <c r="D1086" s="25" t="s">
        <v>1851</v>
      </c>
    </row>
    <row r="1087" ht="15" spans="1:4">
      <c r="A1087" s="24" t="s">
        <v>323</v>
      </c>
      <c r="B1087" s="25" t="s">
        <v>1863</v>
      </c>
      <c r="C1087" s="25" t="s">
        <v>1837</v>
      </c>
      <c r="D1087" s="25" t="s">
        <v>1838</v>
      </c>
    </row>
    <row r="1088" ht="15" spans="1:4">
      <c r="A1088" s="24" t="s">
        <v>323</v>
      </c>
      <c r="B1088" s="25" t="s">
        <v>1863</v>
      </c>
      <c r="C1088" s="25" t="s">
        <v>1837</v>
      </c>
      <c r="D1088" s="25" t="s">
        <v>1838</v>
      </c>
    </row>
    <row r="1089" ht="15" spans="1:4">
      <c r="A1089" s="24" t="s">
        <v>323</v>
      </c>
      <c r="B1089" s="25" t="s">
        <v>1874</v>
      </c>
      <c r="C1089" s="25" t="s">
        <v>1875</v>
      </c>
      <c r="D1089" s="25" t="s">
        <v>1857</v>
      </c>
    </row>
    <row r="1090" ht="15" spans="1:4">
      <c r="A1090" s="24" t="s">
        <v>323</v>
      </c>
      <c r="B1090" s="25" t="s">
        <v>1874</v>
      </c>
      <c r="C1090" s="25" t="s">
        <v>1875</v>
      </c>
      <c r="D1090" s="25" t="s">
        <v>1857</v>
      </c>
    </row>
    <row r="1091" ht="15" spans="1:4">
      <c r="A1091" s="24" t="s">
        <v>323</v>
      </c>
      <c r="B1091" s="25" t="s">
        <v>1888</v>
      </c>
      <c r="C1091" s="25" t="s">
        <v>1846</v>
      </c>
      <c r="D1091" s="25" t="s">
        <v>1844</v>
      </c>
    </row>
    <row r="1092" ht="15" spans="1:4">
      <c r="A1092" s="24" t="s">
        <v>323</v>
      </c>
      <c r="B1092" s="25" t="s">
        <v>1888</v>
      </c>
      <c r="C1092" s="25" t="s">
        <v>1846</v>
      </c>
      <c r="D1092" s="25" t="s">
        <v>1844</v>
      </c>
    </row>
    <row r="1093" ht="15" spans="1:4">
      <c r="A1093" s="24" t="s">
        <v>323</v>
      </c>
      <c r="B1093" s="25" t="s">
        <v>1892</v>
      </c>
      <c r="C1093" s="25" t="s">
        <v>1893</v>
      </c>
      <c r="D1093" s="25" t="s">
        <v>1857</v>
      </c>
    </row>
    <row r="1094" ht="15" spans="1:4">
      <c r="A1094" s="24" t="s">
        <v>323</v>
      </c>
      <c r="B1094" s="25" t="s">
        <v>1872</v>
      </c>
      <c r="C1094" s="25" t="s">
        <v>1873</v>
      </c>
      <c r="D1094" s="25" t="s">
        <v>1851</v>
      </c>
    </row>
    <row r="1095" ht="15" spans="1:4">
      <c r="A1095" s="24" t="s">
        <v>323</v>
      </c>
      <c r="B1095" s="25" t="s">
        <v>1872</v>
      </c>
      <c r="C1095" s="25" t="s">
        <v>1873</v>
      </c>
      <c r="D1095" s="25" t="s">
        <v>1851</v>
      </c>
    </row>
    <row r="1096" ht="15" spans="1:4">
      <c r="A1096" s="24" t="s">
        <v>323</v>
      </c>
      <c r="B1096" s="25" t="s">
        <v>1841</v>
      </c>
      <c r="C1096" s="25" t="s">
        <v>1837</v>
      </c>
      <c r="D1096" s="25" t="s">
        <v>1838</v>
      </c>
    </row>
    <row r="1097" ht="15" spans="1:4">
      <c r="A1097" s="24" t="s">
        <v>326</v>
      </c>
      <c r="B1097" s="25" t="s">
        <v>1864</v>
      </c>
      <c r="C1097" s="25" t="s">
        <v>1865</v>
      </c>
      <c r="D1097" s="25" t="s">
        <v>1844</v>
      </c>
    </row>
    <row r="1098" ht="15" spans="1:4">
      <c r="A1098" s="24" t="s">
        <v>326</v>
      </c>
      <c r="B1098" s="25" t="s">
        <v>1863</v>
      </c>
      <c r="C1098" s="25" t="s">
        <v>1837</v>
      </c>
      <c r="D1098" s="25" t="s">
        <v>1838</v>
      </c>
    </row>
    <row r="1099" ht="15" spans="1:4">
      <c r="A1099" s="24" t="s">
        <v>326</v>
      </c>
      <c r="B1099" s="25" t="s">
        <v>1876</v>
      </c>
      <c r="C1099" s="25" t="s">
        <v>1837</v>
      </c>
      <c r="D1099" s="25" t="s">
        <v>1838</v>
      </c>
    </row>
    <row r="1100" ht="15" spans="1:4">
      <c r="A1100" s="24" t="s">
        <v>326</v>
      </c>
      <c r="B1100" s="25" t="s">
        <v>1869</v>
      </c>
      <c r="C1100" s="25" t="s">
        <v>1865</v>
      </c>
      <c r="D1100" s="25" t="s">
        <v>1844</v>
      </c>
    </row>
    <row r="1101" ht="15" spans="1:4">
      <c r="A1101" s="24" t="s">
        <v>326</v>
      </c>
      <c r="B1101" s="25" t="s">
        <v>1852</v>
      </c>
      <c r="C1101" s="25" t="s">
        <v>1853</v>
      </c>
      <c r="D1101" s="25" t="s">
        <v>1851</v>
      </c>
    </row>
    <row r="1102" ht="15" spans="1:4">
      <c r="A1102" s="24" t="s">
        <v>326</v>
      </c>
      <c r="B1102" s="25" t="s">
        <v>1852</v>
      </c>
      <c r="C1102" s="25" t="s">
        <v>1853</v>
      </c>
      <c r="D1102" s="25" t="s">
        <v>1851</v>
      </c>
    </row>
    <row r="1103" ht="15" spans="1:4">
      <c r="A1103" s="24" t="s">
        <v>326</v>
      </c>
      <c r="B1103" s="25" t="s">
        <v>1841</v>
      </c>
      <c r="C1103" s="25" t="s">
        <v>1837</v>
      </c>
      <c r="D1103" s="25" t="s">
        <v>1838</v>
      </c>
    </row>
    <row r="1104" ht="15" spans="1:4">
      <c r="A1104" s="24" t="s">
        <v>326</v>
      </c>
      <c r="B1104" s="25" t="s">
        <v>1841</v>
      </c>
      <c r="C1104" s="25" t="s">
        <v>1837</v>
      </c>
      <c r="D1104" s="25" t="s">
        <v>1838</v>
      </c>
    </row>
    <row r="1105" ht="15" spans="1:4">
      <c r="A1105" s="24" t="s">
        <v>326</v>
      </c>
      <c r="B1105" s="25" t="s">
        <v>1841</v>
      </c>
      <c r="C1105" s="25" t="s">
        <v>1837</v>
      </c>
      <c r="D1105" s="25" t="s">
        <v>1838</v>
      </c>
    </row>
    <row r="1106" ht="15" spans="1:4">
      <c r="A1106" s="24" t="s">
        <v>326</v>
      </c>
      <c r="B1106" s="25" t="s">
        <v>1874</v>
      </c>
      <c r="C1106" s="25" t="s">
        <v>1875</v>
      </c>
      <c r="D1106" s="25" t="s">
        <v>1857</v>
      </c>
    </row>
    <row r="1107" ht="15" spans="1:4">
      <c r="A1107" s="24" t="s">
        <v>326</v>
      </c>
      <c r="B1107" s="25" t="s">
        <v>1840</v>
      </c>
      <c r="C1107" s="25" t="s">
        <v>1837</v>
      </c>
      <c r="D1107" s="25" t="s">
        <v>1838</v>
      </c>
    </row>
    <row r="1108" ht="15" spans="1:4">
      <c r="A1108" s="24" t="s">
        <v>326</v>
      </c>
      <c r="B1108" s="25" t="s">
        <v>1861</v>
      </c>
      <c r="C1108" s="25" t="s">
        <v>1837</v>
      </c>
      <c r="D1108" s="25" t="s">
        <v>1838</v>
      </c>
    </row>
    <row r="1109" ht="15" spans="1:4">
      <c r="A1109" s="24" t="s">
        <v>326</v>
      </c>
      <c r="B1109" s="25" t="s">
        <v>1861</v>
      </c>
      <c r="C1109" s="25" t="s">
        <v>1837</v>
      </c>
      <c r="D1109" s="25" t="s">
        <v>1838</v>
      </c>
    </row>
    <row r="1110" ht="15" spans="1:4">
      <c r="A1110" s="24" t="s">
        <v>326</v>
      </c>
      <c r="B1110" s="25" t="s">
        <v>1861</v>
      </c>
      <c r="C1110" s="25" t="s">
        <v>1837</v>
      </c>
      <c r="D1110" s="25" t="s">
        <v>1838</v>
      </c>
    </row>
    <row r="1111" ht="15" spans="1:4">
      <c r="A1111" s="24" t="s">
        <v>326</v>
      </c>
      <c r="B1111" s="25" t="s">
        <v>1858</v>
      </c>
      <c r="C1111" s="25" t="s">
        <v>1837</v>
      </c>
      <c r="D1111" s="25" t="s">
        <v>1838</v>
      </c>
    </row>
    <row r="1112" ht="15" spans="1:4">
      <c r="A1112" s="24" t="s">
        <v>326</v>
      </c>
      <c r="B1112" s="25" t="s">
        <v>1880</v>
      </c>
      <c r="C1112" s="25" t="s">
        <v>1837</v>
      </c>
      <c r="D1112" s="25" t="s">
        <v>1838</v>
      </c>
    </row>
    <row r="1113" ht="15" spans="1:4">
      <c r="A1113" s="24" t="s">
        <v>329</v>
      </c>
      <c r="B1113" s="25" t="s">
        <v>1869</v>
      </c>
      <c r="C1113" s="25" t="s">
        <v>1865</v>
      </c>
      <c r="D1113" s="25" t="s">
        <v>1844</v>
      </c>
    </row>
    <row r="1114" ht="15" spans="1:4">
      <c r="A1114" s="24" t="s">
        <v>329</v>
      </c>
      <c r="B1114" s="25" t="s">
        <v>1869</v>
      </c>
      <c r="C1114" s="25" t="s">
        <v>1865</v>
      </c>
      <c r="D1114" s="25" t="s">
        <v>1844</v>
      </c>
    </row>
    <row r="1115" ht="15" spans="1:4">
      <c r="A1115" s="24" t="s">
        <v>329</v>
      </c>
      <c r="B1115" s="25" t="s">
        <v>1869</v>
      </c>
      <c r="C1115" s="25" t="s">
        <v>1865</v>
      </c>
      <c r="D1115" s="25" t="s">
        <v>1844</v>
      </c>
    </row>
    <row r="1116" ht="15" spans="1:4">
      <c r="A1116" s="24" t="s">
        <v>329</v>
      </c>
      <c r="B1116" s="25" t="s">
        <v>1864</v>
      </c>
      <c r="C1116" s="25" t="s">
        <v>1865</v>
      </c>
      <c r="D1116" s="25" t="s">
        <v>1844</v>
      </c>
    </row>
    <row r="1117" ht="15" spans="1:4">
      <c r="A1117" s="24" t="s">
        <v>329</v>
      </c>
      <c r="B1117" s="25" t="s">
        <v>1864</v>
      </c>
      <c r="C1117" s="25" t="s">
        <v>1865</v>
      </c>
      <c r="D1117" s="25" t="s">
        <v>1844</v>
      </c>
    </row>
    <row r="1118" ht="15" spans="1:4">
      <c r="A1118" s="24" t="s">
        <v>329</v>
      </c>
      <c r="B1118" s="25" t="s">
        <v>1864</v>
      </c>
      <c r="C1118" s="25" t="s">
        <v>1865</v>
      </c>
      <c r="D1118" s="25" t="s">
        <v>1844</v>
      </c>
    </row>
    <row r="1119" ht="15" spans="1:4">
      <c r="A1119" s="24" t="s">
        <v>329</v>
      </c>
      <c r="B1119" s="25" t="s">
        <v>1874</v>
      </c>
      <c r="C1119" s="25" t="s">
        <v>1875</v>
      </c>
      <c r="D1119" s="25" t="s">
        <v>1857</v>
      </c>
    </row>
    <row r="1120" ht="15" spans="1:4">
      <c r="A1120" s="24" t="s">
        <v>329</v>
      </c>
      <c r="B1120" s="25" t="s">
        <v>1874</v>
      </c>
      <c r="C1120" s="25" t="s">
        <v>1875</v>
      </c>
      <c r="D1120" s="25" t="s">
        <v>1857</v>
      </c>
    </row>
    <row r="1121" ht="15" spans="1:4">
      <c r="A1121" s="24" t="s">
        <v>329</v>
      </c>
      <c r="B1121" s="25" t="s">
        <v>1888</v>
      </c>
      <c r="C1121" s="25" t="s">
        <v>1846</v>
      </c>
      <c r="D1121" s="25" t="s">
        <v>1844</v>
      </c>
    </row>
    <row r="1122" ht="15" spans="1:4">
      <c r="A1122" s="24" t="s">
        <v>329</v>
      </c>
      <c r="B1122" s="25" t="s">
        <v>1840</v>
      </c>
      <c r="C1122" s="25" t="s">
        <v>1837</v>
      </c>
      <c r="D1122" s="25" t="s">
        <v>1838</v>
      </c>
    </row>
    <row r="1123" ht="15" spans="1:4">
      <c r="A1123" s="24" t="s">
        <v>329</v>
      </c>
      <c r="B1123" s="25" t="s">
        <v>1840</v>
      </c>
      <c r="C1123" s="25" t="s">
        <v>1837</v>
      </c>
      <c r="D1123" s="25" t="s">
        <v>1838</v>
      </c>
    </row>
    <row r="1124" ht="15" spans="1:4">
      <c r="A1124" s="24" t="s">
        <v>329</v>
      </c>
      <c r="B1124" s="25" t="s">
        <v>1840</v>
      </c>
      <c r="C1124" s="25" t="s">
        <v>1837</v>
      </c>
      <c r="D1124" s="25" t="s">
        <v>1838</v>
      </c>
    </row>
    <row r="1125" ht="15" spans="1:4">
      <c r="A1125" s="24" t="s">
        <v>329</v>
      </c>
      <c r="B1125" s="25" t="s">
        <v>1840</v>
      </c>
      <c r="C1125" s="25" t="s">
        <v>1837</v>
      </c>
      <c r="D1125" s="25" t="s">
        <v>1838</v>
      </c>
    </row>
    <row r="1126" ht="15" spans="1:4">
      <c r="A1126" s="24" t="s">
        <v>329</v>
      </c>
      <c r="B1126" s="25" t="s">
        <v>1841</v>
      </c>
      <c r="C1126" s="25" t="s">
        <v>1837</v>
      </c>
      <c r="D1126" s="25" t="s">
        <v>1838</v>
      </c>
    </row>
    <row r="1127" ht="15" spans="1:4">
      <c r="A1127" s="24" t="s">
        <v>329</v>
      </c>
      <c r="B1127" s="25" t="s">
        <v>1855</v>
      </c>
      <c r="C1127" s="25" t="s">
        <v>1856</v>
      </c>
      <c r="D1127" s="25" t="s">
        <v>1857</v>
      </c>
    </row>
    <row r="1128" ht="15" spans="1:4">
      <c r="A1128" s="24" t="s">
        <v>329</v>
      </c>
      <c r="B1128" s="25" t="s">
        <v>1862</v>
      </c>
      <c r="C1128" s="25" t="s">
        <v>1837</v>
      </c>
      <c r="D1128" s="25" t="s">
        <v>1838</v>
      </c>
    </row>
    <row r="1129" ht="15" spans="1:4">
      <c r="A1129" s="24" t="s">
        <v>329</v>
      </c>
      <c r="B1129" s="25" t="s">
        <v>1859</v>
      </c>
      <c r="C1129" s="25" t="s">
        <v>1860</v>
      </c>
      <c r="D1129" s="25" t="s">
        <v>1857</v>
      </c>
    </row>
    <row r="1130" ht="15" spans="1:4">
      <c r="A1130" s="24" t="s">
        <v>329</v>
      </c>
      <c r="B1130" s="25" t="s">
        <v>1892</v>
      </c>
      <c r="C1130" s="25" t="s">
        <v>1893</v>
      </c>
      <c r="D1130" s="25" t="s">
        <v>1857</v>
      </c>
    </row>
    <row r="1131" ht="15" spans="1:4">
      <c r="A1131" s="24" t="s">
        <v>329</v>
      </c>
      <c r="B1131" s="25" t="s">
        <v>1842</v>
      </c>
      <c r="C1131" s="25" t="s">
        <v>1843</v>
      </c>
      <c r="D1131" s="25" t="s">
        <v>1844</v>
      </c>
    </row>
    <row r="1132" ht="15" spans="1:4">
      <c r="A1132" s="24" t="s">
        <v>329</v>
      </c>
      <c r="B1132" s="25" t="s">
        <v>1842</v>
      </c>
      <c r="C1132" s="25" t="s">
        <v>1843</v>
      </c>
      <c r="D1132" s="25" t="s">
        <v>1844</v>
      </c>
    </row>
    <row r="1133" ht="15" spans="1:4">
      <c r="A1133" s="24" t="s">
        <v>329</v>
      </c>
      <c r="B1133" s="25" t="s">
        <v>1861</v>
      </c>
      <c r="C1133" s="25" t="s">
        <v>1837</v>
      </c>
      <c r="D1133" s="25" t="s">
        <v>1838</v>
      </c>
    </row>
    <row r="1134" ht="15" spans="1:4">
      <c r="A1134" s="24" t="s">
        <v>329</v>
      </c>
      <c r="B1134" s="25" t="s">
        <v>1861</v>
      </c>
      <c r="C1134" s="25" t="s">
        <v>1837</v>
      </c>
      <c r="D1134" s="25" t="s">
        <v>1838</v>
      </c>
    </row>
    <row r="1135" ht="15" spans="1:4">
      <c r="A1135" s="24" t="s">
        <v>329</v>
      </c>
      <c r="B1135" s="25" t="s">
        <v>1858</v>
      </c>
      <c r="C1135" s="25" t="s">
        <v>1837</v>
      </c>
      <c r="D1135" s="25" t="s">
        <v>1838</v>
      </c>
    </row>
    <row r="1136" ht="15" spans="1:4">
      <c r="A1136" s="24" t="s">
        <v>329</v>
      </c>
      <c r="B1136" s="25" t="s">
        <v>1867</v>
      </c>
      <c r="C1136" s="25" t="s">
        <v>1868</v>
      </c>
      <c r="D1136" s="25" t="s">
        <v>1844</v>
      </c>
    </row>
    <row r="1137" ht="15" spans="1:4">
      <c r="A1137" s="24" t="s">
        <v>329</v>
      </c>
      <c r="B1137" s="25" t="s">
        <v>1867</v>
      </c>
      <c r="C1137" s="25" t="s">
        <v>1868</v>
      </c>
      <c r="D1137" s="25" t="s">
        <v>1844</v>
      </c>
    </row>
    <row r="1138" ht="15" spans="1:4">
      <c r="A1138" s="24" t="s">
        <v>329</v>
      </c>
      <c r="B1138" s="25" t="s">
        <v>1849</v>
      </c>
      <c r="C1138" s="25" t="s">
        <v>1850</v>
      </c>
      <c r="D1138" s="25" t="s">
        <v>1851</v>
      </c>
    </row>
    <row r="1139" ht="15" spans="1:4">
      <c r="A1139" s="24" t="s">
        <v>329</v>
      </c>
      <c r="B1139" s="25" t="s">
        <v>1847</v>
      </c>
      <c r="C1139" s="25" t="s">
        <v>1848</v>
      </c>
      <c r="D1139" s="25" t="s">
        <v>1844</v>
      </c>
    </row>
    <row r="1140" ht="15" spans="1:4">
      <c r="A1140" s="24" t="s">
        <v>329</v>
      </c>
      <c r="B1140" s="25" t="s">
        <v>1847</v>
      </c>
      <c r="C1140" s="25" t="s">
        <v>1848</v>
      </c>
      <c r="D1140" s="25" t="s">
        <v>1844</v>
      </c>
    </row>
    <row r="1141" ht="15" spans="1:4">
      <c r="A1141" s="24" t="s">
        <v>329</v>
      </c>
      <c r="B1141" s="25" t="s">
        <v>1847</v>
      </c>
      <c r="C1141" s="25" t="s">
        <v>1848</v>
      </c>
      <c r="D1141" s="25" t="s">
        <v>1844</v>
      </c>
    </row>
    <row r="1142" ht="15" spans="1:4">
      <c r="A1142" s="24" t="s">
        <v>329</v>
      </c>
      <c r="B1142" s="25" t="s">
        <v>1836</v>
      </c>
      <c r="C1142" s="25" t="s">
        <v>1837</v>
      </c>
      <c r="D1142" s="25" t="s">
        <v>1838</v>
      </c>
    </row>
    <row r="1143" ht="15" spans="1:4">
      <c r="A1143" s="24" t="s">
        <v>332</v>
      </c>
      <c r="B1143" s="25" t="s">
        <v>1863</v>
      </c>
      <c r="C1143" s="25" t="s">
        <v>1837</v>
      </c>
      <c r="D1143" s="25" t="s">
        <v>1838</v>
      </c>
    </row>
    <row r="1144" ht="15" spans="1:4">
      <c r="A1144" s="24" t="s">
        <v>332</v>
      </c>
      <c r="B1144" s="25" t="s">
        <v>1863</v>
      </c>
      <c r="C1144" s="25" t="s">
        <v>1837</v>
      </c>
      <c r="D1144" s="25" t="s">
        <v>1838</v>
      </c>
    </row>
    <row r="1145" ht="15" spans="1:4">
      <c r="A1145" s="24" t="s">
        <v>332</v>
      </c>
      <c r="B1145" s="25" t="s">
        <v>1869</v>
      </c>
      <c r="C1145" s="25" t="s">
        <v>1865</v>
      </c>
      <c r="D1145" s="25" t="s">
        <v>1844</v>
      </c>
    </row>
    <row r="1146" ht="15" spans="1:4">
      <c r="A1146" s="24" t="s">
        <v>332</v>
      </c>
      <c r="B1146" s="25" t="s">
        <v>1864</v>
      </c>
      <c r="C1146" s="25" t="s">
        <v>1865</v>
      </c>
      <c r="D1146" s="25" t="s">
        <v>1844</v>
      </c>
    </row>
    <row r="1147" ht="15" spans="1:4">
      <c r="A1147" s="24" t="s">
        <v>332</v>
      </c>
      <c r="B1147" s="25" t="s">
        <v>1874</v>
      </c>
      <c r="C1147" s="25" t="s">
        <v>1875</v>
      </c>
      <c r="D1147" s="25" t="s">
        <v>1857</v>
      </c>
    </row>
    <row r="1148" ht="15" spans="1:4">
      <c r="A1148" s="24" t="s">
        <v>332</v>
      </c>
      <c r="B1148" s="25" t="s">
        <v>1874</v>
      </c>
      <c r="C1148" s="25" t="s">
        <v>1875</v>
      </c>
      <c r="D1148" s="25" t="s">
        <v>1857</v>
      </c>
    </row>
    <row r="1149" ht="15" spans="1:4">
      <c r="A1149" s="24" t="s">
        <v>332</v>
      </c>
      <c r="B1149" s="25" t="s">
        <v>1840</v>
      </c>
      <c r="C1149" s="25" t="s">
        <v>1837</v>
      </c>
      <c r="D1149" s="25" t="s">
        <v>1838</v>
      </c>
    </row>
    <row r="1150" ht="15" spans="1:4">
      <c r="A1150" s="24" t="s">
        <v>332</v>
      </c>
      <c r="B1150" s="25" t="s">
        <v>1859</v>
      </c>
      <c r="C1150" s="25" t="s">
        <v>1860</v>
      </c>
      <c r="D1150" s="25" t="s">
        <v>1857</v>
      </c>
    </row>
    <row r="1151" ht="15" spans="1:4">
      <c r="A1151" s="24" t="s">
        <v>332</v>
      </c>
      <c r="B1151" s="25" t="s">
        <v>1841</v>
      </c>
      <c r="C1151" s="25" t="s">
        <v>1837</v>
      </c>
      <c r="D1151" s="25" t="s">
        <v>1838</v>
      </c>
    </row>
    <row r="1152" ht="15" spans="1:4">
      <c r="A1152" s="24" t="s">
        <v>332</v>
      </c>
      <c r="B1152" s="25" t="s">
        <v>1841</v>
      </c>
      <c r="C1152" s="25" t="s">
        <v>1837</v>
      </c>
      <c r="D1152" s="25" t="s">
        <v>1838</v>
      </c>
    </row>
    <row r="1153" ht="15" spans="1:4">
      <c r="A1153" s="24" t="s">
        <v>332</v>
      </c>
      <c r="B1153" s="25" t="s">
        <v>1841</v>
      </c>
      <c r="C1153" s="25" t="s">
        <v>1837</v>
      </c>
      <c r="D1153" s="25" t="s">
        <v>1838</v>
      </c>
    </row>
    <row r="1154" ht="15" spans="1:4">
      <c r="A1154" s="24" t="s">
        <v>332</v>
      </c>
      <c r="B1154" s="25" t="s">
        <v>1861</v>
      </c>
      <c r="C1154" s="25" t="s">
        <v>1837</v>
      </c>
      <c r="D1154" s="25" t="s">
        <v>1838</v>
      </c>
    </row>
    <row r="1155" ht="15" spans="1:4">
      <c r="A1155" s="24" t="s">
        <v>332</v>
      </c>
      <c r="B1155" s="25" t="s">
        <v>1858</v>
      </c>
      <c r="C1155" s="25" t="s">
        <v>1837</v>
      </c>
      <c r="D1155" s="25" t="s">
        <v>1838</v>
      </c>
    </row>
    <row r="1156" ht="15" spans="1:4">
      <c r="A1156" s="24" t="s">
        <v>332</v>
      </c>
      <c r="B1156" s="25" t="s">
        <v>1882</v>
      </c>
      <c r="C1156" s="25" t="s">
        <v>1837</v>
      </c>
      <c r="D1156" s="25" t="s">
        <v>1838</v>
      </c>
    </row>
    <row r="1157" ht="15" spans="1:4">
      <c r="A1157" s="24" t="s">
        <v>332</v>
      </c>
      <c r="B1157" s="25" t="s">
        <v>1882</v>
      </c>
      <c r="C1157" s="25" t="s">
        <v>1837</v>
      </c>
      <c r="D1157" s="25" t="s">
        <v>1838</v>
      </c>
    </row>
    <row r="1158" ht="15" spans="1:4">
      <c r="A1158" s="24" t="s">
        <v>332</v>
      </c>
      <c r="B1158" s="25" t="s">
        <v>1911</v>
      </c>
      <c r="C1158" s="25" t="s">
        <v>1837</v>
      </c>
      <c r="D1158" s="25" t="s">
        <v>1838</v>
      </c>
    </row>
    <row r="1159" ht="15" spans="1:4">
      <c r="A1159" s="24" t="s">
        <v>332</v>
      </c>
      <c r="B1159" s="25" t="s">
        <v>1908</v>
      </c>
      <c r="C1159" s="25" t="s">
        <v>1909</v>
      </c>
      <c r="D1159" s="25" t="s">
        <v>1851</v>
      </c>
    </row>
    <row r="1160" ht="15" spans="1:4">
      <c r="A1160" s="24" t="s">
        <v>332</v>
      </c>
      <c r="B1160" s="25" t="s">
        <v>1889</v>
      </c>
      <c r="C1160" s="25" t="s">
        <v>1843</v>
      </c>
      <c r="D1160" s="25" t="s">
        <v>1844</v>
      </c>
    </row>
    <row r="1161" ht="15" spans="1:4">
      <c r="A1161" s="24" t="s">
        <v>335</v>
      </c>
      <c r="B1161" s="25" t="s">
        <v>1887</v>
      </c>
      <c r="C1161" s="25" t="s">
        <v>1837</v>
      </c>
      <c r="D1161" s="25" t="s">
        <v>1838</v>
      </c>
    </row>
    <row r="1162" ht="15" spans="1:4">
      <c r="A1162" s="24" t="s">
        <v>335</v>
      </c>
      <c r="B1162" s="25" t="s">
        <v>1882</v>
      </c>
      <c r="C1162" s="25" t="s">
        <v>1837</v>
      </c>
      <c r="D1162" s="25" t="s">
        <v>1838</v>
      </c>
    </row>
    <row r="1163" ht="15" spans="1:4">
      <c r="A1163" s="24" t="s">
        <v>335</v>
      </c>
      <c r="B1163" s="25" t="s">
        <v>1882</v>
      </c>
      <c r="C1163" s="25" t="s">
        <v>1837</v>
      </c>
      <c r="D1163" s="25" t="s">
        <v>1838</v>
      </c>
    </row>
    <row r="1164" ht="15" spans="1:4">
      <c r="A1164" s="24" t="s">
        <v>335</v>
      </c>
      <c r="B1164" s="25" t="s">
        <v>1861</v>
      </c>
      <c r="C1164" s="25" t="s">
        <v>1837</v>
      </c>
      <c r="D1164" s="25" t="s">
        <v>1838</v>
      </c>
    </row>
    <row r="1165" ht="15" spans="1:4">
      <c r="A1165" s="24" t="s">
        <v>335</v>
      </c>
      <c r="B1165" s="25" t="s">
        <v>1870</v>
      </c>
      <c r="C1165" s="25" t="s">
        <v>1886</v>
      </c>
      <c r="D1165" s="25" t="s">
        <v>1851</v>
      </c>
    </row>
    <row r="1166" ht="15" spans="1:4">
      <c r="A1166" s="24" t="s">
        <v>335</v>
      </c>
      <c r="B1166" s="25" t="s">
        <v>1870</v>
      </c>
      <c r="C1166" s="25" t="s">
        <v>1886</v>
      </c>
      <c r="D1166" s="25" t="s">
        <v>1851</v>
      </c>
    </row>
    <row r="1167" ht="15" spans="1:4">
      <c r="A1167" s="24" t="s">
        <v>335</v>
      </c>
      <c r="B1167" s="25" t="s">
        <v>1897</v>
      </c>
      <c r="C1167" s="25" t="s">
        <v>1837</v>
      </c>
      <c r="D1167" s="25" t="s">
        <v>1838</v>
      </c>
    </row>
    <row r="1168" ht="15" spans="1:4">
      <c r="A1168" s="24" t="s">
        <v>335</v>
      </c>
      <c r="B1168" s="25" t="s">
        <v>1911</v>
      </c>
      <c r="C1168" s="25" t="s">
        <v>1837</v>
      </c>
      <c r="D1168" s="25" t="s">
        <v>1838</v>
      </c>
    </row>
    <row r="1169" ht="15" spans="1:4">
      <c r="A1169" s="24" t="s">
        <v>335</v>
      </c>
      <c r="B1169" s="25" t="s">
        <v>1847</v>
      </c>
      <c r="C1169" s="25" t="s">
        <v>1848</v>
      </c>
      <c r="D1169" s="25" t="s">
        <v>1844</v>
      </c>
    </row>
    <row r="1170" ht="15" spans="1:4">
      <c r="A1170" s="24" t="s">
        <v>335</v>
      </c>
      <c r="B1170" s="25" t="s">
        <v>1869</v>
      </c>
      <c r="C1170" s="25" t="s">
        <v>1865</v>
      </c>
      <c r="D1170" s="25" t="s">
        <v>1844</v>
      </c>
    </row>
    <row r="1171" ht="15" spans="1:4">
      <c r="A1171" s="24" t="s">
        <v>335</v>
      </c>
      <c r="B1171" s="25" t="s">
        <v>1869</v>
      </c>
      <c r="C1171" s="25" t="s">
        <v>1865</v>
      </c>
      <c r="D1171" s="25" t="s">
        <v>1844</v>
      </c>
    </row>
    <row r="1172" ht="15" spans="1:4">
      <c r="A1172" s="24" t="s">
        <v>335</v>
      </c>
      <c r="B1172" s="25" t="s">
        <v>1869</v>
      </c>
      <c r="C1172" s="25" t="s">
        <v>1865</v>
      </c>
      <c r="D1172" s="25" t="s">
        <v>1844</v>
      </c>
    </row>
    <row r="1173" ht="15" spans="1:4">
      <c r="A1173" s="24" t="s">
        <v>335</v>
      </c>
      <c r="B1173" s="25" t="s">
        <v>1863</v>
      </c>
      <c r="C1173" s="25" t="s">
        <v>1837</v>
      </c>
      <c r="D1173" s="25" t="s">
        <v>1838</v>
      </c>
    </row>
    <row r="1174" ht="15" spans="1:4">
      <c r="A1174" s="24" t="s">
        <v>335</v>
      </c>
      <c r="B1174" s="25" t="s">
        <v>1864</v>
      </c>
      <c r="C1174" s="25" t="s">
        <v>1865</v>
      </c>
      <c r="D1174" s="25" t="s">
        <v>1844</v>
      </c>
    </row>
    <row r="1175" ht="15" spans="1:4">
      <c r="A1175" s="24" t="s">
        <v>335</v>
      </c>
      <c r="B1175" s="25" t="s">
        <v>1864</v>
      </c>
      <c r="C1175" s="25" t="s">
        <v>1865</v>
      </c>
      <c r="D1175" s="25" t="s">
        <v>1844</v>
      </c>
    </row>
    <row r="1176" ht="15" spans="1:4">
      <c r="A1176" s="24" t="s">
        <v>335</v>
      </c>
      <c r="B1176" s="25" t="s">
        <v>1864</v>
      </c>
      <c r="C1176" s="25" t="s">
        <v>1865</v>
      </c>
      <c r="D1176" s="25" t="s">
        <v>1844</v>
      </c>
    </row>
    <row r="1177" ht="15" spans="1:4">
      <c r="A1177" s="24" t="s">
        <v>335</v>
      </c>
      <c r="B1177" s="25" t="s">
        <v>1874</v>
      </c>
      <c r="C1177" s="25" t="s">
        <v>1875</v>
      </c>
      <c r="D1177" s="25" t="s">
        <v>1857</v>
      </c>
    </row>
    <row r="1178" ht="15" spans="1:4">
      <c r="A1178" s="24" t="s">
        <v>335</v>
      </c>
      <c r="B1178" s="25" t="s">
        <v>1888</v>
      </c>
      <c r="C1178" s="25" t="s">
        <v>1846</v>
      </c>
      <c r="D1178" s="25" t="s">
        <v>1844</v>
      </c>
    </row>
    <row r="1179" ht="15" spans="1:4">
      <c r="A1179" s="24" t="s">
        <v>335</v>
      </c>
      <c r="B1179" s="25" t="s">
        <v>1854</v>
      </c>
      <c r="C1179" s="25" t="s">
        <v>1837</v>
      </c>
      <c r="D1179" s="25" t="s">
        <v>1838</v>
      </c>
    </row>
    <row r="1180" ht="15" spans="1:4">
      <c r="A1180" s="24" t="s">
        <v>335</v>
      </c>
      <c r="B1180" s="25" t="s">
        <v>1841</v>
      </c>
      <c r="C1180" s="25" t="s">
        <v>1837</v>
      </c>
      <c r="D1180" s="25" t="s">
        <v>1838</v>
      </c>
    </row>
    <row r="1181" ht="15.75" spans="1:4">
      <c r="A1181" s="26" t="s">
        <v>335</v>
      </c>
      <c r="B1181" s="27" t="s">
        <v>1841</v>
      </c>
      <c r="C1181" s="27" t="s">
        <v>1837</v>
      </c>
      <c r="D1181" s="27" t="s">
        <v>1838</v>
      </c>
    </row>
    <row r="1182" ht="14.25"/>
  </sheetData>
  <autoFilter ref="A2:D1181">
    <extLst>
      <etc:autoFilterAnalysis etc:version="v1" etc:showPane="0">
        <etc:analysisCharts>
          <etc:chart etc:type="pie">
            <etc:category etc:colId="3"/>
            <etc:seriesCollections etc:count="1">
              <etc:series etc:colId="3" etc:subtotal="count"/>
            </etc:seriesCollections>
          </etc:chart>
        </etc:analysisCharts>
      </etc:autoFilterAnalysis>
    </extLst>
  </autoFilter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26"/>
  <sheetViews>
    <sheetView zoomScale="115" zoomScaleNormal="115" workbookViewId="0">
      <selection activeCell="E62" sqref="E62"/>
    </sheetView>
  </sheetViews>
  <sheetFormatPr defaultColWidth="9" defaultRowHeight="15"/>
  <cols>
    <col min="1" max="1" width="16.375" style="1" customWidth="1"/>
    <col min="2" max="2" width="16.8416666666667" style="1" customWidth="1"/>
    <col min="3" max="3" width="16.95" style="1" customWidth="1"/>
    <col min="4" max="4" width="15.775" style="1" customWidth="1"/>
    <col min="5" max="5" width="15" style="1" customWidth="1"/>
    <col min="6" max="6" width="12.5" style="1" customWidth="1"/>
    <col min="7" max="7" width="11.625" style="1" customWidth="1"/>
    <col min="8" max="8" width="11.875" style="1" customWidth="1"/>
    <col min="9" max="9" width="11" style="1" customWidth="1"/>
    <col min="10" max="10" width="35.625" style="1" customWidth="1"/>
    <col min="11" max="11" width="10.75" style="1" customWidth="1"/>
    <col min="12" max="12" width="34.75" style="1" customWidth="1"/>
    <col min="13" max="16384" width="9" style="1"/>
  </cols>
  <sheetData>
    <row r="1" ht="27" customHeight="1" spans="1:5">
      <c r="A1" s="21" t="s">
        <v>1912</v>
      </c>
      <c r="B1" s="21"/>
      <c r="C1" s="21"/>
      <c r="D1" s="21"/>
      <c r="E1" s="21"/>
    </row>
    <row r="2" ht="21.95" customHeight="1" spans="1:12">
      <c r="A2" s="9" t="s">
        <v>1913</v>
      </c>
      <c r="B2" s="9" t="s">
        <v>1914</v>
      </c>
      <c r="C2" s="9" t="s">
        <v>1915</v>
      </c>
      <c r="D2" s="9" t="s">
        <v>1916</v>
      </c>
      <c r="E2" s="9" t="s">
        <v>1917</v>
      </c>
      <c r="F2" s="9" t="s">
        <v>1918</v>
      </c>
      <c r="G2" s="9" t="s">
        <v>1919</v>
      </c>
      <c r="H2" s="9" t="s">
        <v>1920</v>
      </c>
      <c r="I2" s="9" t="s">
        <v>1921</v>
      </c>
      <c r="J2" s="9" t="s">
        <v>1922</v>
      </c>
      <c r="K2" s="9" t="s">
        <v>1923</v>
      </c>
      <c r="L2" s="9" t="s">
        <v>1924</v>
      </c>
    </row>
    <row r="3" ht="15.75" spans="1:12">
      <c r="A3" s="4" t="s">
        <v>1925</v>
      </c>
      <c r="B3" s="4" t="s">
        <v>1925</v>
      </c>
      <c r="C3" s="4" t="s">
        <v>218</v>
      </c>
      <c r="D3" s="4">
        <v>4.5</v>
      </c>
      <c r="E3" s="4">
        <v>10.63</v>
      </c>
      <c r="F3" s="4">
        <v>1</v>
      </c>
      <c r="G3" s="4">
        <v>22</v>
      </c>
      <c r="H3" s="4">
        <v>4921</v>
      </c>
      <c r="I3" s="4">
        <v>4941</v>
      </c>
      <c r="J3" s="4" t="s">
        <v>1926</v>
      </c>
      <c r="K3" s="4" t="s">
        <v>1927</v>
      </c>
      <c r="L3" s="4" t="s">
        <v>1928</v>
      </c>
    </row>
    <row r="4" spans="1:12">
      <c r="A4" s="4" t="s">
        <v>1925</v>
      </c>
      <c r="B4" s="4" t="s">
        <v>1925</v>
      </c>
      <c r="C4" s="4" t="s">
        <v>188</v>
      </c>
      <c r="D4" s="4">
        <v>4.5</v>
      </c>
      <c r="E4" s="4">
        <v>11.704</v>
      </c>
      <c r="F4" s="4">
        <v>1</v>
      </c>
      <c r="G4" s="4">
        <v>22</v>
      </c>
      <c r="H4" s="4">
        <v>198</v>
      </c>
      <c r="I4" s="4">
        <v>219</v>
      </c>
      <c r="J4" s="4" t="s">
        <v>1926</v>
      </c>
      <c r="K4" s="4" t="s">
        <v>1929</v>
      </c>
      <c r="L4" s="4" t="s">
        <v>1930</v>
      </c>
    </row>
    <row r="5" spans="1:12">
      <c r="A5" s="4" t="s">
        <v>1925</v>
      </c>
      <c r="B5" s="4" t="s">
        <v>1925</v>
      </c>
      <c r="C5" s="4" t="s">
        <v>191</v>
      </c>
      <c r="D5" s="4">
        <v>4.5</v>
      </c>
      <c r="E5" s="4">
        <v>13.595</v>
      </c>
      <c r="F5" s="4">
        <v>1</v>
      </c>
      <c r="G5" s="4">
        <v>22</v>
      </c>
      <c r="H5" s="4">
        <v>198</v>
      </c>
      <c r="I5" s="4">
        <v>219</v>
      </c>
      <c r="J5" s="4" t="s">
        <v>1926</v>
      </c>
      <c r="K5" s="4" t="s">
        <v>1929</v>
      </c>
      <c r="L5" s="4" t="s">
        <v>1930</v>
      </c>
    </row>
    <row r="6" spans="1:12">
      <c r="A6" s="4" t="s">
        <v>1931</v>
      </c>
      <c r="B6" s="4" t="s">
        <v>1932</v>
      </c>
      <c r="C6" s="4" t="s">
        <v>209</v>
      </c>
      <c r="D6" s="4">
        <v>4.5</v>
      </c>
      <c r="E6" s="4">
        <v>13.647</v>
      </c>
      <c r="F6" s="4">
        <v>1</v>
      </c>
      <c r="G6" s="4">
        <v>24</v>
      </c>
      <c r="H6" s="4">
        <v>1332</v>
      </c>
      <c r="I6" s="4">
        <v>1354</v>
      </c>
      <c r="J6" s="4" t="s">
        <v>1933</v>
      </c>
      <c r="K6" s="4" t="s">
        <v>1934</v>
      </c>
      <c r="L6" s="4" t="s">
        <v>1935</v>
      </c>
    </row>
    <row r="7" spans="1:12">
      <c r="A7" s="4" t="s">
        <v>1936</v>
      </c>
      <c r="B7" s="4" t="s">
        <v>1937</v>
      </c>
      <c r="C7" s="4" t="s">
        <v>293</v>
      </c>
      <c r="D7" s="4">
        <v>4</v>
      </c>
      <c r="E7" s="4">
        <v>14.405</v>
      </c>
      <c r="F7" s="4">
        <v>1</v>
      </c>
      <c r="G7" s="4">
        <v>22</v>
      </c>
      <c r="H7" s="4">
        <v>178</v>
      </c>
      <c r="I7" s="4">
        <v>199</v>
      </c>
      <c r="J7" s="4" t="s">
        <v>1938</v>
      </c>
      <c r="K7" s="4" t="s">
        <v>1939</v>
      </c>
      <c r="L7" s="4" t="s">
        <v>1940</v>
      </c>
    </row>
    <row r="8" spans="1:12">
      <c r="A8" s="4" t="s">
        <v>1931</v>
      </c>
      <c r="B8" s="4" t="s">
        <v>1932</v>
      </c>
      <c r="C8" s="4" t="s">
        <v>206</v>
      </c>
      <c r="D8" s="4">
        <v>4.5</v>
      </c>
      <c r="E8" s="4">
        <v>14.974</v>
      </c>
      <c r="F8" s="4">
        <v>1</v>
      </c>
      <c r="G8" s="4">
        <v>24</v>
      </c>
      <c r="H8" s="4">
        <v>1339</v>
      </c>
      <c r="I8" s="4">
        <v>1361</v>
      </c>
      <c r="J8" s="4" t="s">
        <v>1933</v>
      </c>
      <c r="K8" s="4" t="s">
        <v>1934</v>
      </c>
      <c r="L8" s="4" t="s">
        <v>1935</v>
      </c>
    </row>
    <row r="9" spans="1:12">
      <c r="A9" s="4" t="s">
        <v>1941</v>
      </c>
      <c r="B9" s="4" t="s">
        <v>1942</v>
      </c>
      <c r="C9" s="4" t="s">
        <v>218</v>
      </c>
      <c r="D9" s="4">
        <v>4.5</v>
      </c>
      <c r="E9" s="4">
        <v>15.099</v>
      </c>
      <c r="F9" s="4">
        <v>1</v>
      </c>
      <c r="G9" s="4">
        <v>20</v>
      </c>
      <c r="H9" s="4">
        <v>1574</v>
      </c>
      <c r="I9" s="4">
        <v>1593</v>
      </c>
      <c r="J9" s="4" t="s">
        <v>1943</v>
      </c>
      <c r="K9" s="4" t="s">
        <v>1944</v>
      </c>
      <c r="L9" s="4" t="s">
        <v>1945</v>
      </c>
    </row>
    <row r="10" spans="1:12">
      <c r="A10" s="4" t="s">
        <v>1946</v>
      </c>
      <c r="B10" s="4" t="s">
        <v>1942</v>
      </c>
      <c r="C10" s="4" t="s">
        <v>218</v>
      </c>
      <c r="D10" s="4">
        <v>4.5</v>
      </c>
      <c r="E10" s="4">
        <v>15.099</v>
      </c>
      <c r="F10" s="4">
        <v>1</v>
      </c>
      <c r="G10" s="4">
        <v>20</v>
      </c>
      <c r="H10" s="4">
        <v>1574</v>
      </c>
      <c r="I10" s="4">
        <v>1593</v>
      </c>
      <c r="J10" s="4" t="s">
        <v>1943</v>
      </c>
      <c r="K10" s="4" t="s">
        <v>1944</v>
      </c>
      <c r="L10" s="4" t="s">
        <v>1945</v>
      </c>
    </row>
    <row r="11" spans="1:12">
      <c r="A11" s="4" t="s">
        <v>1947</v>
      </c>
      <c r="B11" s="4" t="s">
        <v>1942</v>
      </c>
      <c r="C11" s="4" t="s">
        <v>218</v>
      </c>
      <c r="D11" s="4">
        <v>4.5</v>
      </c>
      <c r="E11" s="4">
        <v>15.099</v>
      </c>
      <c r="F11" s="4">
        <v>1</v>
      </c>
      <c r="G11" s="4">
        <v>20</v>
      </c>
      <c r="H11" s="4">
        <v>1574</v>
      </c>
      <c r="I11" s="4">
        <v>1593</v>
      </c>
      <c r="J11" s="4" t="s">
        <v>1943</v>
      </c>
      <c r="K11" s="4" t="s">
        <v>1944</v>
      </c>
      <c r="L11" s="4" t="s">
        <v>1945</v>
      </c>
    </row>
    <row r="12" spans="1:12">
      <c r="A12" s="4" t="s">
        <v>1948</v>
      </c>
      <c r="B12" s="4" t="s">
        <v>1942</v>
      </c>
      <c r="C12" s="4" t="s">
        <v>218</v>
      </c>
      <c r="D12" s="4">
        <v>4.5</v>
      </c>
      <c r="E12" s="4">
        <v>15.099</v>
      </c>
      <c r="F12" s="4">
        <v>1</v>
      </c>
      <c r="G12" s="4">
        <v>20</v>
      </c>
      <c r="H12" s="4">
        <v>1574</v>
      </c>
      <c r="I12" s="4">
        <v>1593</v>
      </c>
      <c r="J12" s="4" t="s">
        <v>1943</v>
      </c>
      <c r="K12" s="4" t="s">
        <v>1944</v>
      </c>
      <c r="L12" s="4" t="s">
        <v>1945</v>
      </c>
    </row>
    <row r="13" spans="1:12">
      <c r="A13" s="4" t="s">
        <v>1949</v>
      </c>
      <c r="B13" s="4" t="s">
        <v>1942</v>
      </c>
      <c r="C13" s="4" t="s">
        <v>218</v>
      </c>
      <c r="D13" s="4">
        <v>4.5</v>
      </c>
      <c r="E13" s="4">
        <v>15.099</v>
      </c>
      <c r="F13" s="4">
        <v>1</v>
      </c>
      <c r="G13" s="4">
        <v>20</v>
      </c>
      <c r="H13" s="4">
        <v>1574</v>
      </c>
      <c r="I13" s="4">
        <v>1593</v>
      </c>
      <c r="J13" s="4" t="s">
        <v>1943</v>
      </c>
      <c r="K13" s="4" t="s">
        <v>1944</v>
      </c>
      <c r="L13" s="4" t="s">
        <v>1945</v>
      </c>
    </row>
    <row r="14" spans="1:12">
      <c r="A14" s="4" t="s">
        <v>1950</v>
      </c>
      <c r="B14" s="4" t="s">
        <v>1942</v>
      </c>
      <c r="C14" s="4" t="s">
        <v>218</v>
      </c>
      <c r="D14" s="4">
        <v>4</v>
      </c>
      <c r="E14" s="4">
        <v>15.099</v>
      </c>
      <c r="F14" s="4">
        <v>1</v>
      </c>
      <c r="G14" s="4">
        <v>20</v>
      </c>
      <c r="H14" s="4">
        <v>1574</v>
      </c>
      <c r="I14" s="4">
        <v>1593</v>
      </c>
      <c r="J14" s="4" t="s">
        <v>1951</v>
      </c>
      <c r="K14" s="4" t="s">
        <v>1952</v>
      </c>
      <c r="L14" s="4" t="s">
        <v>1945</v>
      </c>
    </row>
    <row r="15" spans="1:12">
      <c r="A15" s="4" t="s">
        <v>1953</v>
      </c>
      <c r="B15" s="4" t="s">
        <v>1954</v>
      </c>
      <c r="C15" s="4" t="s">
        <v>206</v>
      </c>
      <c r="D15" s="4">
        <v>4.75</v>
      </c>
      <c r="E15" s="4">
        <v>15.198</v>
      </c>
      <c r="F15" s="4">
        <v>1</v>
      </c>
      <c r="G15" s="4">
        <v>21</v>
      </c>
      <c r="H15" s="4">
        <v>1040</v>
      </c>
      <c r="I15" s="4">
        <v>1062</v>
      </c>
      <c r="J15" s="4" t="s">
        <v>1955</v>
      </c>
      <c r="K15" s="4" t="s">
        <v>1956</v>
      </c>
      <c r="L15" s="4" t="s">
        <v>1957</v>
      </c>
    </row>
    <row r="16" spans="1:12">
      <c r="A16" s="4" t="s">
        <v>1941</v>
      </c>
      <c r="B16" s="4" t="s">
        <v>1942</v>
      </c>
      <c r="C16" s="4" t="s">
        <v>221</v>
      </c>
      <c r="D16" s="4">
        <v>4.5</v>
      </c>
      <c r="E16" s="4">
        <v>15.325</v>
      </c>
      <c r="F16" s="4">
        <v>1</v>
      </c>
      <c r="G16" s="4">
        <v>20</v>
      </c>
      <c r="H16" s="4">
        <v>1709</v>
      </c>
      <c r="I16" s="4">
        <v>1728</v>
      </c>
      <c r="J16" s="4" t="s">
        <v>1943</v>
      </c>
      <c r="K16" s="4" t="s">
        <v>1944</v>
      </c>
      <c r="L16" s="4" t="s">
        <v>1945</v>
      </c>
    </row>
    <row r="17" spans="1:12">
      <c r="A17" s="4" t="s">
        <v>1946</v>
      </c>
      <c r="B17" s="4" t="s">
        <v>1942</v>
      </c>
      <c r="C17" s="4" t="s">
        <v>221</v>
      </c>
      <c r="D17" s="4">
        <v>4.5</v>
      </c>
      <c r="E17" s="4">
        <v>15.325</v>
      </c>
      <c r="F17" s="4">
        <v>1</v>
      </c>
      <c r="G17" s="4">
        <v>20</v>
      </c>
      <c r="H17" s="4">
        <v>1709</v>
      </c>
      <c r="I17" s="4">
        <v>1728</v>
      </c>
      <c r="J17" s="4" t="s">
        <v>1943</v>
      </c>
      <c r="K17" s="4" t="s">
        <v>1944</v>
      </c>
      <c r="L17" s="4" t="s">
        <v>1945</v>
      </c>
    </row>
    <row r="18" spans="1:12">
      <c r="A18" s="4" t="s">
        <v>1947</v>
      </c>
      <c r="B18" s="4" t="s">
        <v>1942</v>
      </c>
      <c r="C18" s="4" t="s">
        <v>221</v>
      </c>
      <c r="D18" s="4">
        <v>4.5</v>
      </c>
      <c r="E18" s="4">
        <v>15.325</v>
      </c>
      <c r="F18" s="4">
        <v>1</v>
      </c>
      <c r="G18" s="4">
        <v>20</v>
      </c>
      <c r="H18" s="4">
        <v>1709</v>
      </c>
      <c r="I18" s="4">
        <v>1728</v>
      </c>
      <c r="J18" s="4" t="s">
        <v>1943</v>
      </c>
      <c r="K18" s="4" t="s">
        <v>1944</v>
      </c>
      <c r="L18" s="4" t="s">
        <v>1945</v>
      </c>
    </row>
    <row r="19" spans="1:12">
      <c r="A19" s="4" t="s">
        <v>1948</v>
      </c>
      <c r="B19" s="4" t="s">
        <v>1942</v>
      </c>
      <c r="C19" s="4" t="s">
        <v>221</v>
      </c>
      <c r="D19" s="4">
        <v>4.5</v>
      </c>
      <c r="E19" s="4">
        <v>15.325</v>
      </c>
      <c r="F19" s="4">
        <v>1</v>
      </c>
      <c r="G19" s="4">
        <v>20</v>
      </c>
      <c r="H19" s="4">
        <v>1709</v>
      </c>
      <c r="I19" s="4">
        <v>1728</v>
      </c>
      <c r="J19" s="4" t="s">
        <v>1943</v>
      </c>
      <c r="K19" s="4" t="s">
        <v>1944</v>
      </c>
      <c r="L19" s="4" t="s">
        <v>1945</v>
      </c>
    </row>
    <row r="20" spans="1:12">
      <c r="A20" s="4" t="s">
        <v>1949</v>
      </c>
      <c r="B20" s="4" t="s">
        <v>1942</v>
      </c>
      <c r="C20" s="4" t="s">
        <v>221</v>
      </c>
      <c r="D20" s="4">
        <v>4.5</v>
      </c>
      <c r="E20" s="4">
        <v>15.325</v>
      </c>
      <c r="F20" s="4">
        <v>1</v>
      </c>
      <c r="G20" s="4">
        <v>20</v>
      </c>
      <c r="H20" s="4">
        <v>1709</v>
      </c>
      <c r="I20" s="4">
        <v>1728</v>
      </c>
      <c r="J20" s="4" t="s">
        <v>1943</v>
      </c>
      <c r="K20" s="4" t="s">
        <v>1944</v>
      </c>
      <c r="L20" s="4" t="s">
        <v>1945</v>
      </c>
    </row>
    <row r="21" spans="1:12">
      <c r="A21" s="4" t="s">
        <v>1950</v>
      </c>
      <c r="B21" s="4" t="s">
        <v>1942</v>
      </c>
      <c r="C21" s="4" t="s">
        <v>221</v>
      </c>
      <c r="D21" s="4">
        <v>4</v>
      </c>
      <c r="E21" s="4">
        <v>15.325</v>
      </c>
      <c r="F21" s="4">
        <v>1</v>
      </c>
      <c r="G21" s="4">
        <v>20</v>
      </c>
      <c r="H21" s="4">
        <v>1709</v>
      </c>
      <c r="I21" s="4">
        <v>1728</v>
      </c>
      <c r="J21" s="4" t="s">
        <v>1951</v>
      </c>
      <c r="K21" s="4" t="s">
        <v>1952</v>
      </c>
      <c r="L21" s="4" t="s">
        <v>1945</v>
      </c>
    </row>
    <row r="22" spans="1:12">
      <c r="A22" s="4" t="s">
        <v>1958</v>
      </c>
      <c r="B22" s="4" t="s">
        <v>1958</v>
      </c>
      <c r="C22" s="4" t="s">
        <v>302</v>
      </c>
      <c r="D22" s="4">
        <v>4</v>
      </c>
      <c r="E22" s="4">
        <v>16.074</v>
      </c>
      <c r="F22" s="4">
        <v>1</v>
      </c>
      <c r="G22" s="4">
        <v>21</v>
      </c>
      <c r="H22" s="4">
        <v>970</v>
      </c>
      <c r="I22" s="4">
        <v>990</v>
      </c>
      <c r="J22" s="4" t="s">
        <v>1959</v>
      </c>
      <c r="K22" s="4" t="s">
        <v>1960</v>
      </c>
      <c r="L22" s="4" t="s">
        <v>1961</v>
      </c>
    </row>
    <row r="23" spans="1:12">
      <c r="A23" s="4" t="s">
        <v>1962</v>
      </c>
      <c r="B23" s="4" t="s">
        <v>1962</v>
      </c>
      <c r="C23" s="4" t="s">
        <v>206</v>
      </c>
      <c r="D23" s="4">
        <v>4.5</v>
      </c>
      <c r="E23" s="4">
        <v>16.227</v>
      </c>
      <c r="F23" s="4">
        <v>1</v>
      </c>
      <c r="G23" s="4">
        <v>20</v>
      </c>
      <c r="H23" s="4">
        <v>614</v>
      </c>
      <c r="I23" s="4">
        <v>633</v>
      </c>
      <c r="J23" s="4" t="s">
        <v>1963</v>
      </c>
      <c r="K23" s="4" t="s">
        <v>1964</v>
      </c>
      <c r="L23" s="4" t="s">
        <v>1965</v>
      </c>
    </row>
    <row r="24" spans="1:12">
      <c r="A24" s="4" t="s">
        <v>1966</v>
      </c>
      <c r="B24" s="4" t="s">
        <v>1966</v>
      </c>
      <c r="C24" s="4" t="s">
        <v>191</v>
      </c>
      <c r="D24" s="4">
        <v>4.5</v>
      </c>
      <c r="E24" s="4">
        <v>16.385</v>
      </c>
      <c r="F24" s="4">
        <v>1</v>
      </c>
      <c r="G24" s="4">
        <v>21</v>
      </c>
      <c r="H24" s="4">
        <v>1720</v>
      </c>
      <c r="I24" s="4">
        <v>1740</v>
      </c>
      <c r="J24" s="4" t="s">
        <v>1967</v>
      </c>
      <c r="K24" s="4" t="s">
        <v>1968</v>
      </c>
      <c r="L24" s="4" t="s">
        <v>1969</v>
      </c>
    </row>
    <row r="25" spans="1:12">
      <c r="A25" s="4" t="s">
        <v>1970</v>
      </c>
      <c r="B25" s="4" t="s">
        <v>1970</v>
      </c>
      <c r="C25" s="4" t="s">
        <v>221</v>
      </c>
      <c r="D25" s="4">
        <v>4.5</v>
      </c>
      <c r="E25" s="4">
        <v>17.145</v>
      </c>
      <c r="F25" s="4">
        <v>1</v>
      </c>
      <c r="G25" s="4">
        <v>22</v>
      </c>
      <c r="H25" s="4">
        <v>4939</v>
      </c>
      <c r="I25" s="4">
        <v>4960</v>
      </c>
      <c r="J25" s="4" t="s">
        <v>1971</v>
      </c>
      <c r="K25" s="4" t="s">
        <v>1972</v>
      </c>
      <c r="L25" s="4" t="s">
        <v>1973</v>
      </c>
    </row>
    <row r="26" spans="1:12">
      <c r="A26" s="4" t="s">
        <v>1974</v>
      </c>
      <c r="B26" s="4" t="s">
        <v>1975</v>
      </c>
      <c r="C26" s="4" t="s">
        <v>197</v>
      </c>
      <c r="D26" s="4">
        <v>4.5</v>
      </c>
      <c r="E26" s="4">
        <v>17.562</v>
      </c>
      <c r="F26" s="4">
        <v>1</v>
      </c>
      <c r="G26" s="4">
        <v>21</v>
      </c>
      <c r="H26" s="4">
        <v>1021</v>
      </c>
      <c r="I26" s="4">
        <v>1041</v>
      </c>
      <c r="J26" s="4" t="s">
        <v>1976</v>
      </c>
      <c r="K26" s="4" t="s">
        <v>1977</v>
      </c>
      <c r="L26" s="4" t="s">
        <v>1978</v>
      </c>
    </row>
    <row r="27" spans="1:12">
      <c r="A27" s="4" t="s">
        <v>1979</v>
      </c>
      <c r="B27" s="4" t="s">
        <v>1975</v>
      </c>
      <c r="C27" s="4" t="s">
        <v>197</v>
      </c>
      <c r="D27" s="4">
        <v>4.5</v>
      </c>
      <c r="E27" s="4">
        <v>17.562</v>
      </c>
      <c r="F27" s="4">
        <v>1</v>
      </c>
      <c r="G27" s="4">
        <v>21</v>
      </c>
      <c r="H27" s="4">
        <v>1021</v>
      </c>
      <c r="I27" s="4">
        <v>1041</v>
      </c>
      <c r="J27" s="4" t="s">
        <v>1980</v>
      </c>
      <c r="K27" s="4" t="s">
        <v>1977</v>
      </c>
      <c r="L27" s="4" t="s">
        <v>1978</v>
      </c>
    </row>
    <row r="28" spans="1:12">
      <c r="A28" s="4" t="s">
        <v>1981</v>
      </c>
      <c r="B28" s="4" t="s">
        <v>1975</v>
      </c>
      <c r="C28" s="4" t="s">
        <v>197</v>
      </c>
      <c r="D28" s="4">
        <v>4.5</v>
      </c>
      <c r="E28" s="4">
        <v>17.562</v>
      </c>
      <c r="F28" s="4">
        <v>1</v>
      </c>
      <c r="G28" s="4">
        <v>21</v>
      </c>
      <c r="H28" s="4">
        <v>1021</v>
      </c>
      <c r="I28" s="4">
        <v>1041</v>
      </c>
      <c r="J28" s="4" t="s">
        <v>1982</v>
      </c>
      <c r="K28" s="4" t="s">
        <v>1977</v>
      </c>
      <c r="L28" s="4" t="s">
        <v>1978</v>
      </c>
    </row>
    <row r="29" spans="1:12">
      <c r="A29" s="4" t="s">
        <v>1983</v>
      </c>
      <c r="B29" s="4" t="s">
        <v>1975</v>
      </c>
      <c r="C29" s="4" t="s">
        <v>197</v>
      </c>
      <c r="D29" s="4">
        <v>4.5</v>
      </c>
      <c r="E29" s="4">
        <v>17.562</v>
      </c>
      <c r="F29" s="4">
        <v>1</v>
      </c>
      <c r="G29" s="4">
        <v>21</v>
      </c>
      <c r="H29" s="4">
        <v>1021</v>
      </c>
      <c r="I29" s="4">
        <v>1041</v>
      </c>
      <c r="J29" s="4" t="s">
        <v>1982</v>
      </c>
      <c r="K29" s="4" t="s">
        <v>1977</v>
      </c>
      <c r="L29" s="4" t="s">
        <v>1978</v>
      </c>
    </row>
    <row r="30" spans="1:12">
      <c r="A30" s="4" t="s">
        <v>1984</v>
      </c>
      <c r="B30" s="4" t="s">
        <v>1975</v>
      </c>
      <c r="C30" s="4" t="s">
        <v>197</v>
      </c>
      <c r="D30" s="4">
        <v>4.5</v>
      </c>
      <c r="E30" s="4">
        <v>17.562</v>
      </c>
      <c r="F30" s="4">
        <v>1</v>
      </c>
      <c r="G30" s="4">
        <v>21</v>
      </c>
      <c r="H30" s="4">
        <v>1021</v>
      </c>
      <c r="I30" s="4">
        <v>1041</v>
      </c>
      <c r="J30" s="4" t="s">
        <v>1982</v>
      </c>
      <c r="K30" s="4" t="s">
        <v>1977</v>
      </c>
      <c r="L30" s="4" t="s">
        <v>1978</v>
      </c>
    </row>
    <row r="31" spans="1:12">
      <c r="A31" s="4" t="s">
        <v>1985</v>
      </c>
      <c r="B31" s="4" t="s">
        <v>1975</v>
      </c>
      <c r="C31" s="4" t="s">
        <v>197</v>
      </c>
      <c r="D31" s="4">
        <v>4.5</v>
      </c>
      <c r="E31" s="4">
        <v>17.562</v>
      </c>
      <c r="F31" s="4">
        <v>1</v>
      </c>
      <c r="G31" s="4">
        <v>21</v>
      </c>
      <c r="H31" s="4">
        <v>1021</v>
      </c>
      <c r="I31" s="4">
        <v>1041</v>
      </c>
      <c r="J31" s="4" t="s">
        <v>1982</v>
      </c>
      <c r="K31" s="4" t="s">
        <v>1977</v>
      </c>
      <c r="L31" s="4" t="s">
        <v>1978</v>
      </c>
    </row>
    <row r="32" spans="1:12">
      <c r="A32" s="4" t="s">
        <v>1986</v>
      </c>
      <c r="B32" s="4" t="s">
        <v>1975</v>
      </c>
      <c r="C32" s="4" t="s">
        <v>197</v>
      </c>
      <c r="D32" s="4">
        <v>4.5</v>
      </c>
      <c r="E32" s="4">
        <v>17.562</v>
      </c>
      <c r="F32" s="4">
        <v>1</v>
      </c>
      <c r="G32" s="4">
        <v>21</v>
      </c>
      <c r="H32" s="4">
        <v>1021</v>
      </c>
      <c r="I32" s="4">
        <v>1041</v>
      </c>
      <c r="J32" s="4" t="s">
        <v>1982</v>
      </c>
      <c r="K32" s="4" t="s">
        <v>1977</v>
      </c>
      <c r="L32" s="4" t="s">
        <v>1978</v>
      </c>
    </row>
    <row r="33" spans="1:12">
      <c r="A33" s="4" t="s">
        <v>1987</v>
      </c>
      <c r="B33" s="4" t="s">
        <v>1975</v>
      </c>
      <c r="C33" s="4" t="s">
        <v>197</v>
      </c>
      <c r="D33" s="4">
        <v>4.5</v>
      </c>
      <c r="E33" s="4">
        <v>17.562</v>
      </c>
      <c r="F33" s="4">
        <v>1</v>
      </c>
      <c r="G33" s="4">
        <v>21</v>
      </c>
      <c r="H33" s="4">
        <v>1021</v>
      </c>
      <c r="I33" s="4">
        <v>1041</v>
      </c>
      <c r="J33" s="4" t="s">
        <v>1982</v>
      </c>
      <c r="K33" s="4" t="s">
        <v>1977</v>
      </c>
      <c r="L33" s="4" t="s">
        <v>1978</v>
      </c>
    </row>
    <row r="34" spans="1:12">
      <c r="A34" s="4" t="s">
        <v>1988</v>
      </c>
      <c r="B34" s="4" t="s">
        <v>1975</v>
      </c>
      <c r="C34" s="4" t="s">
        <v>197</v>
      </c>
      <c r="D34" s="4">
        <v>4.5</v>
      </c>
      <c r="E34" s="4">
        <v>17.562</v>
      </c>
      <c r="F34" s="4">
        <v>1</v>
      </c>
      <c r="G34" s="4">
        <v>21</v>
      </c>
      <c r="H34" s="4">
        <v>1021</v>
      </c>
      <c r="I34" s="4">
        <v>1041</v>
      </c>
      <c r="J34" s="4" t="s">
        <v>1982</v>
      </c>
      <c r="K34" s="4" t="s">
        <v>1977</v>
      </c>
      <c r="L34" s="4" t="s">
        <v>1978</v>
      </c>
    </row>
    <row r="35" spans="1:12">
      <c r="A35" s="4" t="s">
        <v>1989</v>
      </c>
      <c r="B35" s="4" t="s">
        <v>1975</v>
      </c>
      <c r="C35" s="4" t="s">
        <v>197</v>
      </c>
      <c r="D35" s="4">
        <v>4.5</v>
      </c>
      <c r="E35" s="4">
        <v>17.562</v>
      </c>
      <c r="F35" s="4">
        <v>1</v>
      </c>
      <c r="G35" s="4">
        <v>21</v>
      </c>
      <c r="H35" s="4">
        <v>1021</v>
      </c>
      <c r="I35" s="4">
        <v>1041</v>
      </c>
      <c r="J35" s="4" t="s">
        <v>1990</v>
      </c>
      <c r="K35" s="4" t="s">
        <v>1977</v>
      </c>
      <c r="L35" s="4" t="s">
        <v>1978</v>
      </c>
    </row>
    <row r="36" spans="1:12">
      <c r="A36" s="4" t="s">
        <v>1991</v>
      </c>
      <c r="B36" s="4" t="s">
        <v>1992</v>
      </c>
      <c r="C36" s="4" t="s">
        <v>221</v>
      </c>
      <c r="D36" s="4">
        <v>4.5</v>
      </c>
      <c r="E36" s="4">
        <v>17.734</v>
      </c>
      <c r="F36" s="4">
        <v>1</v>
      </c>
      <c r="G36" s="4">
        <v>21</v>
      </c>
      <c r="H36" s="4">
        <v>3939</v>
      </c>
      <c r="I36" s="4">
        <v>3959</v>
      </c>
      <c r="J36" s="4" t="s">
        <v>1993</v>
      </c>
      <c r="K36" s="4" t="s">
        <v>1994</v>
      </c>
      <c r="L36" s="4" t="s">
        <v>1995</v>
      </c>
    </row>
    <row r="37" spans="1:12">
      <c r="A37" s="4" t="s">
        <v>1962</v>
      </c>
      <c r="B37" s="4" t="s">
        <v>1962</v>
      </c>
      <c r="C37" s="4" t="s">
        <v>209</v>
      </c>
      <c r="D37" s="4">
        <v>4.5</v>
      </c>
      <c r="E37" s="4">
        <v>18.048</v>
      </c>
      <c r="F37" s="4">
        <v>1</v>
      </c>
      <c r="G37" s="4">
        <v>20</v>
      </c>
      <c r="H37" s="4">
        <v>614</v>
      </c>
      <c r="I37" s="4">
        <v>633</v>
      </c>
      <c r="J37" s="4" t="s">
        <v>1963</v>
      </c>
      <c r="K37" s="4" t="s">
        <v>1964</v>
      </c>
      <c r="L37" s="4" t="s">
        <v>1965</v>
      </c>
    </row>
    <row r="38" spans="1:12">
      <c r="A38" s="4" t="s">
        <v>1966</v>
      </c>
      <c r="B38" s="4" t="s">
        <v>1966</v>
      </c>
      <c r="C38" s="4" t="s">
        <v>188</v>
      </c>
      <c r="D38" s="4">
        <v>4.5</v>
      </c>
      <c r="E38" s="4">
        <v>18.438</v>
      </c>
      <c r="F38" s="4">
        <v>1</v>
      </c>
      <c r="G38" s="4">
        <v>21</v>
      </c>
      <c r="H38" s="4">
        <v>2029</v>
      </c>
      <c r="I38" s="4">
        <v>2049</v>
      </c>
      <c r="J38" s="4" t="s">
        <v>1967</v>
      </c>
      <c r="K38" s="4" t="s">
        <v>1968</v>
      </c>
      <c r="L38" s="4" t="s">
        <v>1969</v>
      </c>
    </row>
    <row r="39" spans="1:12">
      <c r="A39" s="4" t="s">
        <v>1966</v>
      </c>
      <c r="B39" s="4" t="s">
        <v>1966</v>
      </c>
      <c r="C39" s="4" t="s">
        <v>251</v>
      </c>
      <c r="D39" s="4">
        <v>4.5</v>
      </c>
      <c r="E39" s="4">
        <v>18.839</v>
      </c>
      <c r="F39" s="4">
        <v>1</v>
      </c>
      <c r="G39" s="4">
        <v>21</v>
      </c>
      <c r="H39" s="4">
        <v>836</v>
      </c>
      <c r="I39" s="4">
        <v>856</v>
      </c>
      <c r="J39" s="4" t="s">
        <v>1967</v>
      </c>
      <c r="K39" s="4" t="s">
        <v>1996</v>
      </c>
      <c r="L39" s="4" t="s">
        <v>1997</v>
      </c>
    </row>
    <row r="40" spans="1:12">
      <c r="A40" s="4" t="s">
        <v>1998</v>
      </c>
      <c r="B40" s="4" t="s">
        <v>1999</v>
      </c>
      <c r="C40" s="4" t="s">
        <v>206</v>
      </c>
      <c r="D40" s="4">
        <v>4.5</v>
      </c>
      <c r="E40" s="4">
        <v>18.924</v>
      </c>
      <c r="F40" s="4">
        <v>1</v>
      </c>
      <c r="G40" s="4">
        <v>22</v>
      </c>
      <c r="H40" s="4">
        <v>1106</v>
      </c>
      <c r="I40" s="4">
        <v>1127</v>
      </c>
      <c r="J40" s="4" t="s">
        <v>2000</v>
      </c>
      <c r="K40" s="4" t="s">
        <v>2001</v>
      </c>
      <c r="L40" s="4" t="s">
        <v>2002</v>
      </c>
    </row>
    <row r="41" spans="1:12">
      <c r="A41" s="4" t="s">
        <v>2003</v>
      </c>
      <c r="B41" s="4" t="s">
        <v>1999</v>
      </c>
      <c r="C41" s="4" t="s">
        <v>206</v>
      </c>
      <c r="D41" s="4">
        <v>4.5</v>
      </c>
      <c r="E41" s="4">
        <v>18.924</v>
      </c>
      <c r="F41" s="4">
        <v>1</v>
      </c>
      <c r="G41" s="4">
        <v>22</v>
      </c>
      <c r="H41" s="4">
        <v>1106</v>
      </c>
      <c r="I41" s="4">
        <v>1127</v>
      </c>
      <c r="J41" s="4" t="s">
        <v>2000</v>
      </c>
      <c r="K41" s="4" t="s">
        <v>2001</v>
      </c>
      <c r="L41" s="4" t="s">
        <v>2002</v>
      </c>
    </row>
    <row r="42" spans="1:12">
      <c r="A42" s="4" t="s">
        <v>2004</v>
      </c>
      <c r="B42" s="4" t="s">
        <v>1999</v>
      </c>
      <c r="C42" s="4" t="s">
        <v>206</v>
      </c>
      <c r="D42" s="4">
        <v>4.5</v>
      </c>
      <c r="E42" s="4">
        <v>18.924</v>
      </c>
      <c r="F42" s="4">
        <v>1</v>
      </c>
      <c r="G42" s="4">
        <v>22</v>
      </c>
      <c r="H42" s="4">
        <v>1106</v>
      </c>
      <c r="I42" s="4">
        <v>1127</v>
      </c>
      <c r="J42" s="4" t="s">
        <v>2000</v>
      </c>
      <c r="K42" s="4" t="s">
        <v>2001</v>
      </c>
      <c r="L42" s="4" t="s">
        <v>2002</v>
      </c>
    </row>
    <row r="43" spans="1:12">
      <c r="A43" s="4" t="s">
        <v>2005</v>
      </c>
      <c r="B43" s="4" t="s">
        <v>1999</v>
      </c>
      <c r="C43" s="4" t="s">
        <v>206</v>
      </c>
      <c r="D43" s="4">
        <v>4.5</v>
      </c>
      <c r="E43" s="4">
        <v>18.924</v>
      </c>
      <c r="F43" s="4">
        <v>1</v>
      </c>
      <c r="G43" s="4">
        <v>22</v>
      </c>
      <c r="H43" s="4">
        <v>1106</v>
      </c>
      <c r="I43" s="4">
        <v>1127</v>
      </c>
      <c r="J43" s="4" t="s">
        <v>2000</v>
      </c>
      <c r="K43" s="4" t="s">
        <v>2001</v>
      </c>
      <c r="L43" s="4" t="s">
        <v>2002</v>
      </c>
    </row>
    <row r="44" spans="1:12">
      <c r="A44" s="4" t="s">
        <v>2006</v>
      </c>
      <c r="B44" s="4" t="s">
        <v>1999</v>
      </c>
      <c r="C44" s="4" t="s">
        <v>206</v>
      </c>
      <c r="D44" s="4">
        <v>4.5</v>
      </c>
      <c r="E44" s="4">
        <v>18.924</v>
      </c>
      <c r="F44" s="4">
        <v>1</v>
      </c>
      <c r="G44" s="4">
        <v>22</v>
      </c>
      <c r="H44" s="4">
        <v>1106</v>
      </c>
      <c r="I44" s="4">
        <v>1127</v>
      </c>
      <c r="J44" s="4" t="s">
        <v>2000</v>
      </c>
      <c r="K44" s="4" t="s">
        <v>2001</v>
      </c>
      <c r="L44" s="4" t="s">
        <v>2002</v>
      </c>
    </row>
    <row r="45" spans="1:12">
      <c r="A45" s="4" t="s">
        <v>1966</v>
      </c>
      <c r="B45" s="4" t="s">
        <v>1966</v>
      </c>
      <c r="C45" s="4" t="s">
        <v>254</v>
      </c>
      <c r="D45" s="4">
        <v>4.5</v>
      </c>
      <c r="E45" s="4">
        <v>19.057</v>
      </c>
      <c r="F45" s="4">
        <v>1</v>
      </c>
      <c r="G45" s="4">
        <v>21</v>
      </c>
      <c r="H45" s="4">
        <v>923</v>
      </c>
      <c r="I45" s="4">
        <v>943</v>
      </c>
      <c r="J45" s="4" t="s">
        <v>1967</v>
      </c>
      <c r="K45" s="4" t="s">
        <v>1996</v>
      </c>
      <c r="L45" s="4" t="s">
        <v>1997</v>
      </c>
    </row>
    <row r="46" spans="1:12">
      <c r="A46" s="4" t="s">
        <v>1991</v>
      </c>
      <c r="B46" s="4" t="s">
        <v>1992</v>
      </c>
      <c r="C46" s="4" t="s">
        <v>221</v>
      </c>
      <c r="D46" s="4">
        <v>4.5</v>
      </c>
      <c r="E46" s="4">
        <v>20.243</v>
      </c>
      <c r="F46" s="4">
        <v>1</v>
      </c>
      <c r="G46" s="4">
        <v>21</v>
      </c>
      <c r="H46" s="4">
        <v>3585</v>
      </c>
      <c r="I46" s="4">
        <v>3605</v>
      </c>
      <c r="J46" s="4" t="s">
        <v>1993</v>
      </c>
      <c r="K46" s="4" t="s">
        <v>2007</v>
      </c>
      <c r="L46" s="4" t="s">
        <v>2008</v>
      </c>
    </row>
    <row r="47" spans="1:12">
      <c r="A47" s="4" t="s">
        <v>2009</v>
      </c>
      <c r="B47" s="4" t="s">
        <v>2010</v>
      </c>
      <c r="C47" s="4" t="s">
        <v>221</v>
      </c>
      <c r="D47" s="4">
        <v>4.5</v>
      </c>
      <c r="E47" s="4">
        <v>21.651</v>
      </c>
      <c r="F47" s="4">
        <v>1</v>
      </c>
      <c r="G47" s="4">
        <v>22</v>
      </c>
      <c r="H47" s="4">
        <v>4129</v>
      </c>
      <c r="I47" s="4">
        <v>4150</v>
      </c>
      <c r="J47" s="4" t="s">
        <v>2011</v>
      </c>
      <c r="K47" s="4" t="s">
        <v>2012</v>
      </c>
      <c r="L47" s="4" t="s">
        <v>2013</v>
      </c>
    </row>
    <row r="48" spans="1:12">
      <c r="A48" s="4" t="s">
        <v>2014</v>
      </c>
      <c r="B48" s="4" t="s">
        <v>2015</v>
      </c>
      <c r="C48" s="4" t="s">
        <v>221</v>
      </c>
      <c r="D48" s="4">
        <v>4</v>
      </c>
      <c r="E48" s="4">
        <v>22.008</v>
      </c>
      <c r="F48" s="4">
        <v>1</v>
      </c>
      <c r="G48" s="4">
        <v>21</v>
      </c>
      <c r="H48" s="4">
        <v>916</v>
      </c>
      <c r="I48" s="4">
        <v>936</v>
      </c>
      <c r="J48" s="4" t="s">
        <v>2016</v>
      </c>
      <c r="K48" s="4" t="s">
        <v>2017</v>
      </c>
      <c r="L48" s="4" t="s">
        <v>2018</v>
      </c>
    </row>
    <row r="49" spans="1:12">
      <c r="A49" s="4" t="s">
        <v>2019</v>
      </c>
      <c r="B49" s="4" t="s">
        <v>2015</v>
      </c>
      <c r="C49" s="4" t="s">
        <v>221</v>
      </c>
      <c r="D49" s="4">
        <v>4.5</v>
      </c>
      <c r="E49" s="4">
        <v>22.008</v>
      </c>
      <c r="F49" s="4">
        <v>1</v>
      </c>
      <c r="G49" s="4">
        <v>21</v>
      </c>
      <c r="H49" s="4">
        <v>916</v>
      </c>
      <c r="I49" s="4">
        <v>936</v>
      </c>
      <c r="J49" s="4" t="s">
        <v>2020</v>
      </c>
      <c r="K49" s="4" t="s">
        <v>2021</v>
      </c>
      <c r="L49" s="4" t="s">
        <v>2018</v>
      </c>
    </row>
    <row r="50" spans="1:12">
      <c r="A50" s="4" t="s">
        <v>2022</v>
      </c>
      <c r="B50" s="4" t="s">
        <v>2015</v>
      </c>
      <c r="C50" s="4" t="s">
        <v>221</v>
      </c>
      <c r="D50" s="4">
        <v>4.5</v>
      </c>
      <c r="E50" s="4">
        <v>22.008</v>
      </c>
      <c r="F50" s="4">
        <v>1</v>
      </c>
      <c r="G50" s="4">
        <v>21</v>
      </c>
      <c r="H50" s="4">
        <v>916</v>
      </c>
      <c r="I50" s="4">
        <v>936</v>
      </c>
      <c r="J50" s="4" t="s">
        <v>2020</v>
      </c>
      <c r="K50" s="4" t="s">
        <v>2021</v>
      </c>
      <c r="L50" s="4" t="s">
        <v>2018</v>
      </c>
    </row>
    <row r="51" spans="1:12">
      <c r="A51" s="4" t="s">
        <v>1991</v>
      </c>
      <c r="B51" s="4" t="s">
        <v>1992</v>
      </c>
      <c r="C51" s="4" t="s">
        <v>218</v>
      </c>
      <c r="D51" s="4">
        <v>4.5</v>
      </c>
      <c r="E51" s="4">
        <v>22.255</v>
      </c>
      <c r="F51" s="4">
        <v>1</v>
      </c>
      <c r="G51" s="4">
        <v>21</v>
      </c>
      <c r="H51" s="4">
        <v>3891</v>
      </c>
      <c r="I51" s="4">
        <v>3911</v>
      </c>
      <c r="J51" s="4" t="s">
        <v>1993</v>
      </c>
      <c r="K51" s="4" t="s">
        <v>1994</v>
      </c>
      <c r="L51" s="4" t="s">
        <v>1995</v>
      </c>
    </row>
    <row r="52" spans="1:12">
      <c r="A52" s="4" t="s">
        <v>2023</v>
      </c>
      <c r="B52" s="4" t="s">
        <v>2024</v>
      </c>
      <c r="C52" s="4" t="s">
        <v>215</v>
      </c>
      <c r="D52" s="4">
        <v>4.5</v>
      </c>
      <c r="E52" s="4">
        <v>23.762</v>
      </c>
      <c r="F52" s="4">
        <v>1</v>
      </c>
      <c r="G52" s="4">
        <v>21</v>
      </c>
      <c r="H52" s="4">
        <v>1129</v>
      </c>
      <c r="I52" s="4">
        <v>1149</v>
      </c>
      <c r="J52" s="4" t="s">
        <v>2025</v>
      </c>
      <c r="K52" s="4" t="s">
        <v>2026</v>
      </c>
      <c r="L52" s="4" t="s">
        <v>2027</v>
      </c>
    </row>
    <row r="53" spans="1:12">
      <c r="A53" s="4" t="s">
        <v>2028</v>
      </c>
      <c r="B53" s="4" t="s">
        <v>2024</v>
      </c>
      <c r="C53" s="4" t="s">
        <v>215</v>
      </c>
      <c r="D53" s="4">
        <v>4.5</v>
      </c>
      <c r="E53" s="4">
        <v>23.762</v>
      </c>
      <c r="F53" s="4">
        <v>1</v>
      </c>
      <c r="G53" s="4">
        <v>21</v>
      </c>
      <c r="H53" s="4">
        <v>1129</v>
      </c>
      <c r="I53" s="4">
        <v>1149</v>
      </c>
      <c r="J53" s="4" t="s">
        <v>2025</v>
      </c>
      <c r="K53" s="4" t="s">
        <v>2026</v>
      </c>
      <c r="L53" s="4" t="s">
        <v>2027</v>
      </c>
    </row>
    <row r="54" spans="1:12">
      <c r="A54" s="4" t="s">
        <v>2029</v>
      </c>
      <c r="B54" s="4" t="s">
        <v>2029</v>
      </c>
      <c r="C54" s="4" t="s">
        <v>293</v>
      </c>
      <c r="D54" s="4">
        <v>4</v>
      </c>
      <c r="E54" s="4">
        <v>23.859</v>
      </c>
      <c r="F54" s="4">
        <v>1</v>
      </c>
      <c r="G54" s="4">
        <v>21</v>
      </c>
      <c r="H54" s="4">
        <v>546</v>
      </c>
      <c r="I54" s="4">
        <v>566</v>
      </c>
      <c r="J54" s="4" t="s">
        <v>2030</v>
      </c>
      <c r="K54" s="4" t="s">
        <v>2031</v>
      </c>
      <c r="L54" s="4" t="s">
        <v>2032</v>
      </c>
    </row>
    <row r="55" spans="1:12">
      <c r="A55" s="4" t="s">
        <v>2029</v>
      </c>
      <c r="B55" s="4" t="s">
        <v>2029</v>
      </c>
      <c r="C55" s="4" t="s">
        <v>290</v>
      </c>
      <c r="D55" s="4">
        <v>4</v>
      </c>
      <c r="E55" s="4">
        <v>24.138</v>
      </c>
      <c r="F55" s="4">
        <v>1</v>
      </c>
      <c r="G55" s="4">
        <v>21</v>
      </c>
      <c r="H55" s="4">
        <v>538</v>
      </c>
      <c r="I55" s="4">
        <v>558</v>
      </c>
      <c r="J55" s="4" t="s">
        <v>2030</v>
      </c>
      <c r="K55" s="4" t="s">
        <v>2031</v>
      </c>
      <c r="L55" s="4" t="s">
        <v>2032</v>
      </c>
    </row>
    <row r="57" ht="15.75" spans="1:3">
      <c r="A57" s="9" t="s">
        <v>2033</v>
      </c>
      <c r="B57" s="9" t="s">
        <v>2034</v>
      </c>
      <c r="C57" s="9" t="s">
        <v>2035</v>
      </c>
    </row>
    <row r="58" ht="15.75" spans="1:3">
      <c r="A58" s="4" t="s">
        <v>281</v>
      </c>
      <c r="B58" s="4" t="s">
        <v>284</v>
      </c>
      <c r="C58" s="5">
        <v>0.902</v>
      </c>
    </row>
    <row r="59" spans="1:3">
      <c r="A59" s="4" t="s">
        <v>281</v>
      </c>
      <c r="B59" s="4" t="s">
        <v>287</v>
      </c>
      <c r="C59" s="5">
        <v>0.902</v>
      </c>
    </row>
    <row r="60" spans="1:3">
      <c r="A60" s="4" t="s">
        <v>206</v>
      </c>
      <c r="B60" s="4" t="s">
        <v>182</v>
      </c>
      <c r="C60" s="5">
        <v>0.86</v>
      </c>
    </row>
    <row r="61" spans="1:3">
      <c r="A61" s="4" t="s">
        <v>206</v>
      </c>
      <c r="B61" s="4" t="s">
        <v>185</v>
      </c>
      <c r="C61" s="5">
        <v>0.86</v>
      </c>
    </row>
    <row r="62" spans="1:3">
      <c r="A62" s="4" t="s">
        <v>206</v>
      </c>
      <c r="B62" s="4" t="s">
        <v>212</v>
      </c>
      <c r="C62" s="5">
        <v>0.613</v>
      </c>
    </row>
    <row r="63" spans="1:3">
      <c r="A63" s="4" t="s">
        <v>206</v>
      </c>
      <c r="B63" s="4" t="s">
        <v>215</v>
      </c>
      <c r="C63" s="5">
        <v>0.613</v>
      </c>
    </row>
    <row r="64" spans="1:3">
      <c r="A64" s="4" t="s">
        <v>209</v>
      </c>
      <c r="B64" s="4" t="s">
        <v>182</v>
      </c>
      <c r="C64" s="5">
        <v>0.882</v>
      </c>
    </row>
    <row r="65" spans="1:3">
      <c r="A65" s="4" t="s">
        <v>209</v>
      </c>
      <c r="B65" s="4" t="s">
        <v>185</v>
      </c>
      <c r="C65" s="5">
        <v>0.882</v>
      </c>
    </row>
    <row r="66" spans="1:3">
      <c r="A66" s="4" t="s">
        <v>209</v>
      </c>
      <c r="B66" s="4" t="s">
        <v>212</v>
      </c>
      <c r="C66" s="5">
        <v>0.613</v>
      </c>
    </row>
    <row r="67" spans="1:3">
      <c r="A67" s="4" t="s">
        <v>209</v>
      </c>
      <c r="B67" s="4" t="s">
        <v>215</v>
      </c>
      <c r="C67" s="5">
        <v>0.613</v>
      </c>
    </row>
    <row r="68" spans="1:3">
      <c r="A68" s="4" t="s">
        <v>212</v>
      </c>
      <c r="B68" s="4" t="s">
        <v>182</v>
      </c>
      <c r="C68" s="5">
        <v>0.922</v>
      </c>
    </row>
    <row r="69" spans="1:3">
      <c r="A69" s="4" t="s">
        <v>212</v>
      </c>
      <c r="B69" s="4" t="s">
        <v>185</v>
      </c>
      <c r="C69" s="5">
        <v>0.922</v>
      </c>
    </row>
    <row r="70" spans="1:3">
      <c r="A70" s="4" t="s">
        <v>212</v>
      </c>
      <c r="B70" s="4" t="s">
        <v>221</v>
      </c>
      <c r="C70" s="5">
        <v>0.536</v>
      </c>
    </row>
    <row r="71" spans="1:3">
      <c r="A71" s="4" t="s">
        <v>212</v>
      </c>
      <c r="B71" s="4" t="s">
        <v>197</v>
      </c>
      <c r="C71" s="5">
        <v>0.444</v>
      </c>
    </row>
    <row r="72" spans="1:3">
      <c r="A72" s="4" t="s">
        <v>212</v>
      </c>
      <c r="B72" s="4" t="s">
        <v>218</v>
      </c>
      <c r="C72" s="5">
        <v>0.536</v>
      </c>
    </row>
    <row r="73" spans="1:3">
      <c r="A73" s="4" t="s">
        <v>215</v>
      </c>
      <c r="B73" s="4" t="s">
        <v>182</v>
      </c>
      <c r="C73" s="5">
        <v>0.922</v>
      </c>
    </row>
    <row r="74" spans="1:3">
      <c r="A74" s="4" t="s">
        <v>215</v>
      </c>
      <c r="B74" s="4" t="s">
        <v>185</v>
      </c>
      <c r="C74" s="5">
        <v>0.922</v>
      </c>
    </row>
    <row r="75" spans="1:3">
      <c r="A75" s="4" t="s">
        <v>215</v>
      </c>
      <c r="B75" s="4" t="s">
        <v>221</v>
      </c>
      <c r="C75" s="5">
        <v>0.536</v>
      </c>
    </row>
    <row r="76" spans="1:3">
      <c r="A76" s="4" t="s">
        <v>215</v>
      </c>
      <c r="B76" s="4" t="s">
        <v>197</v>
      </c>
      <c r="C76" s="5">
        <v>0.444</v>
      </c>
    </row>
    <row r="77" spans="1:3">
      <c r="A77" s="4" t="s">
        <v>215</v>
      </c>
      <c r="B77" s="4" t="s">
        <v>218</v>
      </c>
      <c r="C77" s="5">
        <v>0.536</v>
      </c>
    </row>
    <row r="78" spans="1:3">
      <c r="A78" s="4" t="s">
        <v>182</v>
      </c>
      <c r="B78" s="4" t="s">
        <v>191</v>
      </c>
      <c r="C78" s="5">
        <v>0.5</v>
      </c>
    </row>
    <row r="79" spans="1:3">
      <c r="A79" s="4" t="s">
        <v>182</v>
      </c>
      <c r="B79" s="4" t="s">
        <v>194</v>
      </c>
      <c r="C79" s="5">
        <v>0.531</v>
      </c>
    </row>
    <row r="80" spans="1:3">
      <c r="A80" s="4" t="s">
        <v>182</v>
      </c>
      <c r="B80" s="4" t="s">
        <v>188</v>
      </c>
      <c r="C80" s="5">
        <v>0.552</v>
      </c>
    </row>
    <row r="81" spans="1:3">
      <c r="A81" s="4" t="s">
        <v>182</v>
      </c>
      <c r="B81" s="4" t="s">
        <v>221</v>
      </c>
      <c r="C81" s="5">
        <v>0.433</v>
      </c>
    </row>
    <row r="82" spans="1:3">
      <c r="A82" s="4" t="s">
        <v>182</v>
      </c>
      <c r="B82" s="4" t="s">
        <v>197</v>
      </c>
      <c r="C82" s="5">
        <v>0.509</v>
      </c>
    </row>
    <row r="83" spans="1:3">
      <c r="A83" s="4" t="s">
        <v>182</v>
      </c>
      <c r="B83" s="4" t="s">
        <v>218</v>
      </c>
      <c r="C83" s="5">
        <v>0.433</v>
      </c>
    </row>
    <row r="84" spans="1:3">
      <c r="A84" s="4" t="s">
        <v>185</v>
      </c>
      <c r="B84" s="4" t="s">
        <v>191</v>
      </c>
      <c r="C84" s="5">
        <v>0.5</v>
      </c>
    </row>
    <row r="85" spans="1:3">
      <c r="A85" s="4" t="s">
        <v>185</v>
      </c>
      <c r="B85" s="4" t="s">
        <v>194</v>
      </c>
      <c r="C85" s="5">
        <v>0.531</v>
      </c>
    </row>
    <row r="86" spans="1:3">
      <c r="A86" s="4" t="s">
        <v>185</v>
      </c>
      <c r="B86" s="4" t="s">
        <v>188</v>
      </c>
      <c r="C86" s="5">
        <v>0.552</v>
      </c>
    </row>
    <row r="87" spans="1:3">
      <c r="A87" s="4" t="s">
        <v>185</v>
      </c>
      <c r="B87" s="4" t="s">
        <v>221</v>
      </c>
      <c r="C87" s="5">
        <v>0.433</v>
      </c>
    </row>
    <row r="88" spans="1:3">
      <c r="A88" s="4" t="s">
        <v>185</v>
      </c>
      <c r="B88" s="4" t="s">
        <v>197</v>
      </c>
      <c r="C88" s="5">
        <v>0.509</v>
      </c>
    </row>
    <row r="89" ht="15.75" spans="1:3">
      <c r="A89" s="6" t="s">
        <v>185</v>
      </c>
      <c r="B89" s="6" t="s">
        <v>218</v>
      </c>
      <c r="C89" s="7">
        <v>0.433</v>
      </c>
    </row>
    <row r="2771" spans="1:6">
      <c r="A2771" s="22"/>
      <c r="B2771" s="22"/>
      <c r="C2771" s="22"/>
      <c r="D2771" s="22"/>
      <c r="E2771" s="22"/>
      <c r="F2771" s="22"/>
    </row>
    <row r="3226" ht="15.75" spans="1:6">
      <c r="A3226" s="23"/>
      <c r="B3226" s="23"/>
      <c r="C3226" s="23"/>
      <c r="D3226" s="23"/>
      <c r="E3226" s="23"/>
      <c r="F3226" s="23"/>
    </row>
  </sheetData>
  <autoFilter ref="A2:C89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839</dc:creator>
  <cp:lastModifiedBy>机器人</cp:lastModifiedBy>
  <dcterms:created xsi:type="dcterms:W3CDTF">2023-01-04T15:04:00Z</dcterms:created>
  <dcterms:modified xsi:type="dcterms:W3CDTF">2024-01-22T12:2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56F914C0564BEFB9E59175C181E904_13</vt:lpwstr>
  </property>
  <property fmtid="{D5CDD505-2E9C-101B-9397-08002B2CF9AE}" pid="3" name="KSOProductBuildVer">
    <vt:lpwstr>2052-12.1.0.16120</vt:lpwstr>
  </property>
</Properties>
</file>